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82"/>
  <workbookPr defaultThemeVersion="166925"/>
  <mc:AlternateContent xmlns:mc="http://schemas.openxmlformats.org/markup-compatibility/2006">
    <mc:Choice Requires="x15">
      <x15ac:absPath xmlns:x15ac="http://schemas.microsoft.com/office/spreadsheetml/2010/11/ac" url="N:\carpal_tunnel_syndrome\revision\"/>
    </mc:Choice>
  </mc:AlternateContent>
  <xr:revisionPtr revIDLastSave="0" documentId="13_ncr:1_{EEBC15E2-10AD-478C-A7D9-644730885DD9}" xr6:coauthVersionLast="36" xr6:coauthVersionMax="36" xr10:uidLastSave="{00000000-0000-0000-0000-000000000000}"/>
  <bookViews>
    <workbookView xWindow="0" yWindow="0" windowWidth="28800" windowHeight="12225" xr2:uid="{00000000-000D-0000-FFFF-FFFF00000000}"/>
  </bookViews>
  <sheets>
    <sheet name="Supp. Data 1" sheetId="3" r:id="rId1"/>
    <sheet name="Supp. Data 2" sheetId="4" r:id="rId2"/>
    <sheet name="Supp. Data 3" sheetId="1" r:id="rId3"/>
    <sheet name="Supp. Data 4" sheetId="5" r:id="rId4"/>
    <sheet name="Supp. Data 5" sheetId="6" r:id="rId5"/>
    <sheet name="Supp. Data 6" sheetId="7" r:id="rId6"/>
    <sheet name="Supp. Data 7" sheetId="9" r:id="rId7"/>
    <sheet name="Supp. Data 8" sheetId="10" r:id="rId8"/>
    <sheet name="Supp. Data 9" sheetId="12" r:id="rId9"/>
    <sheet name="Supp. Data 10" sheetId="13" r:id="rId10"/>
    <sheet name="Supp. Data 11" sheetId="15" r:id="rId11"/>
    <sheet name="Supp. Data 12" sheetId="11" r:id="rId12"/>
  </sheets>
  <definedNames>
    <definedName name="_xlnm._FilterDatabase" localSheetId="11" hidden="1">'Supp. Data 12'!$A$2:$G$233</definedName>
    <definedName name="_xlnm._FilterDatabase" localSheetId="7" hidden="1">'Supp. Data 8'!$A$3:$G$61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49" i="3" l="1"/>
</calcChain>
</file>

<file path=xl/sharedStrings.xml><?xml version="1.0" encoding="utf-8"?>
<sst xmlns="http://schemas.openxmlformats.org/spreadsheetml/2006/main" count="5453" uniqueCount="1275">
  <si>
    <t>Top signals in the meta-analysis</t>
  </si>
  <si>
    <t>Locus</t>
  </si>
  <si>
    <t>Chr</t>
  </si>
  <si>
    <t>Position (hg38)</t>
  </si>
  <si>
    <t>Gene</t>
  </si>
  <si>
    <t>Coding effect</t>
  </si>
  <si>
    <t>Coding change</t>
  </si>
  <si>
    <t>EA</t>
  </si>
  <si>
    <t>OA</t>
  </si>
  <si>
    <t>EAF (%)</t>
  </si>
  <si>
    <r>
      <t>P</t>
    </r>
    <r>
      <rPr>
        <b/>
        <sz val="11"/>
        <color theme="1"/>
        <rFont val="Calibri"/>
        <family val="2"/>
        <scheme val="minor"/>
      </rPr>
      <t>-value</t>
    </r>
  </si>
  <si>
    <t>OR</t>
  </si>
  <si>
    <r>
      <t>P-</t>
    </r>
    <r>
      <rPr>
        <b/>
        <sz val="11"/>
        <color theme="1"/>
        <rFont val="Calibri"/>
        <family val="2"/>
        <scheme val="minor"/>
      </rPr>
      <t>het</t>
    </r>
  </si>
  <si>
    <t>r2</t>
  </si>
  <si>
    <t>2p16.1</t>
  </si>
  <si>
    <t>rs1025128</t>
  </si>
  <si>
    <t>.</t>
  </si>
  <si>
    <t>Intergenic</t>
  </si>
  <si>
    <t>G</t>
  </si>
  <si>
    <t>C</t>
  </si>
  <si>
    <t>intergenic_variant</t>
  </si>
  <si>
    <t>A</t>
  </si>
  <si>
    <t>2p22.3</t>
  </si>
  <si>
    <t>rs12104955</t>
  </si>
  <si>
    <t>LTBP1</t>
  </si>
  <si>
    <t>Intron</t>
  </si>
  <si>
    <t>NM_000627.3:c.449-341C&gt;T,NM_001166264.1:c.449-341C&gt;T,NM_001166265.1:c.449-341C&gt;T,NM_001166266.1:c.449-341C&gt;T,NM_206943.3:c.1427-341C&gt;T</t>
  </si>
  <si>
    <t>T</t>
  </si>
  <si>
    <t>rs6712473</t>
  </si>
  <si>
    <t>NM_000627.3:c.449-4G&gt;T,NM_001166264.1:c.449-4G&gt;T,NM_001166265.1:c.449-4G&gt;T,NM_001166266.1:c.449-4G&gt;T,NM_206943.3:c.1427-4G&gt;T</t>
  </si>
  <si>
    <t>1p21.1</t>
  </si>
  <si>
    <t>rs12406439</t>
  </si>
  <si>
    <t>COL11A1</t>
  </si>
  <si>
    <t>rs1863190</t>
  </si>
  <si>
    <t>15q22.31</t>
  </si>
  <si>
    <t>rs1866745</t>
  </si>
  <si>
    <t>SMAD6</t>
  </si>
  <si>
    <t>NM_005585.5:c.952+25976G&gt;A</t>
  </si>
  <si>
    <t>2q31.1</t>
  </si>
  <si>
    <t>rs3791679</t>
  </si>
  <si>
    <t>EFEMP1</t>
  </si>
  <si>
    <t>NM_001039348.3:c.1320+963T&gt;C,NM_001039349.3:c.1320+963T&gt;C</t>
  </si>
  <si>
    <t>3q21.2</t>
  </si>
  <si>
    <t>rs4678145</t>
  </si>
  <si>
    <t>KALRN</t>
  </si>
  <si>
    <t>Downstream</t>
  </si>
  <si>
    <t>rs150512726</t>
  </si>
  <si>
    <t>ITGB5</t>
  </si>
  <si>
    <t>NP_001341693.1:p.Phe682_Lys684del,NP_001341694.1:p.Phe682_Lys684del,NP_001341695.1:p.Phe637_Lys639del,NP_002204.2:p.Phe790_Lys792del</t>
  </si>
  <si>
    <t>TTTGTTGAAC</t>
  </si>
  <si>
    <t>7p13</t>
  </si>
  <si>
    <t>rs55841377</t>
  </si>
  <si>
    <t>AEBP1</t>
  </si>
  <si>
    <t>NM_001129.5:c.253+661C&gt;G</t>
  </si>
  <si>
    <t>rs1008384</t>
  </si>
  <si>
    <t>MYL7</t>
  </si>
  <si>
    <t>NM_021223.3:c.427-5T&gt;C</t>
  </si>
  <si>
    <t>6p21.33</t>
  </si>
  <si>
    <t>rs62422907</t>
  </si>
  <si>
    <t>Regulatory region</t>
  </si>
  <si>
    <t>rs56214011</t>
  </si>
  <si>
    <t>19p13.2</t>
  </si>
  <si>
    <t>rs62621197</t>
  </si>
  <si>
    <t>ADAMTS10</t>
  </si>
  <si>
    <t>Missense</t>
  </si>
  <si>
    <t>NP_112219.3:p.Arg62Gln</t>
  </si>
  <si>
    <t>4p15.33</t>
  </si>
  <si>
    <t>rs6843953</t>
  </si>
  <si>
    <t>rs66525731</t>
  </si>
  <si>
    <t>LOC105374494</t>
  </si>
  <si>
    <t>7q36.1</t>
  </si>
  <si>
    <t>rs6977081</t>
  </si>
  <si>
    <t>14q24.3</t>
  </si>
  <si>
    <t>rs72725608</t>
  </si>
  <si>
    <t>TTLL5</t>
  </si>
  <si>
    <t>NM_015072.5:c.2388-12T&gt;C</t>
  </si>
  <si>
    <t>15q26.3</t>
  </si>
  <si>
    <t>rs72755233</t>
  </si>
  <si>
    <t>ADAMTS17</t>
  </si>
  <si>
    <t>NP_620688.2:p.Thr446Ile</t>
  </si>
  <si>
    <t>2q35</t>
  </si>
  <si>
    <t>rs847139</t>
  </si>
  <si>
    <t>LNPK</t>
  </si>
  <si>
    <t>Iceland</t>
  </si>
  <si>
    <t>Info</t>
  </si>
  <si>
    <t>UK</t>
  </si>
  <si>
    <t>Denmark</t>
  </si>
  <si>
    <t>Finland</t>
  </si>
  <si>
    <t>rs12694411</t>
  </si>
  <si>
    <t>DIRC3,DIRC3-AS1</t>
  </si>
  <si>
    <t>rs73978133</t>
  </si>
  <si>
    <t>rs150512726,rs547715576</t>
  </si>
  <si>
    <t>rs17328524</t>
  </si>
  <si>
    <t>Splice region</t>
  </si>
  <si>
    <t>Inframe deletion</t>
  </si>
  <si>
    <t>Upstream</t>
  </si>
  <si>
    <t>Novel</t>
  </si>
  <si>
    <t>rs11205303</t>
  </si>
  <si>
    <t>MTMR11</t>
  </si>
  <si>
    <t>NP_001139334.1:p.Met159Val,NP_870988.2:p.Met87Val</t>
  </si>
  <si>
    <t>rs10916207</t>
  </si>
  <si>
    <t>SNAP47</t>
  </si>
  <si>
    <t>rs4655025</t>
  </si>
  <si>
    <t>WNT4</t>
  </si>
  <si>
    <t>NM_030761.5:c.78-3410T&gt;C</t>
  </si>
  <si>
    <t>rs41314549</t>
  </si>
  <si>
    <t>FDPS</t>
  </si>
  <si>
    <t>NP_001129293.1:p.Val364Ala,NP_001129294.1:p.Val298Ala,NP_001229753.1:p.Val298Ala,NP_001229754.1:p.Val193Ala,NP_001995.1:p.Val364Ala</t>
  </si>
  <si>
    <t>rs2286323</t>
  </si>
  <si>
    <t>MTERF4</t>
  </si>
  <si>
    <t>NP_001317108.1:p.Met1?</t>
  </si>
  <si>
    <t>rs2871960</t>
  </si>
  <si>
    <t>ZBTB38</t>
  </si>
  <si>
    <t>rs1394094</t>
  </si>
  <si>
    <t>STAG1</t>
  </si>
  <si>
    <t>NM_005862.3:c.1026+343T&gt;A</t>
  </si>
  <si>
    <t>rs1075653</t>
  </si>
  <si>
    <t>ITIH1</t>
  </si>
  <si>
    <t>NM_001166434.3:c.2069-5T&gt;C,NM_001166435.2:c.1631-5T&gt;C,NM_001166436.2:c.1631-5T&gt;C,NM_002215.4:c.2495-5T&gt;C</t>
  </si>
  <si>
    <t>rs1474313</t>
  </si>
  <si>
    <t>rs10043462</t>
  </si>
  <si>
    <t>rs61749613</t>
  </si>
  <si>
    <t>VCAN</t>
  </si>
  <si>
    <t>NP_001157570.1:p.Lys349Glu,NP_004376.2:p.Lys349Glu</t>
  </si>
  <si>
    <t>COL10A1</t>
  </si>
  <si>
    <t>AT</t>
  </si>
  <si>
    <t>COL11A2</t>
  </si>
  <si>
    <t>rs17214004</t>
  </si>
  <si>
    <t>rs12539945</t>
  </si>
  <si>
    <t>rs9722048</t>
  </si>
  <si>
    <t>ADAMTSL2</t>
  </si>
  <si>
    <t>NM_001145320.2:c.1747+2266A&gt;G,NM_014694.4:c.1747+2266A&gt;G</t>
  </si>
  <si>
    <t>rs79101546</t>
  </si>
  <si>
    <t>RALGPS1</t>
  </si>
  <si>
    <t>rs1325494</t>
  </si>
  <si>
    <t>R3HCC1L</t>
  </si>
  <si>
    <t>NM_001256620.1:c.-111-4C&gt;G,NM_001351014.2:c.-111-4C&gt;G,NM_138469.3:c.-111-4C&gt;G</t>
  </si>
  <si>
    <t>rs2815536</t>
  </si>
  <si>
    <t>rs12762780</t>
  </si>
  <si>
    <t>ADAMTS14</t>
  </si>
  <si>
    <t>NM_080722.4:c.-61C&gt;A,NM_139155.3:c.-61C&gt;A</t>
  </si>
  <si>
    <t>rs11598539</t>
  </si>
  <si>
    <t>rs57822625</t>
  </si>
  <si>
    <t>rs67245807</t>
  </si>
  <si>
    <t>AKR1C2</t>
  </si>
  <si>
    <t>NM_001354.5:c.-180+1G&gt;C</t>
  </si>
  <si>
    <t>rs7119588</t>
  </si>
  <si>
    <t>CCS</t>
  </si>
  <si>
    <t>rs604168</t>
  </si>
  <si>
    <t>CPSF6</t>
  </si>
  <si>
    <t>rs28929474</t>
  </si>
  <si>
    <t>SERPINA1</t>
  </si>
  <si>
    <t>NP_000286.3:p.Glu366Lys,NP_001002235.1:p.Glu366Lys,NP_001002236.1:p.Glu366Lys,NP_001121172.1:p.Glu366Lys,NP_001121173.1:p.Glu366Lys,NP_001121174.1:p.Glu366Lys,NP_001121175.1:p.Glu366Lys,NP_001121176.1:p.Glu366Lys,NP_001121177.1:p.Glu366Lys,NP_001121178.1:p.Glu366Lys,NP_001121179.1:p.Glu366Lys</t>
  </si>
  <si>
    <t>rs12050196</t>
  </si>
  <si>
    <t>HHIPL1</t>
  </si>
  <si>
    <t>rs1048661</t>
  </si>
  <si>
    <t>LOXL1</t>
  </si>
  <si>
    <t>NP_005567.2:p.Arg141Leu</t>
  </si>
  <si>
    <t>rs9923544</t>
  </si>
  <si>
    <t>FTO</t>
  </si>
  <si>
    <t>NM_001080432.3:c.46-42067C&gt;T,NM_001363891.1:c.46-42067C&gt;T,NM_001363894.1:c.46-42067C&gt;T,NM_001363896.1:c.46-42067C&gt;T,NM_001363897.1:c.46-57791C&gt;T,NM_001363898.1:c.46-42067C&gt;T,NM_001363899.1:c.46-42067C&gt;T,NM_001363900.1:c.46-42067C&gt;T,NM_001363901.1:c.46-42067C&gt;T,NM_001363903.1:c.46-42067C&gt;T,NM_001363905.1:c.-647-42067C&gt;T,NM_001363988.1:c.46-42067C&gt;T</t>
  </si>
  <si>
    <t>rs7251031</t>
  </si>
  <si>
    <t>SPC24</t>
  </si>
  <si>
    <t>rs2287002</t>
  </si>
  <si>
    <t>MKNK2</t>
  </si>
  <si>
    <t>NM_199054.2:c.*793C&gt;T</t>
  </si>
  <si>
    <t>rs6117726</t>
  </si>
  <si>
    <t>rs5758007</t>
  </si>
  <si>
    <t>NM_001282661.3:c.-21-7193T&gt;A,NM_001282662.3:c.-21-7193T&gt;A,NM_020831.6:c.-21-7193T&gt;A</t>
  </si>
  <si>
    <t>rs41277466</t>
  </si>
  <si>
    <t>CCDC134</t>
  </si>
  <si>
    <t>NM_001304797.1:c.*19C&gt;T,NM_024821.4:c.*19C&gt;T</t>
  </si>
  <si>
    <t>P</t>
  </si>
  <si>
    <t>Chr:Position (hg 38)</t>
  </si>
  <si>
    <t>chr3:136476945</t>
  </si>
  <si>
    <t>chr19:2038820</t>
  </si>
  <si>
    <t>chr1:149934520</t>
  </si>
  <si>
    <t>chr1:227780237</t>
  </si>
  <si>
    <t>chr1:22133261</t>
  </si>
  <si>
    <t>chr1:155320440</t>
  </si>
  <si>
    <t>chr2:241097382</t>
  </si>
  <si>
    <t>chr3:141402972</t>
  </si>
  <si>
    <t>chr3:52791512</t>
  </si>
  <si>
    <t>chr4:8327339</t>
  </si>
  <si>
    <t>chr5:98430152</t>
  </si>
  <si>
    <t>chr5:83519351</t>
  </si>
  <si>
    <t>chr7:84370484</t>
  </si>
  <si>
    <t>chr7:16082848</t>
  </si>
  <si>
    <t>chr9:133563561</t>
  </si>
  <si>
    <t>chr9:126910488</t>
  </si>
  <si>
    <t>chr10:98186463</t>
  </si>
  <si>
    <t>chr10:27644947</t>
  </si>
  <si>
    <t>chr10:70672742</t>
  </si>
  <si>
    <t>chr10:129043829</t>
  </si>
  <si>
    <t>chr10:30817960</t>
  </si>
  <si>
    <t>chr10:5007406</t>
  </si>
  <si>
    <t>chr11:66609564</t>
  </si>
  <si>
    <t>chr12:69277378</t>
  </si>
  <si>
    <t>chr14:94378610</t>
  </si>
  <si>
    <t>chr14:99673097</t>
  </si>
  <si>
    <t>chr15:73927205</t>
  </si>
  <si>
    <t>chr16:53768073</t>
  </si>
  <si>
    <t>chr19:11156017</t>
  </si>
  <si>
    <t>chr20:7262893</t>
  </si>
  <si>
    <t>chr22:40559560</t>
  </si>
  <si>
    <t>chr22:41825842</t>
  </si>
  <si>
    <t>chr6:33181796</t>
  </si>
  <si>
    <t>chr2:217281820</t>
  </si>
  <si>
    <t>chr19:8605262</t>
  </si>
  <si>
    <t>chr4:13221803</t>
  </si>
  <si>
    <t>chr15:100152748</t>
  </si>
  <si>
    <t>chr2:55869757</t>
  </si>
  <si>
    <t>chr7:150845427</t>
  </si>
  <si>
    <t>chr15:66742474</t>
  </si>
  <si>
    <t>chr2:33188573</t>
  </si>
  <si>
    <t>chr14:75779563</t>
  </si>
  <si>
    <t>chr7:44139027</t>
  </si>
  <si>
    <t>chr2:176004276</t>
  </si>
  <si>
    <t>chr6:85098630</t>
  </si>
  <si>
    <t>chr2:59934022</t>
  </si>
  <si>
    <t>chr3:124763647</t>
  </si>
  <si>
    <t>X</t>
  </si>
  <si>
    <t>AOC1</t>
  </si>
  <si>
    <t>Splice donor</t>
  </si>
  <si>
    <t>Start lost</t>
  </si>
  <si>
    <t>3' UTR</t>
  </si>
  <si>
    <t>5' UTR</t>
  </si>
  <si>
    <r>
      <t xml:space="preserve">Combined
</t>
    </r>
    <r>
      <rPr>
        <b/>
        <i/>
        <sz val="10"/>
        <color theme="1"/>
        <rFont val="Calibri"/>
        <family val="2"/>
        <scheme val="minor"/>
      </rPr>
      <t>N</t>
    </r>
    <r>
      <rPr>
        <b/>
        <vertAlign val="subscript"/>
        <sz val="10"/>
        <color theme="1"/>
        <rFont val="Calibri"/>
        <family val="2"/>
        <scheme val="minor"/>
      </rPr>
      <t>cases</t>
    </r>
    <r>
      <rPr>
        <b/>
        <sz val="10"/>
        <color theme="1"/>
        <rFont val="Calibri"/>
        <family val="2"/>
        <scheme val="minor"/>
      </rPr>
      <t xml:space="preserve"> = 48,843, </t>
    </r>
    <r>
      <rPr>
        <b/>
        <i/>
        <sz val="10"/>
        <color theme="1"/>
        <rFont val="Calibri"/>
        <family val="2"/>
        <scheme val="minor"/>
      </rPr>
      <t>N</t>
    </r>
    <r>
      <rPr>
        <b/>
        <vertAlign val="subscript"/>
        <sz val="10"/>
        <color theme="1"/>
        <rFont val="Calibri"/>
        <family val="2"/>
        <scheme val="minor"/>
      </rPr>
      <t>controls</t>
    </r>
    <r>
      <rPr>
        <b/>
        <sz val="10"/>
        <color theme="1"/>
        <rFont val="Calibri"/>
        <family val="2"/>
        <scheme val="minor"/>
      </rPr>
      <t xml:space="preserve"> = 1,190,837</t>
    </r>
  </si>
  <si>
    <r>
      <t xml:space="preserve">Iceland
</t>
    </r>
    <r>
      <rPr>
        <b/>
        <i/>
        <sz val="10"/>
        <color theme="1"/>
        <rFont val="Calibri"/>
        <family val="2"/>
        <scheme val="minor"/>
      </rPr>
      <t>N</t>
    </r>
    <r>
      <rPr>
        <b/>
        <vertAlign val="subscript"/>
        <sz val="10"/>
        <color theme="1"/>
        <rFont val="Calibri"/>
        <family val="2"/>
        <scheme val="minor"/>
      </rPr>
      <t xml:space="preserve">cases </t>
    </r>
    <r>
      <rPr>
        <b/>
        <sz val="10"/>
        <color theme="1"/>
        <rFont val="Calibri"/>
        <family val="2"/>
        <scheme val="minor"/>
      </rPr>
      <t xml:space="preserve">= 8,122, </t>
    </r>
    <r>
      <rPr>
        <b/>
        <i/>
        <sz val="10"/>
        <color theme="1"/>
        <rFont val="Calibri"/>
        <family val="2"/>
        <scheme val="minor"/>
      </rPr>
      <t>N</t>
    </r>
    <r>
      <rPr>
        <b/>
        <vertAlign val="subscript"/>
        <sz val="10"/>
        <color theme="1"/>
        <rFont val="Calibri"/>
        <family val="2"/>
        <scheme val="minor"/>
      </rPr>
      <t>controls</t>
    </r>
    <r>
      <rPr>
        <b/>
        <sz val="10"/>
        <color theme="1"/>
        <rFont val="Calibri"/>
        <family val="2"/>
        <scheme val="minor"/>
      </rPr>
      <t xml:space="preserve"> = 318,161</t>
    </r>
  </si>
  <si>
    <r>
      <t xml:space="preserve">UK
</t>
    </r>
    <r>
      <rPr>
        <b/>
        <i/>
        <sz val="10"/>
        <color theme="1"/>
        <rFont val="Calibri"/>
        <family val="2"/>
        <scheme val="minor"/>
      </rPr>
      <t>N</t>
    </r>
    <r>
      <rPr>
        <b/>
        <vertAlign val="subscript"/>
        <sz val="10"/>
        <color theme="1"/>
        <rFont val="Calibri"/>
        <family val="2"/>
        <scheme val="minor"/>
      </rPr>
      <t>cases</t>
    </r>
    <r>
      <rPr>
        <b/>
        <sz val="10"/>
        <color theme="1"/>
        <rFont val="Calibri"/>
        <family val="2"/>
        <scheme val="minor"/>
      </rPr>
      <t xml:space="preserve"> = 19,849,</t>
    </r>
    <r>
      <rPr>
        <b/>
        <i/>
        <sz val="10"/>
        <color theme="1"/>
        <rFont val="Calibri"/>
        <family val="2"/>
        <scheme val="minor"/>
      </rPr>
      <t xml:space="preserve"> N</t>
    </r>
    <r>
      <rPr>
        <b/>
        <vertAlign val="subscript"/>
        <sz val="10"/>
        <color theme="1"/>
        <rFont val="Calibri"/>
        <family val="2"/>
        <scheme val="minor"/>
      </rPr>
      <t>controls</t>
    </r>
    <r>
      <rPr>
        <b/>
        <sz val="10"/>
        <color theme="1"/>
        <rFont val="Calibri"/>
        <family val="2"/>
        <scheme val="minor"/>
      </rPr>
      <t xml:space="preserve"> = 411,179</t>
    </r>
  </si>
  <si>
    <r>
      <t xml:space="preserve">Denmark
</t>
    </r>
    <r>
      <rPr>
        <b/>
        <i/>
        <sz val="10"/>
        <color theme="1"/>
        <rFont val="Calibri"/>
        <family val="2"/>
        <scheme val="minor"/>
      </rPr>
      <t>N</t>
    </r>
    <r>
      <rPr>
        <b/>
        <vertAlign val="subscript"/>
        <sz val="10"/>
        <color theme="1"/>
        <rFont val="Calibri"/>
        <family val="2"/>
        <scheme val="minor"/>
      </rPr>
      <t>cases</t>
    </r>
    <r>
      <rPr>
        <b/>
        <sz val="10"/>
        <color theme="1"/>
        <rFont val="Calibri"/>
        <family val="2"/>
        <scheme val="minor"/>
      </rPr>
      <t xml:space="preserve"> = 9,664, </t>
    </r>
    <r>
      <rPr>
        <b/>
        <i/>
        <sz val="10"/>
        <color theme="1"/>
        <rFont val="Calibri"/>
        <family val="2"/>
        <scheme val="minor"/>
      </rPr>
      <t>N</t>
    </r>
    <r>
      <rPr>
        <b/>
        <vertAlign val="subscript"/>
        <sz val="10"/>
        <color theme="1"/>
        <rFont val="Calibri"/>
        <family val="2"/>
        <scheme val="minor"/>
      </rPr>
      <t>controls</t>
    </r>
    <r>
      <rPr>
        <b/>
        <sz val="10"/>
        <color theme="1"/>
        <rFont val="Calibri"/>
        <family val="2"/>
        <scheme val="minor"/>
      </rPr>
      <t xml:space="preserve"> = 266,450</t>
    </r>
  </si>
  <si>
    <r>
      <t xml:space="preserve">Finland
</t>
    </r>
    <r>
      <rPr>
        <b/>
        <i/>
        <sz val="10"/>
        <color theme="1"/>
        <rFont val="Calibri"/>
        <family val="2"/>
        <scheme val="minor"/>
      </rPr>
      <t>N</t>
    </r>
    <r>
      <rPr>
        <b/>
        <vertAlign val="subscript"/>
        <sz val="10"/>
        <color theme="1"/>
        <rFont val="Calibri"/>
        <family val="2"/>
        <scheme val="minor"/>
      </rPr>
      <t>cases</t>
    </r>
    <r>
      <rPr>
        <b/>
        <sz val="10"/>
        <color theme="1"/>
        <rFont val="Calibri"/>
        <family val="2"/>
        <scheme val="minor"/>
      </rPr>
      <t xml:space="preserve"> = 11,208, </t>
    </r>
    <r>
      <rPr>
        <b/>
        <i/>
        <sz val="10"/>
        <color theme="1"/>
        <rFont val="Calibri"/>
        <family val="2"/>
        <scheme val="minor"/>
      </rPr>
      <t>N</t>
    </r>
    <r>
      <rPr>
        <b/>
        <vertAlign val="subscript"/>
        <sz val="10"/>
        <color theme="1"/>
        <rFont val="Calibri"/>
        <family val="2"/>
        <scheme val="minor"/>
      </rPr>
      <t>controls</t>
    </r>
    <r>
      <rPr>
        <b/>
        <sz val="10"/>
        <color theme="1"/>
        <rFont val="Calibri"/>
        <family val="2"/>
        <scheme val="minor"/>
      </rPr>
      <t xml:space="preserve"> = 195,047</t>
    </r>
  </si>
  <si>
    <r>
      <t>Discovery phase in the UK
 as reported by Wiberg et al.</t>
    </r>
    <r>
      <rPr>
        <b/>
        <vertAlign val="superscript"/>
        <sz val="11"/>
        <color theme="1"/>
        <rFont val="Calibri"/>
        <family val="2"/>
        <scheme val="minor"/>
      </rPr>
      <t>a</t>
    </r>
  </si>
  <si>
    <t>Replication phase in Iceland,
 Denmark, and Finland</t>
  </si>
  <si>
    <t>rs147467236</t>
  </si>
  <si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>-het</t>
    </r>
  </si>
  <si>
    <t>chr15</t>
  </si>
  <si>
    <t>-</t>
  </si>
  <si>
    <t>rs2581348</t>
  </si>
  <si>
    <t>NM_139057.4:c.*544G&gt;A</t>
  </si>
  <si>
    <t>MODERATE</t>
  </si>
  <si>
    <t>rs2807360</t>
  </si>
  <si>
    <t>chr1</t>
  </si>
  <si>
    <t>rs12459350</t>
  </si>
  <si>
    <t>chr19</t>
  </si>
  <si>
    <t>DOT1L</t>
  </si>
  <si>
    <t>intron_variant</t>
  </si>
  <si>
    <t>NM_032482.3:c.82-4126A&gt;G</t>
  </si>
  <si>
    <t>chr15:99973858</t>
  </si>
  <si>
    <t>chr1:22163678</t>
  </si>
  <si>
    <t>chr19:2176587</t>
  </si>
  <si>
    <t>Combined</t>
  </si>
  <si>
    <r>
      <t>P</t>
    </r>
    <r>
      <rPr>
        <b/>
        <i/>
        <vertAlign val="subscript"/>
        <sz val="11"/>
        <color theme="1"/>
        <rFont val="Calibri"/>
        <family val="2"/>
        <scheme val="minor"/>
      </rPr>
      <t>adj</t>
    </r>
  </si>
  <si>
    <t>Covariate</t>
  </si>
  <si>
    <r>
      <t>OR</t>
    </r>
    <r>
      <rPr>
        <b/>
        <i/>
        <vertAlign val="subscript"/>
        <sz val="11"/>
        <color theme="1"/>
        <rFont val="Calibri"/>
        <family val="2"/>
        <scheme val="minor"/>
      </rPr>
      <t>adj</t>
    </r>
  </si>
  <si>
    <t>Conditional analysis</t>
  </si>
  <si>
    <t>chr10</t>
  </si>
  <si>
    <t>chr11</t>
  </si>
  <si>
    <t>chr12</t>
  </si>
  <si>
    <t>chr14</t>
  </si>
  <si>
    <t>chr16</t>
  </si>
  <si>
    <t>chr2</t>
  </si>
  <si>
    <t>chr22</t>
  </si>
  <si>
    <t>chr3</t>
  </si>
  <si>
    <t>chr4</t>
  </si>
  <si>
    <t>chr5</t>
  </si>
  <si>
    <t>chr6</t>
  </si>
  <si>
    <t>chr7</t>
  </si>
  <si>
    <t>chr9</t>
  </si>
  <si>
    <r>
      <t>r</t>
    </r>
    <r>
      <rPr>
        <b/>
        <i/>
        <vertAlign val="superscript"/>
        <sz val="11"/>
        <color theme="1"/>
        <rFont val="Calibri"/>
        <family val="2"/>
        <scheme val="minor"/>
      </rPr>
      <t>2</t>
    </r>
  </si>
  <si>
    <t>Impact</t>
  </si>
  <si>
    <t>Source</t>
  </si>
  <si>
    <t>HGNC</t>
  </si>
  <si>
    <t>NP_001139334.1:p.Met159Val</t>
  </si>
  <si>
    <t>vep</t>
  </si>
  <si>
    <t>NP_870988.2:p.Met87Val</t>
  </si>
  <si>
    <t>NP_001129293.1:p.Val364Ala</t>
  </si>
  <si>
    <t>NP_001129294.1:p.Val298Ala</t>
  </si>
  <si>
    <t>NP_001229753.1:p.Val298Ala</t>
  </si>
  <si>
    <t>NP_001229754.1:p.Val193Ala</t>
  </si>
  <si>
    <t>NP_001995.1:p.Val364Ala</t>
  </si>
  <si>
    <t>HIGH</t>
  </si>
  <si>
    <t>NM_001256620.1:c.-111-4C&gt;G</t>
  </si>
  <si>
    <t>NM_138469.2:c.-111-4C&gt;G</t>
  </si>
  <si>
    <t>NP_000286.3:p.Glu366Lys</t>
  </si>
  <si>
    <t>NP_001002235.1:p.Glu366Lys</t>
  </si>
  <si>
    <t>NP_001002236.1:p.Glu366Lys</t>
  </si>
  <si>
    <t>NP_001121172.1:p.Glu366Lys</t>
  </si>
  <si>
    <t>NP_001121173.1:p.Glu366Lys</t>
  </si>
  <si>
    <t>NP_001121174.1:p.Glu366Lys</t>
  </si>
  <si>
    <t>NP_001121175.1:p.Glu366Lys</t>
  </si>
  <si>
    <t>NP_001121176.1:p.Glu366Lys</t>
  </si>
  <si>
    <t>NP_001121177.1:p.Glu366Lys</t>
  </si>
  <si>
    <t>NP_001121178.1:p.Glu366Lys</t>
  </si>
  <si>
    <t>NP_001121179.1:p.Glu366Lys</t>
  </si>
  <si>
    <t>NP_620688.2:p.Asn1094Ser</t>
  </si>
  <si>
    <t>NM_000627.3:c.449-4G&gt;T</t>
  </si>
  <si>
    <t>NM_001166264.1:c.449-4G&gt;T</t>
  </si>
  <si>
    <t>NM_001166265.1:c.449-4G&gt;T</t>
  </si>
  <si>
    <t>NM_001166266.1:c.449-4G&gt;T</t>
  </si>
  <si>
    <t>NM_206943.2:c.1427-4G&gt;T</t>
  </si>
  <si>
    <t>NP_872307.2:p.Met189Thr</t>
  </si>
  <si>
    <t>PASK</t>
  </si>
  <si>
    <t>NP_001239048.1:p.Phe1273Cys</t>
  </si>
  <si>
    <t>NP_001239049.1:p.Phe1266Cys</t>
  </si>
  <si>
    <t>NP_001239051.1:p.Phe1231Cys</t>
  </si>
  <si>
    <t>NP_055963.2:p.Phe1266Cys</t>
  </si>
  <si>
    <t>TAAAAAAAAAAAAAGCAATTAGAC</t>
  </si>
  <si>
    <t>CAAAAAAAAAAAAAGCAATTAGAC</t>
  </si>
  <si>
    <t>PBRM1</t>
  </si>
  <si>
    <t>NM_018313.4:c.996-4delinsA</t>
  </si>
  <si>
    <t>GNL3</t>
  </si>
  <si>
    <t>NP_055181.3:p.Arg39Gln</t>
  </si>
  <si>
    <t>NP_996561.1:p.Arg27Gln</t>
  </si>
  <si>
    <t>NP_996562.1:p.Arg27Gln</t>
  </si>
  <si>
    <t>NP_055181.3:p.Val367Met</t>
  </si>
  <si>
    <t>NP_996561.1:p.Val355Met</t>
  </si>
  <si>
    <t>NP_996562.1:p.Val355Met</t>
  </si>
  <si>
    <t>SPCS1</t>
  </si>
  <si>
    <t>NP_054760.3:p.Pro41Ala</t>
  </si>
  <si>
    <t>NEK4</t>
  </si>
  <si>
    <t>NP_001180462.1:p.Pro136Ala</t>
  </si>
  <si>
    <t>NP_003148.2:p.Pro225Ala</t>
  </si>
  <si>
    <t>NP_001159906.1:p.Glu443Val</t>
  </si>
  <si>
    <t>NP_001159907.1:p.Glu297Val</t>
  </si>
  <si>
    <t>NP_001159908.1:p.Glu297Val</t>
  </si>
  <si>
    <t>NP_002206.2:p.Glu585Val</t>
  </si>
  <si>
    <t>NP_001159906.1:p.Gln453Arg</t>
  </si>
  <si>
    <t>NP_001159907.1:p.Gln307Arg</t>
  </si>
  <si>
    <t>NP_001159908.1:p.Gln307Arg</t>
  </si>
  <si>
    <t>NP_002206.2:p.Gln595Arg</t>
  </si>
  <si>
    <t>NM_001166434.2:c.2069-5T&gt;C</t>
  </si>
  <si>
    <t>NM_001166435.2:c.1631-5T&gt;C</t>
  </si>
  <si>
    <t>NM_001166436.2:c.1631-5T&gt;C</t>
  </si>
  <si>
    <t>NM_002215.3:c.2495-5T&gt;C</t>
  </si>
  <si>
    <t>NP_002204.2:p.Phe790_Lys792del</t>
  </si>
  <si>
    <t>NP_001157570.1:p.Lys349Glu</t>
  </si>
  <si>
    <t>NP_004376.2:p.Lys349Glu</t>
  </si>
  <si>
    <t>NM_021223.2:c.427-5T&gt;C</t>
  </si>
  <si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>-value</t>
    </r>
  </si>
  <si>
    <t>Effect</t>
  </si>
  <si>
    <t>Tissue</t>
  </si>
  <si>
    <t>Effect type</t>
  </si>
  <si>
    <t>CDC42</t>
  </si>
  <si>
    <t>beta</t>
  </si>
  <si>
    <t>gtceqtl</t>
  </si>
  <si>
    <t>CTSS</t>
  </si>
  <si>
    <t>fx</t>
  </si>
  <si>
    <t>whole_blood_yao_ceqtl</t>
  </si>
  <si>
    <t>white_blood_cells_ceqtl</t>
  </si>
  <si>
    <t>MKX</t>
  </si>
  <si>
    <t>ZNF438</t>
  </si>
  <si>
    <t>Thyroid</t>
  </si>
  <si>
    <t>Pituitary</t>
  </si>
  <si>
    <t>LOXL4</t>
  </si>
  <si>
    <t>zscore</t>
  </si>
  <si>
    <t>eqtlgen</t>
  </si>
  <si>
    <t>dcceqtla</t>
  </si>
  <si>
    <t>na</t>
  </si>
  <si>
    <t>Blood</t>
  </si>
  <si>
    <t>blood_vasc_metab_ceqtl</t>
  </si>
  <si>
    <t>slope</t>
  </si>
  <si>
    <t>eyeceqtl</t>
  </si>
  <si>
    <t>AOR</t>
  </si>
  <si>
    <t>MAM</t>
  </si>
  <si>
    <t>MRTFA</t>
  </si>
  <si>
    <t>PMM1</t>
  </si>
  <si>
    <t>GLT8D1</t>
  </si>
  <si>
    <t>CT</t>
  </si>
  <si>
    <t>star_ceqtl</t>
  </si>
  <si>
    <t>CATGCTT</t>
  </si>
  <si>
    <t>dcceqtlb</t>
  </si>
  <si>
    <t>ITIH3</t>
  </si>
  <si>
    <t>RGMB</t>
  </si>
  <si>
    <t>RXRB</t>
  </si>
  <si>
    <t>RING1</t>
  </si>
  <si>
    <t>DSE</t>
  </si>
  <si>
    <t>GCK</t>
  </si>
  <si>
    <t>Spleen</t>
  </si>
  <si>
    <t>grundb_adi_lcl_skin_ceqtl</t>
  </si>
  <si>
    <t>TG</t>
  </si>
  <si>
    <t>3.27170000000001e-310</t>
  </si>
  <si>
    <t>rs name</t>
  </si>
  <si>
    <t>rs2736911</t>
  </si>
  <si>
    <t>ARMS2</t>
  </si>
  <si>
    <t>NP_001093137.1:p.Arg38Ter</t>
  </si>
  <si>
    <t>chr10:122454839</t>
  </si>
  <si>
    <t>Stop gained</t>
  </si>
  <si>
    <t>Ovary</t>
  </si>
  <si>
    <t>Vagina</t>
  </si>
  <si>
    <t>Uterus</t>
  </si>
  <si>
    <t>Closest genes</t>
  </si>
  <si>
    <t>LD class size</t>
  </si>
  <si>
    <t>Gene (prot.)</t>
  </si>
  <si>
    <t>Chr (prot.)</t>
  </si>
  <si>
    <t>Strand (prot.)</t>
  </si>
  <si>
    <t>TSS (prot.)</t>
  </si>
  <si>
    <t>Short name</t>
  </si>
  <si>
    <t>Long name</t>
  </si>
  <si>
    <t>UniProt</t>
  </si>
  <si>
    <t>cis/trans</t>
  </si>
  <si>
    <r>
      <t>-log10(</t>
    </r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>-value)</t>
    </r>
  </si>
  <si>
    <t>Rank protein per locus</t>
  </si>
  <si>
    <t>Count protein per locus</t>
  </si>
  <si>
    <t>Rank locus per protein</t>
  </si>
  <si>
    <t>Variance explained (prot.)</t>
  </si>
  <si>
    <t>!</t>
  </si>
  <si>
    <t>trans</t>
  </si>
  <si>
    <t>SNAP47,LOC105373289,PRSS38,JMJD4,ZNF678,WNT9A</t>
  </si>
  <si>
    <t>DEFA5</t>
  </si>
  <si>
    <t>chr8</t>
  </si>
  <si>
    <t>HD-5</t>
  </si>
  <si>
    <t>Defensin-5</t>
  </si>
  <si>
    <t>Q01523</t>
  </si>
  <si>
    <t>SERPINA1,SERPINA2,SERPINA6,SERPINA11,SERPINA10,SERPINA9</t>
  </si>
  <si>
    <t>HSPA5</t>
  </si>
  <si>
    <t>BiP</t>
  </si>
  <si>
    <t>78 kDa glucose-regulated protein</t>
  </si>
  <si>
    <t>P11021</t>
  </si>
  <si>
    <t>C1QTNF3</t>
  </si>
  <si>
    <t>C1QT3</t>
  </si>
  <si>
    <t>Complement C1q tumor necrosis factor-related protein 3</t>
  </si>
  <si>
    <t>Q9BXJ4</t>
  </si>
  <si>
    <t>SERPINA1,SERPINA2,SERPINA6,SERPINA11,SERPINA9,SERPINA10</t>
  </si>
  <si>
    <t>SMPD1</t>
  </si>
  <si>
    <t>+</t>
  </si>
  <si>
    <t>ASM</t>
  </si>
  <si>
    <t>Sphingomyelin phosphodiesterase</t>
  </si>
  <si>
    <t>P17405</t>
  </si>
  <si>
    <t>ANGPTL1</t>
  </si>
  <si>
    <t>ANGL1</t>
  </si>
  <si>
    <t>Angiopoietin-related protein 1</t>
  </si>
  <si>
    <t>O95841</t>
  </si>
  <si>
    <t>TXNDC5</t>
  </si>
  <si>
    <t>TXND5</t>
  </si>
  <si>
    <t>Thioredoxin domain-containing protein 5</t>
  </si>
  <si>
    <t>Q8NBS9</t>
  </si>
  <si>
    <t>DNAJB9</t>
  </si>
  <si>
    <t>DNJB9</t>
  </si>
  <si>
    <t>DnaJ homolog subfamily B member 9</t>
  </si>
  <si>
    <t>Q9UBS3</t>
  </si>
  <si>
    <t>ATF6B</t>
  </si>
  <si>
    <t>Cyclic AMP-dependent transcription factor ATF-6 beta</t>
  </si>
  <si>
    <t>Q99941</t>
  </si>
  <si>
    <t>ARFIP2</t>
  </si>
  <si>
    <t>ARFP2</t>
  </si>
  <si>
    <t>Arfaptin-2</t>
  </si>
  <si>
    <t>P53365</t>
  </si>
  <si>
    <t>HTR7</t>
  </si>
  <si>
    <t>5HT7R</t>
  </si>
  <si>
    <t>5-hydroxytryptamine receptor 7</t>
  </si>
  <si>
    <t>P34969</t>
  </si>
  <si>
    <t>INHBB</t>
  </si>
  <si>
    <t>Inhibin bB chain</t>
  </si>
  <si>
    <t>Inhibin beta B chain</t>
  </si>
  <si>
    <t>P09529</t>
  </si>
  <si>
    <t>IL18R1</t>
  </si>
  <si>
    <t>IL-18 Ra</t>
  </si>
  <si>
    <t>Interleukin-18 receptor 1</t>
  </si>
  <si>
    <t>Q13478</t>
  </si>
  <si>
    <t>ADAM15</t>
  </si>
  <si>
    <t>ADA15</t>
  </si>
  <si>
    <t>Disintegrin and metalloproteinase domain-containing protein 15</t>
  </si>
  <si>
    <t>Q13444</t>
  </si>
  <si>
    <t>CD14</t>
  </si>
  <si>
    <t>sCD14</t>
  </si>
  <si>
    <t>Monocyte differentiation antigen CD14, soluble</t>
  </si>
  <si>
    <t>P08571</t>
  </si>
  <si>
    <t>HSPA13</t>
  </si>
  <si>
    <t>chr21</t>
  </si>
  <si>
    <t>STCH</t>
  </si>
  <si>
    <t>Heat shock 70 kDa protein 13</t>
  </si>
  <si>
    <t>P48723</t>
  </si>
  <si>
    <t>TPP1</t>
  </si>
  <si>
    <t>Tripeptidyl-peptidase 1</t>
  </si>
  <si>
    <t>O14773</t>
  </si>
  <si>
    <t>CCL15</t>
  </si>
  <si>
    <t>chr17</t>
  </si>
  <si>
    <t>MIP-5</t>
  </si>
  <si>
    <t>C-C motif chemokine 15</t>
  </si>
  <si>
    <t>Q16663</t>
  </si>
  <si>
    <t>LRIG1</t>
  </si>
  <si>
    <t>Leucine-rich repeats and immunoglobulin-like domains protein 1</t>
  </si>
  <si>
    <t>Q96JA1</t>
  </si>
  <si>
    <t>TK2</t>
  </si>
  <si>
    <t>KITM</t>
  </si>
  <si>
    <t>Thymidine kinase 2, mitochondrial</t>
  </si>
  <si>
    <t>O00142</t>
  </si>
  <si>
    <t>PDCD6</t>
  </si>
  <si>
    <t>Programmed cell death protein 6</t>
  </si>
  <si>
    <t>O75340</t>
  </si>
  <si>
    <t>HLA-G</t>
  </si>
  <si>
    <t>HLA class I histocompatibility antigen, alpha chain G</t>
  </si>
  <si>
    <t>P17693</t>
  </si>
  <si>
    <t>IAPP</t>
  </si>
  <si>
    <t>Islet amyloid polypeptide</t>
  </si>
  <si>
    <t>P10997</t>
  </si>
  <si>
    <t>MET</t>
  </si>
  <si>
    <t>Met</t>
  </si>
  <si>
    <t>Hepatocyte growth factor receptor</t>
  </si>
  <si>
    <t>P08581</t>
  </si>
  <si>
    <t>LRIG3</t>
  </si>
  <si>
    <t>Leucine-rich repeats and immunoglobulin-like domains protein 3</t>
  </si>
  <si>
    <t>Q6UXM1</t>
  </si>
  <si>
    <t>ENTPD5</t>
  </si>
  <si>
    <t>ENTP5</t>
  </si>
  <si>
    <t>Ectonucleoside triphosphate diphosphohydrolase 5</t>
  </si>
  <si>
    <t>O75356</t>
  </si>
  <si>
    <t>RPS3</t>
  </si>
  <si>
    <t>RS3</t>
  </si>
  <si>
    <t>40S ribosomal protein S3</t>
  </si>
  <si>
    <t>P23396</t>
  </si>
  <si>
    <t>RTN4R</t>
  </si>
  <si>
    <t>Nogo Receptor</t>
  </si>
  <si>
    <t>Reticulon-4 receptor</t>
  </si>
  <si>
    <t>Q9BZR6</t>
  </si>
  <si>
    <t>GPC6</t>
  </si>
  <si>
    <t>chr13</t>
  </si>
  <si>
    <t>Glypican-6</t>
  </si>
  <si>
    <t>Q9Y625</t>
  </si>
  <si>
    <t>PIM1</t>
  </si>
  <si>
    <t>Serine/threonine-protein kinase pim-1</t>
  </si>
  <si>
    <t>P11309</t>
  </si>
  <si>
    <t>LEPR</t>
  </si>
  <si>
    <t>sLeptin R</t>
  </si>
  <si>
    <t>Leptin receptor</t>
  </si>
  <si>
    <t>P48357</t>
  </si>
  <si>
    <t>CTRB2</t>
  </si>
  <si>
    <t>Chymotrypsinogen B2</t>
  </si>
  <si>
    <t>Q6GPI1</t>
  </si>
  <si>
    <t>TMX3</t>
  </si>
  <si>
    <t>chr18</t>
  </si>
  <si>
    <t>Protein disulfide-isomerase TMX3</t>
  </si>
  <si>
    <t>Q96JJ7</t>
  </si>
  <si>
    <t>PTPRS</t>
  </si>
  <si>
    <t>Receptor-type tyrosine-protein phosphatase S</t>
  </si>
  <si>
    <t>Q13332</t>
  </si>
  <si>
    <t>MGAT4B</t>
  </si>
  <si>
    <t>MGT4B</t>
  </si>
  <si>
    <t>Alpha-1,3-mannosyl-glycoprotein 4-beta-N-acetylglucosaminyltransferase B</t>
  </si>
  <si>
    <t>Q9UQ53</t>
  </si>
  <si>
    <t>H6PD</t>
  </si>
  <si>
    <t>G6PE</t>
  </si>
  <si>
    <t>GDH/6PGL endoplasmic bifunctional protein</t>
  </si>
  <si>
    <t>O95479</t>
  </si>
  <si>
    <t>UGT1A6</t>
  </si>
  <si>
    <t>UGT 1A6</t>
  </si>
  <si>
    <t>UDP-glucuronosyltransferase 1-6</t>
  </si>
  <si>
    <t>P19224</t>
  </si>
  <si>
    <t>QPCTL</t>
  </si>
  <si>
    <t>Glutaminyl-peptide cyclotransferase-like protein</t>
  </si>
  <si>
    <t>Q9NXS2</t>
  </si>
  <si>
    <t>JAKMIP3</t>
  </si>
  <si>
    <t>JKIP3</t>
  </si>
  <si>
    <t>Janus kinase and microtubule-interacting protein 3</t>
  </si>
  <si>
    <t>Q5VZ66</t>
  </si>
  <si>
    <t>NPW</t>
  </si>
  <si>
    <t>Neuropeptide W</t>
  </si>
  <si>
    <t>Q8N729</t>
  </si>
  <si>
    <t>FTO,RPGRIP1L,AKTIP,RBL2,FTO-IT1,LOC102723373</t>
  </si>
  <si>
    <t>TFRC</t>
  </si>
  <si>
    <t>TR</t>
  </si>
  <si>
    <t>Transferrin receptor protein 1</t>
  </si>
  <si>
    <t>P02786</t>
  </si>
  <si>
    <t>FTO,RPGRIP1L,AKTIP,FTO-IT1,RBL2,LOC102723373</t>
  </si>
  <si>
    <t>FABP4</t>
  </si>
  <si>
    <t>FABPA</t>
  </si>
  <si>
    <t>Fatty acid-binding protein, adipocyte</t>
  </si>
  <si>
    <t>P15090</t>
  </si>
  <si>
    <t>FABP3</t>
  </si>
  <si>
    <t>FABP</t>
  </si>
  <si>
    <t>Fatty acid-binding protein, heart</t>
  </si>
  <si>
    <t>P05413</t>
  </si>
  <si>
    <t>RARRES2</t>
  </si>
  <si>
    <t>TIG2</t>
  </si>
  <si>
    <t>Retinoic acid receptor responder protein 2</t>
  </si>
  <si>
    <t>Q99969</t>
  </si>
  <si>
    <t>FTO,RPGRIP1L,FTO-IT1,AKTIP,RBL2,LOC102723373</t>
  </si>
  <si>
    <t>WFIKKN2</t>
  </si>
  <si>
    <t>WFKN2</t>
  </si>
  <si>
    <t>WAP, Kazal, immunoglobulin, Kunitz and NTR domain-containing protein 2</t>
  </si>
  <si>
    <t>Q8TEU8</t>
  </si>
  <si>
    <t>ATATATATACACACACACACAC</t>
  </si>
  <si>
    <t>LEP</t>
  </si>
  <si>
    <t>Leptin</t>
  </si>
  <si>
    <t>P41159</t>
  </si>
  <si>
    <t>cis</t>
  </si>
  <si>
    <t>TTAC</t>
  </si>
  <si>
    <t>ITIH1,NEK4,ITIH3,ITIH4,ITIH4-AS1,MUSTN1</t>
  </si>
  <si>
    <t>NMES1</t>
  </si>
  <si>
    <t>Normal mucosa of esophagus-specific gene 1 protein</t>
  </si>
  <si>
    <t>Q9C002</t>
  </si>
  <si>
    <t>PVR</t>
  </si>
  <si>
    <t>Poliovirus receptor</t>
  </si>
  <si>
    <t>P15151</t>
  </si>
  <si>
    <t>ITIH1,ITIH3,NEK4,ITIH4,ITIH4-AS1,MUSTN1</t>
  </si>
  <si>
    <t>TNFAIP6</t>
  </si>
  <si>
    <t>TSG-6</t>
  </si>
  <si>
    <t>Tumor necrosis factor-inducible gene 6 protein</t>
  </si>
  <si>
    <t>P98066</t>
  </si>
  <si>
    <t>NAT1</t>
  </si>
  <si>
    <t>ARY1</t>
  </si>
  <si>
    <t>Arylamine N-acetyltransferase 1</t>
  </si>
  <si>
    <t>P18440</t>
  </si>
  <si>
    <t>ITI heavy chain H1</t>
  </si>
  <si>
    <t>Inter-alpha-trypsin inhibitor heavy chain H1</t>
  </si>
  <si>
    <t>P19827</t>
  </si>
  <si>
    <t>SIGIRR</t>
  </si>
  <si>
    <t>Single Ig IL-1-related receptor</t>
  </si>
  <si>
    <t>Q6IA17</t>
  </si>
  <si>
    <t>CDHR3</t>
  </si>
  <si>
    <t>Cadherin-related family member 3</t>
  </si>
  <si>
    <t>Q6ZTQ4</t>
  </si>
  <si>
    <t>PSMD5</t>
  </si>
  <si>
    <t>26S proteasome non-ATPase regulatory subunit 5</t>
  </si>
  <si>
    <t>Q16401</t>
  </si>
  <si>
    <t>RNF146</t>
  </si>
  <si>
    <t>RN146</t>
  </si>
  <si>
    <t>E3 ubiquitin-protein ligase RNF146</t>
  </si>
  <si>
    <t>Q9NTX7</t>
  </si>
  <si>
    <t>CA4</t>
  </si>
  <si>
    <t>Carbonic Anhydrase IV</t>
  </si>
  <si>
    <t>Carbonic anhydrase 4</t>
  </si>
  <si>
    <t>P22748</t>
  </si>
  <si>
    <t>ISL1</t>
  </si>
  <si>
    <t>Insulin gene enhancer protein ISL-1</t>
  </si>
  <si>
    <t>P61371</t>
  </si>
  <si>
    <t>SCN2B</t>
  </si>
  <si>
    <t>Sodium channel subunit beta-2</t>
  </si>
  <si>
    <t>O60939</t>
  </si>
  <si>
    <t>ITIH3,ITIH1,ITIH4,ITIH4-AS1,NEK4,MUSTN1</t>
  </si>
  <si>
    <t>RBL2</t>
  </si>
  <si>
    <t>p130</t>
  </si>
  <si>
    <t>Retinoblastoma-like protein 2</t>
  </si>
  <si>
    <t>Q08999</t>
  </si>
  <si>
    <t>UMPS,KALRN,MIR544B,ITGB5,MUC13,HEG1</t>
  </si>
  <si>
    <t>HXK4</t>
  </si>
  <si>
    <t>Glucokinase</t>
  </si>
  <si>
    <t>P35557</t>
  </si>
  <si>
    <t>NAB1</t>
  </si>
  <si>
    <t>NGFI-A-binding protein 1</t>
  </si>
  <si>
    <t>Q13506</t>
  </si>
  <si>
    <t>FAM3B</t>
  </si>
  <si>
    <t>Protein FAM3B</t>
  </si>
  <si>
    <t>P58499</t>
  </si>
  <si>
    <t>PCDHGC3</t>
  </si>
  <si>
    <t>PCDGK</t>
  </si>
  <si>
    <t>Protocadherin gamma-C3</t>
  </si>
  <si>
    <t>Q9UN70</t>
  </si>
  <si>
    <t>UMPS,ITGB5,MIR544B,KALRN,MUC13,HEG1</t>
  </si>
  <si>
    <t>GEM</t>
  </si>
  <si>
    <t>GTP-binding protein GEM</t>
  </si>
  <si>
    <t>P55040</t>
  </si>
  <si>
    <t>MBD1</t>
  </si>
  <si>
    <t>Methyl-CpG-binding domain protein 1</t>
  </si>
  <si>
    <t>Q9UIS9</t>
  </si>
  <si>
    <t>CLU</t>
  </si>
  <si>
    <t>Clusterin</t>
  </si>
  <si>
    <t>P10909</t>
  </si>
  <si>
    <t>CBS</t>
  </si>
  <si>
    <t>Cystathionine beta-synthase</t>
  </si>
  <si>
    <t>P35520</t>
  </si>
  <si>
    <t>RUFY1</t>
  </si>
  <si>
    <t>RUN and FYVE domain-containing protein 1</t>
  </si>
  <si>
    <t>Q96T51</t>
  </si>
  <si>
    <t>SORCS2</t>
  </si>
  <si>
    <t>SORC2</t>
  </si>
  <si>
    <t>VPS10 domain-containing receptor SorCS2</t>
  </si>
  <si>
    <t>Q96PQ0</t>
  </si>
  <si>
    <t>NPFF</t>
  </si>
  <si>
    <t>Pro-FMRFamide-related neuropeptide FF</t>
  </si>
  <si>
    <t>O15130</t>
  </si>
  <si>
    <t>LCAT</t>
  </si>
  <si>
    <t>Phosphatidylcholine-sterol acyltransferase</t>
  </si>
  <si>
    <t>P04180</t>
  </si>
  <si>
    <t>SH2D1B</t>
  </si>
  <si>
    <t>SH21B</t>
  </si>
  <si>
    <t>SH2 domain-containing protein 1B</t>
  </si>
  <si>
    <t>O14796</t>
  </si>
  <si>
    <t>CDH3</t>
  </si>
  <si>
    <t>P-Cadherin</t>
  </si>
  <si>
    <t>Cadherin-3</t>
  </si>
  <si>
    <t>P22223</t>
  </si>
  <si>
    <t>LMAN2</t>
  </si>
  <si>
    <t>Lectin, mannose-binding 2</t>
  </si>
  <si>
    <t>Vesicular integral-membrane protein VIP36</t>
  </si>
  <si>
    <t>Q12907</t>
  </si>
  <si>
    <t>ITGB5,UMPS,MIR544B,KALRN,MUC13,HEG1</t>
  </si>
  <si>
    <t>HS6ST1</t>
  </si>
  <si>
    <t>H6ST1</t>
  </si>
  <si>
    <t>Heparan-sulfate 6-O-sulfotransferase 1</t>
  </si>
  <si>
    <t>O60243</t>
  </si>
  <si>
    <t>TNFRSF11B</t>
  </si>
  <si>
    <t>OPG</t>
  </si>
  <si>
    <t>Tumor necrosis factor receptor superfamily member 11B</t>
  </si>
  <si>
    <t>O00300</t>
  </si>
  <si>
    <t>VTN</t>
  </si>
  <si>
    <t>Vitronectin</t>
  </si>
  <si>
    <t>P04004</t>
  </si>
  <si>
    <t>SLC35G2</t>
  </si>
  <si>
    <t>S35G2</t>
  </si>
  <si>
    <t>Solute carrier family 35 member G2</t>
  </si>
  <si>
    <t>Q8TBE7</t>
  </si>
  <si>
    <t>NCMAP</t>
  </si>
  <si>
    <t>CA130</t>
  </si>
  <si>
    <t>Noncompact myelin-associated protein</t>
  </si>
  <si>
    <t>Q5T1S8</t>
  </si>
  <si>
    <t>HN1</t>
  </si>
  <si>
    <t>Hematological and neurological expressed 1 protein</t>
  </si>
  <si>
    <t>Q9UK76</t>
  </si>
  <si>
    <t>WISP1</t>
  </si>
  <si>
    <t>WISP-1</t>
  </si>
  <si>
    <t>WNT1-inducible-signaling pathway protein 1</t>
  </si>
  <si>
    <t>O95388</t>
  </si>
  <si>
    <t>CPN2</t>
  </si>
  <si>
    <t>Carboxypeptidase N subunit 2</t>
  </si>
  <si>
    <t>P22792</t>
  </si>
  <si>
    <t>TPST1</t>
  </si>
  <si>
    <t>Protein-tyrosine sulfotransferase 1</t>
  </si>
  <si>
    <t>O60507</t>
  </si>
  <si>
    <t>Adipose</t>
  </si>
  <si>
    <t>deCODE RNA seq</t>
  </si>
  <si>
    <t>Muscle Skeletal</t>
  </si>
  <si>
    <t>Esophagus Mucosa</t>
  </si>
  <si>
    <t>Cells Cultured fibroblasts</t>
  </si>
  <si>
    <t>Brain Nucleus accumbens basal ganglia</t>
  </si>
  <si>
    <t>Brain Hypothalamus</t>
  </si>
  <si>
    <t>Brain Caudate basal ganglia</t>
  </si>
  <si>
    <t>Artery Tibial</t>
  </si>
  <si>
    <t>Skin Sun Exposed Lower leg</t>
  </si>
  <si>
    <t>Small Intestine Terminal Ileum</t>
  </si>
  <si>
    <t>Adipose Visceral Omentum</t>
  </si>
  <si>
    <t>Artery Aorta</t>
  </si>
  <si>
    <t>STARNET Fat visceral</t>
  </si>
  <si>
    <t>STARNET Blood</t>
  </si>
  <si>
    <t>Adipose Subcutaneous</t>
  </si>
  <si>
    <t>Colon Sigmoid</t>
  </si>
  <si>
    <t>Nerve Tibial</t>
  </si>
  <si>
    <t>Heart Atrial Appendage</t>
  </si>
  <si>
    <t>Colon Transverse</t>
  </si>
  <si>
    <t>Esophagus Muscularis</t>
  </si>
  <si>
    <t>STARNET Liver</t>
  </si>
  <si>
    <t>STARNET Artery ITA (no AS)</t>
  </si>
  <si>
    <t>Whole Blood</t>
  </si>
  <si>
    <t>Esophagus Gastroesophageal Junction</t>
  </si>
  <si>
    <t>Whole blood</t>
  </si>
  <si>
    <t>White blood cells</t>
  </si>
  <si>
    <t>Eye</t>
  </si>
  <si>
    <t>DOI</t>
  </si>
  <si>
    <t>GTEx v8</t>
  </si>
  <si>
    <t>49 tissues</t>
  </si>
  <si>
    <t>Vosa et al.</t>
  </si>
  <si>
    <t>7 tissues</t>
  </si>
  <si>
    <t>https://doi.org/10.1038/s41588-019-0351-9</t>
  </si>
  <si>
    <t>https://doi.org/10.1101/447367</t>
  </si>
  <si>
    <t>Ratnapriya et al. (2019)</t>
  </si>
  <si>
    <t>https://doi.org/10.1016/j.ajhg.2017.04.016</t>
  </si>
  <si>
    <t>Hauberg et al. (2017)/STARNET</t>
  </si>
  <si>
    <t>https://doi.org/10.1038/ng.3840</t>
  </si>
  <si>
    <t>Pala et al. (2017)</t>
  </si>
  <si>
    <t>Yao et al. (2017)</t>
  </si>
  <si>
    <t>https://doi.org/10.1016/j.ajhg.2017.02.003</t>
  </si>
  <si>
    <t>Franzen et al. (2016)</t>
  </si>
  <si>
    <t>https://doi.org/10.1126/science.aad6970</t>
  </si>
  <si>
    <t>Grundberg et al. (2016)</t>
  </si>
  <si>
    <t>Lymphocyte cell lines</t>
  </si>
  <si>
    <t>https://doi.org/10.1038/ng.2394</t>
  </si>
  <si>
    <t>Adipose, lymphocyte cell lines, skin</t>
  </si>
  <si>
    <t>Number of
individuals</t>
  </si>
  <si>
    <t>Number of
genes</t>
  </si>
  <si>
    <t>rs1064583</t>
  </si>
  <si>
    <t>NP_000484.2:p.Met27Thr</t>
  </si>
  <si>
    <t>chr6:116125413</t>
  </si>
  <si>
    <t>chr3:136476946</t>
  </si>
  <si>
    <t>CADD</t>
  </si>
  <si>
    <r>
      <t xml:space="preserve">Supplementary Data 7. CADD score to estimate deleteriousness of sequence variants. </t>
    </r>
    <r>
      <rPr>
        <sz val="11"/>
        <color theme="1"/>
        <rFont val="Calibri"/>
        <family val="2"/>
        <scheme val="minor"/>
      </rPr>
      <t xml:space="preserve">Variants are considered pathogenic if CADD &gt; 12.37. </t>
    </r>
    <r>
      <rPr>
        <i/>
        <sz val="11"/>
        <color theme="1"/>
        <rFont val="Calibri"/>
        <family val="2"/>
        <scheme val="minor"/>
      </rPr>
      <t>CADD Combined Annotation Dependent Depletion</t>
    </r>
  </si>
  <si>
    <t>Category</t>
  </si>
  <si>
    <t>GeneSet</t>
  </si>
  <si>
    <t>GWAScatalog</t>
  </si>
  <si>
    <t>Carpal tunnel syndrome</t>
  </si>
  <si>
    <t>Height</t>
  </si>
  <si>
    <t>Body fat distribution (leg fat ratio)</t>
  </si>
  <si>
    <t>Body fat distribution (trunk fat ratio)</t>
  </si>
  <si>
    <t>Heel bone mineral density</t>
  </si>
  <si>
    <t>Canonical_Pathways</t>
  </si>
  <si>
    <t>NABA_MATRISOME</t>
  </si>
  <si>
    <t>http://www.gsea-msigdb.org/gsea/msigdb/cards/NABA_MATRISOME</t>
  </si>
  <si>
    <t>Curated_gene_sets</t>
  </si>
  <si>
    <t>GO_cc</t>
  </si>
  <si>
    <t>GO_EXTRACELLULAR_MATRIX</t>
  </si>
  <si>
    <t>http://www.gsea-msigdb.org/gsea/msigdb/cards/GO_EXTRACELLULAR_MATRIX</t>
  </si>
  <si>
    <t>GO_COLLAGEN_CONTAINING_EXTRACELLULAR_MATRIX</t>
  </si>
  <si>
    <t>http://www.gsea-msigdb.org/gsea/msigdb/cards/GO_COLLAGEN_CONTAINING_EXTRACELLULAR_MATRIX</t>
  </si>
  <si>
    <t>Reactome</t>
  </si>
  <si>
    <t>REACTOME_EXTRACELLULAR_MATRIX_ORGANIZATION</t>
  </si>
  <si>
    <t>http://www.gsea-msigdb.org/gsea/msigdb/cards/REACTOME_EXTRACELLULAR_MATRIX_ORGANIZATION</t>
  </si>
  <si>
    <t>Body fat distribution (arm fat ratio)</t>
  </si>
  <si>
    <t>Hip circumference adjusted for BMI</t>
  </si>
  <si>
    <t>Waist circumference adjusted for body mass index</t>
  </si>
  <si>
    <t>Waist circumference adjusted for BMI (adjusted for smoking behaviour)</t>
  </si>
  <si>
    <t>Waist circumference adjusted for BMI in active individuals</t>
  </si>
  <si>
    <t>NABA_ECM_REGULATORS</t>
  </si>
  <si>
    <t>http://www.gsea-msigdb.org/gsea/msigdb/cards/NABA_ECM_REGULATORS</t>
  </si>
  <si>
    <t>Waist circumference adjusted for BMI (joint analysis main effects and physical activity interaction)</t>
  </si>
  <si>
    <t>Waist circumference adjusted for BMI in non-smokers</t>
  </si>
  <si>
    <t>Waist circumference adjusted for BMI (joint analysis main effects and smoking interaction)</t>
  </si>
  <si>
    <t>GO_mf</t>
  </si>
  <si>
    <t>GO_EXTRACELLULAR_MATRIX_STRUCTURAL_CONSTITUENT</t>
  </si>
  <si>
    <t>http://www.gsea-msigdb.org/gsea/msigdb/cards/GO_EXTRACELLULAR_MATRIX_STRUCTURAL_CONSTITUENT</t>
  </si>
  <si>
    <t>NABA_MATRISOME_ASSOCIATED</t>
  </si>
  <si>
    <t>http://www.gsea-msigdb.org/gsea/msigdb/cards/NABA_MATRISOME_ASSOCIATED</t>
  </si>
  <si>
    <t>REACTOME_COLLAGEN_FORMATION</t>
  </si>
  <si>
    <t>http://www.gsea-msigdb.org/gsea/msigdb/cards/REACTOME_COLLAGEN_FORMATION</t>
  </si>
  <si>
    <t>GO_ENDOPLASMIC_RETICULUM_LUMEN</t>
  </si>
  <si>
    <t>http://www.gsea-msigdb.org/gsea/msigdb/cards/GO_ENDOPLASMIC_RETICULUM_LUMEN</t>
  </si>
  <si>
    <t>REACTOME_O_GLYCOSYLATION_OF_TSR_DOMAIN_CONTAINING_PROTEINS</t>
  </si>
  <si>
    <t>http://www.gsea-msigdb.org/gsea/msigdb/cards/REACTOME_O_GLYCOSYLATION_OF_TSR_DOMAIN_CONTAINING_PROTEINS</t>
  </si>
  <si>
    <t>GO_EXTRACELLULAR_MATRIX_COMPONENT</t>
  </si>
  <si>
    <t>http://www.gsea-msigdb.org/gsea/msigdb/cards/GO_EXTRACELLULAR_MATRIX_COMPONENT</t>
  </si>
  <si>
    <t>REACTOME_ELASTIC_FIBRE_FORMATION</t>
  </si>
  <si>
    <t>http://www.gsea-msigdb.org/gsea/msigdb/cards/REACTOME_ELASTIC_FIBRE_FORMATION</t>
  </si>
  <si>
    <t>Waist circumference adjusted for BMI in smokers</t>
  </si>
  <si>
    <t>GO_bp</t>
  </si>
  <si>
    <t>GO_EXTRACELLULAR_STRUCTURE_ORGANIZATION</t>
  </si>
  <si>
    <t>http://www.gsea-msigdb.org/gsea/msigdb/cards/GO_EXTRACELLULAR_STRUCTURE_ORGANIZATION</t>
  </si>
  <si>
    <t>Pulse pressure</t>
  </si>
  <si>
    <t>REACTOME_NON_INTEGRIN_MEMBRANE_ECM_INTERACTIONS</t>
  </si>
  <si>
    <t>http://www.gsea-msigdb.org/gsea/msigdb/cards/REACTOME_NON_INTEGRIN_MEMBRANE_ECM_INTERACTIONS</t>
  </si>
  <si>
    <t>REACTOME_ASSEMBLY_OF_COLLAGEN_FIBRILS_AND_OTHER_MULTIMERIC_STRUCTURES</t>
  </si>
  <si>
    <t>http://www.gsea-msigdb.org/gsea/msigdb/cards/REACTOME_ASSEMBLY_OF_COLLAGEN_FIBRILS_AND_OTHER_MULTIMERIC_STRUCTURES</t>
  </si>
  <si>
    <t>FRASOR_TAMOXIFEN_RESPONSE_UP</t>
  </si>
  <si>
    <t>http://www.gsea-msigdb.org/gsea/msigdb/cards/FRASOR_TAMOXIFEN_RESPONSE_UP</t>
  </si>
  <si>
    <t>REACTOME_DISEASES_OF_GLYCOSYLATION</t>
  </si>
  <si>
    <t>http://www.gsea-msigdb.org/gsea/msigdb/cards/REACTOME_DISEASES_OF_GLYCOSYLATION</t>
  </si>
  <si>
    <t>Intraocular pressure</t>
  </si>
  <si>
    <t>REACTOME_COLLAGEN_BIOSYNTHESIS_AND_MODIFYING_ENZYMES</t>
  </si>
  <si>
    <t>http://www.gsea-msigdb.org/gsea/msigdb/cards/REACTOME_COLLAGEN_BIOSYNTHESIS_AND_MODIFYING_ENZYMES</t>
  </si>
  <si>
    <t>REACTOME_DISEASES_ASSOCIATED_WITH_O_GLYCOSYLATION_OF_PROTEINS</t>
  </si>
  <si>
    <t>http://www.gsea-msigdb.org/gsea/msigdb/cards/REACTOME_DISEASES_ASSOCIATED_WITH_O_GLYCOSYLATION_OF_PROTEINS</t>
  </si>
  <si>
    <t>NABA_CORE_MATRISOME</t>
  </si>
  <si>
    <t>http://www.gsea-msigdb.org/gsea/msigdb/cards/NABA_CORE_MATRISOME</t>
  </si>
  <si>
    <t>REACTOME_MOLECULES_ASSOCIATED_WITH_ELASTIC_FIBRES</t>
  </si>
  <si>
    <t>http://www.gsea-msigdb.org/gsea/msigdb/cards/REACTOME_MOLECULES_ASSOCIATED_WITH_ELASTIC_FIBRES</t>
  </si>
  <si>
    <t>rs3753841</t>
  </si>
  <si>
    <t>chr1:102914362</t>
  </si>
  <si>
    <t>missense_variant</t>
  </si>
  <si>
    <t>NP_001177638.1:p.Pro1284Leu,NP_001845.3:p.Pro1323Leu,NP_542196.2:p.Pro1335Leu,NP_542197.3:p.Pro1207Leu</t>
  </si>
  <si>
    <t>NP_001177638.1:p.Pro1284Leu</t>
  </si>
  <si>
    <t>NP_001845.3:p.Pro1323Leu</t>
  </si>
  <si>
    <t>NP_542196.2:p.Pro1335Leu</t>
  </si>
  <si>
    <t>NP_542197.3:p.Pro1207Leu</t>
  </si>
  <si>
    <r>
      <t>Discovery phase in Japan, the UK, and Finland
 as reported by Sakaue et al.</t>
    </r>
    <r>
      <rPr>
        <b/>
        <vertAlign val="superscript"/>
        <sz val="11"/>
        <color theme="1"/>
        <rFont val="Calibri"/>
        <family val="2"/>
        <scheme val="minor"/>
      </rPr>
      <t>b</t>
    </r>
  </si>
  <si>
    <t>rs199935580</t>
  </si>
  <si>
    <t>rs7670088</t>
  </si>
  <si>
    <t>rs13221870</t>
  </si>
  <si>
    <t>rs747141</t>
  </si>
  <si>
    <t>rs7071239</t>
  </si>
  <si>
    <t>rs112635299</t>
  </si>
  <si>
    <t>THBS3</t>
  </si>
  <si>
    <t>1q22</t>
  </si>
  <si>
    <t>4p16.1</t>
  </si>
  <si>
    <t>7p21.2</t>
  </si>
  <si>
    <t>10q22.1</t>
  </si>
  <si>
    <t>10q24.2</t>
  </si>
  <si>
    <t>14q32.13</t>
  </si>
  <si>
    <t>Replication phase in Iceland and Denmark</t>
  </si>
  <si>
    <t>NM_001256619.2:c.-15+3117T&gt;A,NM_001256620.1:c.-112+3117T&gt;A,NM_001256621.2:c.3+3117T&gt;A,NM_001351010.2:c.-15+3117T&gt;A,NM_001351011.2:c.-15+3117T&gt;A,NM_001351012.2:c.-15+3117T&gt;A,NM_001351013.2:c.-15+3117T&gt;A,NM_001351014.2:c.-112+3117T&gt;A,NM_001351015.2:c.-15+3117T&gt;A,NM_001351016.2:c.-15+31808T&gt;A,NM_001351017.2:c.-15+3117T&gt;A,NM_014472.5:c.-15+3117T&gt;A,NM_138469.3:c.-112+3117T&gt;A</t>
  </si>
  <si>
    <t>NP_001239536.1:p.Arg511Trp,NP_001239537.1:p.Arg400Trp,NP_009043.1:p.Arg520Trp</t>
  </si>
  <si>
    <t>Metabolic</t>
  </si>
  <si>
    <t>PMID_31427789</t>
  </si>
  <si>
    <t>Anthropromatic</t>
  </si>
  <si>
    <t>Cognition</t>
  </si>
  <si>
    <t>Activities</t>
  </si>
  <si>
    <t>Pain</t>
  </si>
  <si>
    <t>Envorinment</t>
  </si>
  <si>
    <t>Mortality</t>
  </si>
  <si>
    <t>Fat_percentage</t>
  </si>
  <si>
    <t>Fertility</t>
  </si>
  <si>
    <t>Medication</t>
  </si>
  <si>
    <t>Addiction</t>
  </si>
  <si>
    <t>PMID_30643251</t>
  </si>
  <si>
    <t>Nutritional</t>
  </si>
  <si>
    <t>Cardio-Vascular</t>
  </si>
  <si>
    <t>PMID_29212778</t>
  </si>
  <si>
    <t>PMID_31919418</t>
  </si>
  <si>
    <t>Body_Function</t>
  </si>
  <si>
    <t>Diabetes_and_Endocrine</t>
  </si>
  <si>
    <t>Skeletal</t>
  </si>
  <si>
    <t>Psychiatric</t>
  </si>
  <si>
    <t>PMID_29942085</t>
  </si>
  <si>
    <t>PMID_30804565</t>
  </si>
  <si>
    <t>Personality</t>
  </si>
  <si>
    <t>PMID_29970889</t>
  </si>
  <si>
    <t>Body_Structure</t>
  </si>
  <si>
    <t>Neurological</t>
  </si>
  <si>
    <t>PMID_30718901</t>
  </si>
  <si>
    <t>PMID_25056061</t>
  </si>
  <si>
    <t>PMID_22484627</t>
  </si>
  <si>
    <t>Reproduction</t>
  </si>
  <si>
    <t>PMID_30643258</t>
  </si>
  <si>
    <t>PMID_31740837</t>
  </si>
  <si>
    <t>PMID_29700475</t>
  </si>
  <si>
    <t>PMID_30478444</t>
  </si>
  <si>
    <t>ENT</t>
  </si>
  <si>
    <t>Respiratory</t>
  </si>
  <si>
    <t>PMID_33510174</t>
  </si>
  <si>
    <t>Neonatal</t>
  </si>
  <si>
    <t>PMID_26604143</t>
  </si>
  <si>
    <t>Dermatological</t>
  </si>
  <si>
    <r>
      <t>Genes (</t>
    </r>
    <r>
      <rPr>
        <b/>
        <i/>
        <sz val="11"/>
        <color theme="1"/>
        <rFont val="Calibri"/>
        <family val="2"/>
        <scheme val="minor"/>
      </rPr>
      <t>N</t>
    </r>
    <r>
      <rPr>
        <b/>
        <sz val="11"/>
        <color theme="1"/>
        <rFont val="Calibri"/>
        <family val="2"/>
        <scheme val="minor"/>
      </rPr>
      <t>)</t>
    </r>
  </si>
  <si>
    <t>Genes</t>
  </si>
  <si>
    <t>WNT4, COL11A1, SERPINA1, LOXL1, ADAMTS10, LTBP1, EFEMP1, ITIH1, VCAN, COL11A2, COL10A1, ADAMTSL2</t>
  </si>
  <si>
    <t>COL11A1, SERPINA1, LOXL1, ADAMTS10, LTBP1, EFEMP1, ITIH1, VCAN, COL11A2, COL10A1</t>
  </si>
  <si>
    <t>ADAMTS14, SERPINA1, LOXL1, ADAMTS17, ADAMTS10, ITIH1, HTRA3, ADAMTSL2</t>
  </si>
  <si>
    <t>COL11A1, LTBP1, EFEMP1, VCAN, COL11A2, COL10A1</t>
  </si>
  <si>
    <t>COL11A1, ADAMTS14, LOXL1, COL11A2, COL10A1</t>
  </si>
  <si>
    <t>WNT4, COL11A1, SERPINA1, LTBP1, VCAN, COL11A2, COL10A1</t>
  </si>
  <si>
    <t>ADAMTS14, ADAMTS17, ADAMTS10, ADAMTSL2</t>
  </si>
  <si>
    <t>COL11A1, ADAMTS10, LTBP1, COL11A2</t>
  </si>
  <si>
    <t>LOXL1, EFEMP1, ZBTB38</t>
  </si>
  <si>
    <t>COL11A1, ADAMTS14, LOXL1, ITGB5, VCAN, COL11A2, COL10A1, ADAMTSL2</t>
  </si>
  <si>
    <t>COL11A1, ITGB5, COL11A2, COL10A1</t>
  </si>
  <si>
    <t>COL11A1, LOXL1, COL11A2, COL10A1</t>
  </si>
  <si>
    <t>WNT4, SERPINA1, LTBP1, STAG1</t>
  </si>
  <si>
    <t>ADAMTS14, ADAMTS17, ADAMTS10, VCAN, ADAMTSL2</t>
  </si>
  <si>
    <t>MGMT, ADAMTS17, SPC24, LTBP1, EFEMP1, STAG1, RALGPS1</t>
  </si>
  <si>
    <t>COL11A1, ADAMTS14, COL11A2, COL10A1</t>
  </si>
  <si>
    <t>SEMA3A</t>
  </si>
  <si>
    <t>Summary statistic name</t>
  </si>
  <si>
    <r>
      <t>r</t>
    </r>
    <r>
      <rPr>
        <b/>
        <vertAlign val="subscript"/>
        <sz val="11"/>
        <color theme="1"/>
        <rFont val="Calibri"/>
        <family val="2"/>
        <scheme val="minor"/>
      </rPr>
      <t>G</t>
    </r>
  </si>
  <si>
    <t>Standard error</t>
  </si>
  <si>
    <t>Z</t>
  </si>
  <si>
    <t>Phenotype domain</t>
  </si>
  <si>
    <t>PMID</t>
  </si>
  <si>
    <t>Link to description of set</t>
  </si>
  <si>
    <t>inframe_deletion</t>
  </si>
  <si>
    <r>
      <t xml:space="preserve">UK
</t>
    </r>
    <r>
      <rPr>
        <b/>
        <i/>
        <sz val="10"/>
        <color theme="1"/>
        <rFont val="Calibri"/>
        <family val="2"/>
        <scheme val="minor"/>
      </rPr>
      <t>N</t>
    </r>
    <r>
      <rPr>
        <b/>
        <vertAlign val="subscript"/>
        <sz val="10"/>
        <color theme="1"/>
        <rFont val="Calibri"/>
        <family val="2"/>
        <scheme val="minor"/>
      </rPr>
      <t>cases</t>
    </r>
    <r>
      <rPr>
        <b/>
        <sz val="10"/>
        <color theme="1"/>
        <rFont val="Calibri"/>
        <family val="2"/>
        <scheme val="minor"/>
      </rPr>
      <t xml:space="preserve"> = 142,</t>
    </r>
    <r>
      <rPr>
        <b/>
        <i/>
        <sz val="10"/>
        <color theme="1"/>
        <rFont val="Calibri"/>
        <family val="2"/>
        <scheme val="minor"/>
      </rPr>
      <t xml:space="preserve"> N</t>
    </r>
    <r>
      <rPr>
        <b/>
        <vertAlign val="subscript"/>
        <sz val="10"/>
        <color theme="1"/>
        <rFont val="Calibri"/>
        <family val="2"/>
        <scheme val="minor"/>
      </rPr>
      <t>controls</t>
    </r>
    <r>
      <rPr>
        <b/>
        <sz val="10"/>
        <color theme="1"/>
        <rFont val="Calibri"/>
        <family val="2"/>
        <scheme val="minor"/>
      </rPr>
      <t xml:space="preserve"> = 425,843</t>
    </r>
  </si>
  <si>
    <r>
      <t xml:space="preserve">Finland
</t>
    </r>
    <r>
      <rPr>
        <b/>
        <i/>
        <sz val="10"/>
        <color theme="1"/>
        <rFont val="Calibri"/>
        <family val="2"/>
        <scheme val="minor"/>
      </rPr>
      <t>N</t>
    </r>
    <r>
      <rPr>
        <b/>
        <vertAlign val="subscript"/>
        <sz val="10"/>
        <color theme="1"/>
        <rFont val="Calibri"/>
        <family val="2"/>
        <scheme val="minor"/>
      </rPr>
      <t>cases</t>
    </r>
    <r>
      <rPr>
        <b/>
        <sz val="10"/>
        <color theme="1"/>
        <rFont val="Calibri"/>
        <family val="2"/>
        <scheme val="minor"/>
      </rPr>
      <t xml:space="preserve"> = 534, </t>
    </r>
    <r>
      <rPr>
        <b/>
        <i/>
        <sz val="10"/>
        <color theme="1"/>
        <rFont val="Calibri"/>
        <family val="2"/>
        <scheme val="minor"/>
      </rPr>
      <t>N</t>
    </r>
    <r>
      <rPr>
        <b/>
        <vertAlign val="subscript"/>
        <sz val="10"/>
        <color theme="1"/>
        <rFont val="Calibri"/>
        <family val="2"/>
        <scheme val="minor"/>
      </rPr>
      <t>controls</t>
    </r>
    <r>
      <rPr>
        <b/>
        <sz val="10"/>
        <color theme="1"/>
        <rFont val="Calibri"/>
        <family val="2"/>
        <scheme val="minor"/>
      </rPr>
      <t xml:space="preserve"> = 195,047</t>
    </r>
  </si>
  <si>
    <t>Female</t>
  </si>
  <si>
    <t>Male</t>
  </si>
  <si>
    <t>PMID_27798627</t>
  </si>
  <si>
    <t>PMID_27046643</t>
  </si>
  <si>
    <t>PMID_30038396</t>
  </si>
  <si>
    <t>PMID_28540026</t>
  </si>
  <si>
    <t>PMID_27818178</t>
  </si>
  <si>
    <t>PMID_29942086</t>
  </si>
  <si>
    <t>PMID_28530673</t>
  </si>
  <si>
    <t xml:space="preserve">PMID_30124842 </t>
  </si>
  <si>
    <t>PMID_28196256</t>
  </si>
  <si>
    <t>PMID_29292387</t>
  </si>
  <si>
    <t>PMID_29325848</t>
  </si>
  <si>
    <t>PMID_28604731</t>
  </si>
  <si>
    <t>PMID_30124842</t>
  </si>
  <si>
    <t>PMID_25673413</t>
  </si>
  <si>
    <r>
      <t>P</t>
    </r>
    <r>
      <rPr>
        <b/>
        <sz val="11"/>
        <color theme="1"/>
        <rFont val="Calibri"/>
        <family val="2"/>
        <scheme val="minor"/>
      </rPr>
      <t>-het</t>
    </r>
  </si>
  <si>
    <t>MINOS1</t>
  </si>
  <si>
    <t>MOS1</t>
  </si>
  <si>
    <t>MICOS complex subunit MIC10</t>
  </si>
  <si>
    <t>Q5TGZ0</t>
  </si>
  <si>
    <t>IQCF1</t>
  </si>
  <si>
    <t>IQ domain-containing protein F1</t>
  </si>
  <si>
    <t>Q8N6M8</t>
  </si>
  <si>
    <t>SIGLEC12</t>
  </si>
  <si>
    <t>SIG12</t>
  </si>
  <si>
    <t>Sialic acid-binding Ig-like lectin 12</t>
  </si>
  <si>
    <t>Q96PQ1</t>
  </si>
  <si>
    <t>EDIL3</t>
  </si>
  <si>
    <t>EGF-like repeat and discoidin I-like domain-containing protein 3</t>
  </si>
  <si>
    <t>O43854</t>
  </si>
  <si>
    <t>TTAAAAAAAGC</t>
  </si>
  <si>
    <t>STAG1,PCCB,MSL2,PPP2R3A,SLC35G2,NCK1-AS1</t>
  </si>
  <si>
    <t>GGH</t>
  </si>
  <si>
    <t>Gamma-glutamyl hydrolase</t>
  </si>
  <si>
    <t>Q92820</t>
  </si>
  <si>
    <t>TGAAACG</t>
  </si>
  <si>
    <t>ZBTB38,RASA2,PXYLP1,SPSB4,LOC646730,RNF7</t>
  </si>
  <si>
    <t>PRSS27</t>
  </si>
  <si>
    <t>Marapsin</t>
  </si>
  <si>
    <t>Serine protease 27</t>
  </si>
  <si>
    <t>Q9BQR3</t>
  </si>
  <si>
    <t>RGMB,RGMB-AS1,CHD1,LOC100289230,LINC01340</t>
  </si>
  <si>
    <t>RGM domain family member B</t>
  </si>
  <si>
    <t>Q6NW40</t>
  </si>
  <si>
    <t>NT5DC1,COL10A1,FRK,TPI1P3,TSPYL4,TSPYL1</t>
  </si>
  <si>
    <t>COAA1</t>
  </si>
  <si>
    <t>Collagen alpha-1(X) chain</t>
  </si>
  <si>
    <t>Q03692</t>
  </si>
  <si>
    <t>POLD2,AEBP1,MIR4649,MYL7,GCK,POLM</t>
  </si>
  <si>
    <t>MPZ</t>
  </si>
  <si>
    <t>MYP0</t>
  </si>
  <si>
    <t>Myelin protein P0</t>
  </si>
  <si>
    <t>P25189</t>
  </si>
  <si>
    <t>Count locus per protein</t>
  </si>
  <si>
    <r>
      <t xml:space="preserve">UK
</t>
    </r>
    <r>
      <rPr>
        <b/>
        <i/>
        <sz val="10"/>
        <color theme="1"/>
        <rFont val="Calibri"/>
        <family val="2"/>
        <scheme val="minor"/>
      </rPr>
      <t>N</t>
    </r>
    <r>
      <rPr>
        <b/>
        <vertAlign val="subscript"/>
        <sz val="10"/>
        <color theme="1"/>
        <rFont val="Calibri"/>
        <family val="2"/>
        <scheme val="minor"/>
      </rPr>
      <t>cases</t>
    </r>
    <r>
      <rPr>
        <b/>
        <sz val="10"/>
        <color theme="1"/>
        <rFont val="Calibri"/>
        <family val="2"/>
        <scheme val="minor"/>
      </rPr>
      <t xml:space="preserve"> = 2516,</t>
    </r>
    <r>
      <rPr>
        <b/>
        <i/>
        <sz val="10"/>
        <color theme="1"/>
        <rFont val="Calibri"/>
        <family val="2"/>
        <scheme val="minor"/>
      </rPr>
      <t xml:space="preserve"> N</t>
    </r>
    <r>
      <rPr>
        <b/>
        <vertAlign val="subscript"/>
        <sz val="10"/>
        <color theme="1"/>
        <rFont val="Calibri"/>
        <family val="2"/>
        <scheme val="minor"/>
      </rPr>
      <t>controls</t>
    </r>
    <r>
      <rPr>
        <b/>
        <sz val="10"/>
        <color theme="1"/>
        <rFont val="Calibri"/>
        <family val="2"/>
        <scheme val="minor"/>
      </rPr>
      <t xml:space="preserve"> = 428,422</t>
    </r>
  </si>
  <si>
    <r>
      <t xml:space="preserve">Iceland
</t>
    </r>
    <r>
      <rPr>
        <b/>
        <i/>
        <sz val="10"/>
        <color theme="1"/>
        <rFont val="Calibri"/>
        <family val="2"/>
        <scheme val="minor"/>
      </rPr>
      <t>N</t>
    </r>
    <r>
      <rPr>
        <b/>
        <vertAlign val="subscript"/>
        <sz val="10"/>
        <color theme="1"/>
        <rFont val="Calibri"/>
        <family val="2"/>
        <scheme val="minor"/>
      </rPr>
      <t xml:space="preserve">cases </t>
    </r>
    <r>
      <rPr>
        <b/>
        <sz val="10"/>
        <color theme="1"/>
        <rFont val="Calibri"/>
        <family val="2"/>
        <scheme val="minor"/>
      </rPr>
      <t xml:space="preserve">= 1476, </t>
    </r>
    <r>
      <rPr>
        <b/>
        <i/>
        <sz val="10"/>
        <color theme="1"/>
        <rFont val="Calibri"/>
        <family val="2"/>
        <scheme val="minor"/>
      </rPr>
      <t>N</t>
    </r>
    <r>
      <rPr>
        <b/>
        <vertAlign val="subscript"/>
        <sz val="10"/>
        <color theme="1"/>
        <rFont val="Calibri"/>
        <family val="2"/>
        <scheme val="minor"/>
      </rPr>
      <t>controls</t>
    </r>
    <r>
      <rPr>
        <b/>
        <sz val="10"/>
        <color theme="1"/>
        <rFont val="Calibri"/>
        <family val="2"/>
        <scheme val="minor"/>
      </rPr>
      <t xml:space="preserve"> = 304,616</t>
    </r>
  </si>
  <si>
    <r>
      <t xml:space="preserve">Finland
</t>
    </r>
    <r>
      <rPr>
        <b/>
        <i/>
        <sz val="10"/>
        <color theme="1"/>
        <rFont val="Calibri"/>
        <family val="2"/>
        <scheme val="minor"/>
      </rPr>
      <t>N</t>
    </r>
    <r>
      <rPr>
        <b/>
        <vertAlign val="subscript"/>
        <sz val="10"/>
        <color theme="1"/>
        <rFont val="Calibri"/>
        <family val="2"/>
        <scheme val="minor"/>
      </rPr>
      <t>cases</t>
    </r>
    <r>
      <rPr>
        <b/>
        <sz val="10"/>
        <color theme="1"/>
        <rFont val="Calibri"/>
        <family val="2"/>
        <scheme val="minor"/>
      </rPr>
      <t xml:space="preserve"> = 2006, </t>
    </r>
    <r>
      <rPr>
        <b/>
        <i/>
        <sz val="10"/>
        <color theme="1"/>
        <rFont val="Calibri"/>
        <family val="2"/>
        <scheme val="minor"/>
      </rPr>
      <t>N</t>
    </r>
    <r>
      <rPr>
        <b/>
        <vertAlign val="subscript"/>
        <sz val="10"/>
        <color theme="1"/>
        <rFont val="Calibri"/>
        <family val="2"/>
        <scheme val="minor"/>
      </rPr>
      <t>controls</t>
    </r>
    <r>
      <rPr>
        <b/>
        <sz val="10"/>
        <color theme="1"/>
        <rFont val="Calibri"/>
        <family val="2"/>
        <scheme val="minor"/>
      </rPr>
      <t xml:space="preserve"> = 195,047</t>
    </r>
  </si>
  <si>
    <r>
      <t xml:space="preserve">Iceland
</t>
    </r>
    <r>
      <rPr>
        <b/>
        <i/>
        <sz val="10"/>
        <color theme="1"/>
        <rFont val="Calibri"/>
        <family val="2"/>
        <scheme val="minor"/>
      </rPr>
      <t>N</t>
    </r>
    <r>
      <rPr>
        <b/>
        <vertAlign val="subscript"/>
        <sz val="10"/>
        <color theme="1"/>
        <rFont val="Calibri"/>
        <family val="2"/>
        <scheme val="minor"/>
      </rPr>
      <t xml:space="preserve">cases </t>
    </r>
    <r>
      <rPr>
        <b/>
        <sz val="10"/>
        <color theme="1"/>
        <rFont val="Calibri"/>
        <family val="2"/>
        <scheme val="minor"/>
      </rPr>
      <t xml:space="preserve">= 208, </t>
    </r>
    <r>
      <rPr>
        <b/>
        <i/>
        <sz val="10"/>
        <color theme="1"/>
        <rFont val="Calibri"/>
        <family val="2"/>
        <scheme val="minor"/>
      </rPr>
      <t>N</t>
    </r>
    <r>
      <rPr>
        <b/>
        <vertAlign val="subscript"/>
        <sz val="10"/>
        <color theme="1"/>
        <rFont val="Calibri"/>
        <family val="2"/>
        <scheme val="minor"/>
      </rPr>
      <t>controls</t>
    </r>
    <r>
      <rPr>
        <b/>
        <sz val="10"/>
        <color theme="1"/>
        <rFont val="Calibri"/>
        <family val="2"/>
        <scheme val="minor"/>
      </rPr>
      <t xml:space="preserve"> = 335,937</t>
    </r>
  </si>
  <si>
    <r>
      <t xml:space="preserve">Supplementary Data 10. Genome-wide meta-analysis of lesion of the radial nerve. </t>
    </r>
    <r>
      <rPr>
        <sz val="11"/>
        <color theme="1"/>
        <rFont val="Calibri"/>
        <family val="2"/>
        <scheme val="minor"/>
      </rPr>
      <t>Diagnosis was based on ICD-10 G56.3</t>
    </r>
  </si>
  <si>
    <r>
      <t xml:space="preserve">Supplementary Data 9. Genome-wide meta-analysis of lesion of the ulnar nerve. </t>
    </r>
    <r>
      <rPr>
        <sz val="11"/>
        <color theme="1"/>
        <rFont val="Calibri"/>
        <family val="2"/>
        <scheme val="minor"/>
      </rPr>
      <t>Diagnosis was based on ICD-10 G56.2</t>
    </r>
  </si>
  <si>
    <r>
      <rPr>
        <b/>
        <sz val="11"/>
        <color theme="1"/>
        <rFont val="Calibri"/>
        <family val="2"/>
        <scheme val="minor"/>
      </rPr>
      <t>Supplementary Data 3.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Previously reported associations with CTS and correlated top signals in the CTS meta-analysis</t>
    </r>
  </si>
  <si>
    <r>
      <rPr>
        <b/>
        <sz val="11"/>
        <color theme="1"/>
        <rFont val="Calibri"/>
        <family val="2"/>
        <scheme val="minor"/>
      </rPr>
      <t>Supplementary Data 11. Sex-specific model.</t>
    </r>
    <r>
      <rPr>
        <sz val="11"/>
        <color theme="1"/>
        <rFont val="Calibri"/>
        <family val="2"/>
        <scheme val="minor"/>
      </rPr>
      <t xml:space="preserve"> The variants from the CTS meta-analysis were tested under sex-specific models</t>
    </r>
  </si>
  <si>
    <r>
      <rPr>
        <b/>
        <sz val="11"/>
        <color theme="1"/>
        <rFont val="Calibri"/>
        <family val="2"/>
        <scheme val="minor"/>
      </rPr>
      <t>Supplementary Data 12. Genetic correlation.</t>
    </r>
    <r>
      <rPr>
        <sz val="11"/>
        <color theme="1"/>
        <rFont val="Calibri"/>
        <family val="2"/>
        <scheme val="minor"/>
      </rPr>
      <t xml:space="preserve"> Significant genetic correlations are shown.</t>
    </r>
  </si>
  <si>
    <t>COL11A1, SMAD6, ADAMTS17, ADAMTS10, LTBP1, EFEMP1, DIRC3, ITGB5, AOC1</t>
  </si>
  <si>
    <t>Position of coding</t>
  </si>
  <si>
    <r>
      <t xml:space="preserve">Supplementary Data 4. Coding variants. </t>
    </r>
    <r>
      <rPr>
        <sz val="11"/>
        <color theme="1"/>
        <rFont val="Calibri"/>
        <family val="2"/>
        <scheme val="minor"/>
      </rPr>
      <t xml:space="preserve">The effect allele is reported for the coding variant. </t>
    </r>
    <r>
      <rPr>
        <i/>
        <sz val="11"/>
        <color theme="1"/>
        <rFont val="Calibri"/>
        <family val="2"/>
        <scheme val="minor"/>
      </rPr>
      <t xml:space="preserve">EA </t>
    </r>
    <r>
      <rPr>
        <sz val="11"/>
        <color theme="1"/>
        <rFont val="Calibri"/>
        <family val="2"/>
        <scheme val="minor"/>
      </rPr>
      <t xml:space="preserve">effect allele, </t>
    </r>
    <r>
      <rPr>
        <i/>
        <sz val="11"/>
        <color theme="1"/>
        <rFont val="Calibri"/>
        <family val="2"/>
        <scheme val="minor"/>
      </rPr>
      <t xml:space="preserve">OA </t>
    </r>
    <r>
      <rPr>
        <sz val="11"/>
        <color theme="1"/>
        <rFont val="Calibri"/>
        <family val="2"/>
        <scheme val="minor"/>
      </rPr>
      <t>other allele</t>
    </r>
  </si>
  <si>
    <t>Position of CTS associated variant</t>
  </si>
  <si>
    <t>Position of top cis-eQTL variant</t>
  </si>
  <si>
    <t>Position of pQTL variant</t>
  </si>
  <si>
    <r>
      <t xml:space="preserve">Supplementary Data 5. cis-eQTL. </t>
    </r>
    <r>
      <rPr>
        <sz val="11"/>
        <color theme="1"/>
        <rFont val="Calibri"/>
        <family val="2"/>
        <scheme val="minor"/>
      </rPr>
      <t>Variants in LD with the lead variants were identified based on in-house genotype data using r2 &gt; 0.8 for pairwise comparison of the nearest 100,000 variants to define an LD class. We only show eQTL variants that ranked top among all cis-eQTL variants found for a given gene by stepwise conditional association testing. The effect allele is reported for the top-cis eQTL variant. EA effect allele, OA other allele</t>
    </r>
  </si>
  <si>
    <r>
      <t xml:space="preserve">Supplementary Data 6. pQTL. </t>
    </r>
    <r>
      <rPr>
        <sz val="11"/>
        <color theme="1"/>
        <rFont val="Calibri"/>
        <family val="2"/>
        <scheme val="minor"/>
      </rPr>
      <t>Variants in LD with the lead variants were identified based on in-house genotype data using r2 &gt; 0.8 for pairwise comparison of the nearest 100,000 variants to define an LD class. We only show pQTL variants that ranked top among all pQTL variants found for a given gene by stepwise conditional association testing. The effect allele is reported for the top pQTL variant. EA effect allele, OA other allele</t>
    </r>
  </si>
  <si>
    <t>WNT4, COL11A1, ADAMTS14, SERPINA1, LOXL1, ADAMTS17, ADAMTS10, LTBP1, EFEMP1, BMP2, ITIH1, HTRA3, VCAN, COL11A2, COL10A1, SEMA3A, ADAMTSL2</t>
  </si>
  <si>
    <t>LOXL1, ADAMTS17, ADAMTS10, LTBP1, EFEMP1, BMP2, ZBTB38</t>
  </si>
  <si>
    <t>MTMR11, LOXL1, LTBP1, EFEMP1, BMP2, ITIH1, ZBTB38</t>
  </si>
  <si>
    <t>MTMR11, LOXL1, ADAMTS17, ADAMTS10, LTBP1, EFEMP1, BMP2, ITIH1, ZBTB38</t>
  </si>
  <si>
    <t>COL11A1, ADAMTS14, LOXL1, LTBP1, EFEMP1, BMP2, ITGB5, VCAN, COL11A2, COL10A1</t>
  </si>
  <si>
    <t>LOXL1, ADAMTS10, LTBP1, EFEMP1, BMP2, ZBTB38</t>
  </si>
  <si>
    <t>LOXL1, LTBP1, EFEMP1, BMP2, ITGB5</t>
  </si>
  <si>
    <t>WNT4, ADAMTS14, SERPINA1, LOXL1, ADAMTS17, ADAMTS10, BMP2, ITIH1, HTRA3, SEMA3A, ADAMTSL2</t>
  </si>
  <si>
    <t>ZNF438, HHIPL1, FTO, DOT1L, EFEMP1, BMP2, ITIH1, ITGB5, TBX18</t>
  </si>
  <si>
    <t>LTBP1, EFEMP1, BMP2, ITGB5</t>
  </si>
  <si>
    <r>
      <t xml:space="preserve">Supplementary Data 8. Gene-set analysis in FUMA. </t>
    </r>
    <r>
      <rPr>
        <sz val="11"/>
        <color theme="1"/>
        <rFont val="Calibri"/>
        <family val="2"/>
        <scheme val="minor"/>
      </rPr>
      <t>The data was generated on the 2nd of December 2021</t>
    </r>
  </si>
  <si>
    <t>DIRC3</t>
  </si>
  <si>
    <t>RAB28</t>
  </si>
  <si>
    <t>HTRA3</t>
  </si>
  <si>
    <t>BMP2</t>
  </si>
  <si>
    <t>MGMT</t>
  </si>
  <si>
    <t>TBX18</t>
  </si>
  <si>
    <t>Closest protein-coding gene</t>
  </si>
  <si>
    <t>MTMR11, FDPS, ADAMTS14, LOXL1, ADAMTS17, FTO, ADAMTS10, EFEMP1, ZBTB38, VCAN, RALGPS1</t>
  </si>
  <si>
    <t>WNT4, MTMR11, ADAMTS17, DOT1L, LTBP1, EFEMP1, BMP2, ZBTB38</t>
  </si>
  <si>
    <t>LOXL1, ADAMTS17, FTO, ADAMTS10, EFEMP1, ZBTB38</t>
  </si>
  <si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 xml:space="preserve">Wiberg, A. </t>
    </r>
    <r>
      <rPr>
        <i/>
        <sz val="11"/>
        <color theme="1"/>
        <rFont val="Times New Roman"/>
        <family val="1"/>
      </rPr>
      <t>et al.</t>
    </r>
    <r>
      <rPr>
        <sz val="11"/>
        <color theme="1"/>
        <rFont val="Times New Roman"/>
        <family val="1"/>
      </rPr>
      <t xml:space="preserve"> A genome-wide association analysis identifies 16 novel susceptibility loci for carpal tunnel syndrome. </t>
    </r>
    <r>
      <rPr>
        <i/>
        <sz val="11"/>
        <color theme="1"/>
        <rFont val="Times New Roman"/>
        <family val="1"/>
      </rPr>
      <t>Nat. Commun.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10</t>
    </r>
    <r>
      <rPr>
        <sz val="11"/>
        <color theme="1"/>
        <rFont val="Times New Roman"/>
        <family val="1"/>
      </rPr>
      <t>, (2019).</t>
    </r>
  </si>
  <si>
    <r>
      <rPr>
        <vertAlign val="superscript"/>
        <sz val="11"/>
        <color theme="1"/>
        <rFont val="Times New Roman"/>
        <family val="1"/>
      </rPr>
      <t>b</t>
    </r>
    <r>
      <rPr>
        <sz val="11"/>
        <color theme="1"/>
        <rFont val="Times New Roman"/>
        <family val="1"/>
      </rPr>
      <t xml:space="preserve">Sakaue, S. </t>
    </r>
    <r>
      <rPr>
        <i/>
        <sz val="11"/>
        <color theme="1"/>
        <rFont val="Times New Roman"/>
        <family val="1"/>
      </rPr>
      <t>et al.</t>
    </r>
    <r>
      <rPr>
        <sz val="11"/>
        <color theme="1"/>
        <rFont val="Times New Roman"/>
        <family val="1"/>
      </rPr>
      <t xml:space="preserve"> A cross-population atlas of genetic associations for 220 human phenotypes. </t>
    </r>
    <r>
      <rPr>
        <i/>
        <sz val="11"/>
        <color theme="1"/>
        <rFont val="Times New Roman"/>
        <family val="1"/>
      </rPr>
      <t>Nat. Genet. 2021 5310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53</t>
    </r>
    <r>
      <rPr>
        <sz val="11"/>
        <color theme="1"/>
        <rFont val="Times New Roman"/>
        <family val="1"/>
      </rPr>
      <t>, 1415–1424 (2021).</t>
    </r>
  </si>
  <si>
    <t>BCL11A</t>
  </si>
  <si>
    <r>
      <t xml:space="preserve">Denmark
</t>
    </r>
    <r>
      <rPr>
        <b/>
        <i/>
        <sz val="10"/>
        <color theme="1"/>
        <rFont val="Calibri"/>
        <family val="2"/>
        <scheme val="minor"/>
      </rPr>
      <t>N</t>
    </r>
    <r>
      <rPr>
        <b/>
        <vertAlign val="subscript"/>
        <sz val="10"/>
        <color theme="1"/>
        <rFont val="Calibri"/>
        <family val="2"/>
        <scheme val="minor"/>
      </rPr>
      <t>cases</t>
    </r>
    <r>
      <rPr>
        <b/>
        <sz val="10"/>
        <color theme="1"/>
        <rFont val="Calibri"/>
        <family val="2"/>
        <scheme val="minor"/>
      </rPr>
      <t xml:space="preserve"> = 3431, </t>
    </r>
    <r>
      <rPr>
        <b/>
        <i/>
        <sz val="10"/>
        <color theme="1"/>
        <rFont val="Calibri"/>
        <family val="2"/>
        <scheme val="minor"/>
      </rPr>
      <t>N</t>
    </r>
    <r>
      <rPr>
        <b/>
        <vertAlign val="subscript"/>
        <sz val="10"/>
        <color theme="1"/>
        <rFont val="Calibri"/>
        <family val="2"/>
        <scheme val="minor"/>
      </rPr>
      <t>controls</t>
    </r>
    <r>
      <rPr>
        <b/>
        <sz val="10"/>
        <color theme="1"/>
        <rFont val="Calibri"/>
        <family val="2"/>
        <scheme val="minor"/>
      </rPr>
      <t xml:space="preserve"> = 208,776</t>
    </r>
  </si>
  <si>
    <r>
      <t xml:space="preserve">Combined
</t>
    </r>
    <r>
      <rPr>
        <b/>
        <i/>
        <sz val="10"/>
        <color theme="1"/>
        <rFont val="Calibri"/>
        <family val="2"/>
        <scheme val="minor"/>
      </rPr>
      <t>N</t>
    </r>
    <r>
      <rPr>
        <b/>
        <vertAlign val="subscript"/>
        <sz val="10"/>
        <color theme="1"/>
        <rFont val="Calibri"/>
        <family val="2"/>
        <scheme val="minor"/>
      </rPr>
      <t>cases</t>
    </r>
    <r>
      <rPr>
        <b/>
        <sz val="10"/>
        <color theme="1"/>
        <rFont val="Calibri"/>
        <family val="2"/>
        <scheme val="minor"/>
      </rPr>
      <t xml:space="preserve"> = 9429, </t>
    </r>
    <r>
      <rPr>
        <b/>
        <i/>
        <sz val="10"/>
        <color theme="1"/>
        <rFont val="Calibri"/>
        <family val="2"/>
        <scheme val="minor"/>
      </rPr>
      <t>N</t>
    </r>
    <r>
      <rPr>
        <b/>
        <vertAlign val="subscript"/>
        <sz val="10"/>
        <color theme="1"/>
        <rFont val="Calibri"/>
        <family val="2"/>
        <scheme val="minor"/>
      </rPr>
      <t>controls</t>
    </r>
    <r>
      <rPr>
        <b/>
        <sz val="10"/>
        <color theme="1"/>
        <rFont val="Calibri"/>
        <family val="2"/>
        <scheme val="minor"/>
      </rPr>
      <t xml:space="preserve"> = 1,136,861</t>
    </r>
  </si>
  <si>
    <r>
      <t xml:space="preserve">Denmark
</t>
    </r>
    <r>
      <rPr>
        <b/>
        <i/>
        <sz val="10"/>
        <color theme="1"/>
        <rFont val="Calibri"/>
        <family val="2"/>
        <scheme val="minor"/>
      </rPr>
      <t>N</t>
    </r>
    <r>
      <rPr>
        <b/>
        <vertAlign val="subscript"/>
        <sz val="10"/>
        <color theme="1"/>
        <rFont val="Calibri"/>
        <family val="2"/>
        <scheme val="minor"/>
      </rPr>
      <t>cases</t>
    </r>
    <r>
      <rPr>
        <b/>
        <sz val="10"/>
        <color theme="1"/>
        <rFont val="Calibri"/>
        <family val="2"/>
        <scheme val="minor"/>
      </rPr>
      <t xml:space="preserve"> = 761, </t>
    </r>
    <r>
      <rPr>
        <b/>
        <i/>
        <sz val="10"/>
        <color theme="1"/>
        <rFont val="Calibri"/>
        <family val="2"/>
        <scheme val="minor"/>
      </rPr>
      <t>N</t>
    </r>
    <r>
      <rPr>
        <b/>
        <vertAlign val="subscript"/>
        <sz val="10"/>
        <color theme="1"/>
        <rFont val="Calibri"/>
        <family val="2"/>
        <scheme val="minor"/>
      </rPr>
      <t>controls</t>
    </r>
    <r>
      <rPr>
        <b/>
        <sz val="10"/>
        <color theme="1"/>
        <rFont val="Calibri"/>
        <family val="2"/>
        <scheme val="minor"/>
      </rPr>
      <t xml:space="preserve"> = 275,179</t>
    </r>
  </si>
  <si>
    <r>
      <t xml:space="preserve">Combined
</t>
    </r>
    <r>
      <rPr>
        <b/>
        <i/>
        <sz val="10"/>
        <color theme="1"/>
        <rFont val="Calibri"/>
        <family val="2"/>
        <scheme val="minor"/>
      </rPr>
      <t>N</t>
    </r>
    <r>
      <rPr>
        <b/>
        <vertAlign val="subscript"/>
        <sz val="10"/>
        <color theme="1"/>
        <rFont val="Calibri"/>
        <family val="2"/>
        <scheme val="minor"/>
      </rPr>
      <t>cases</t>
    </r>
    <r>
      <rPr>
        <b/>
        <sz val="10"/>
        <color theme="1"/>
        <rFont val="Calibri"/>
        <family val="2"/>
        <scheme val="minor"/>
      </rPr>
      <t xml:space="preserve"> = 1645, </t>
    </r>
    <r>
      <rPr>
        <b/>
        <i/>
        <sz val="10"/>
        <color theme="1"/>
        <rFont val="Calibri"/>
        <family val="2"/>
        <scheme val="minor"/>
      </rPr>
      <t>N</t>
    </r>
    <r>
      <rPr>
        <b/>
        <vertAlign val="subscript"/>
        <sz val="10"/>
        <color theme="1"/>
        <rFont val="Calibri"/>
        <family val="2"/>
        <scheme val="minor"/>
      </rPr>
      <t>controls</t>
    </r>
    <r>
      <rPr>
        <b/>
        <sz val="10"/>
        <color theme="1"/>
        <rFont val="Calibri"/>
        <family val="2"/>
        <scheme val="minor"/>
      </rPr>
      <t xml:space="preserve"> = 1,232,006</t>
    </r>
  </si>
  <si>
    <t>Metabolic Impedance measures Impedance of arm left Watanabe 2018</t>
  </si>
  <si>
    <t>Metabolic Impedance measures Impedance of arm right Watanabe 2018</t>
  </si>
  <si>
    <t>Bmi giant-ukbb meta-analysis combined 23May2018 HapMap2 only</t>
  </si>
  <si>
    <t>BMI Locke et al plus UKBiobank 2018</t>
  </si>
  <si>
    <t>Bmi giant-ukbb meta-analysis males 23May2018 HapMap2 only</t>
  </si>
  <si>
    <t>Metabolic Impedance measures Impedance of whole body Watanabe 2018</t>
  </si>
  <si>
    <t>Metabolic Impedance measures Body mass index BMI Watanabe 2018</t>
  </si>
  <si>
    <t>Metabolic Body mass index Body Mass Index Watanabe 2018</t>
  </si>
  <si>
    <t>Educational Attainment excl23andMe</t>
  </si>
  <si>
    <t>Bmi giant-ukbb meta-analysis females 23May2018 HapMap2 only</t>
  </si>
  <si>
    <t>Activities Number of treatments or medications taken Watanabe 2018</t>
  </si>
  <si>
    <t>Neurological Pain types experienced in last month Knee pain Knee pain Watanabe 2018</t>
  </si>
  <si>
    <t>Environment Job involves heavy manual or physical work Watanabe 2018</t>
  </si>
  <si>
    <t>Environment Job involves mainly walking or standing Watanabe 2018</t>
  </si>
  <si>
    <t>Metabolic Waist circumference Watanabe 2018</t>
  </si>
  <si>
    <t>Mortality Number of self-reported non-cancer illnesses Watanabe 2018</t>
  </si>
  <si>
    <t>Metabolic Impedance measures Leg fat percentage left Watanabe 2018</t>
  </si>
  <si>
    <t>Metabolic Impedance measures Leg fat percentage right Watanabe 2018</t>
  </si>
  <si>
    <t>Activities Overall health rating Health rating Watanabe 2018</t>
  </si>
  <si>
    <t>Metabolic Impedance measures Leg fat mass right Watanabe 2018</t>
  </si>
  <si>
    <t>Metabolic Impedance measures Impedance of leg left Watanabe 2018</t>
  </si>
  <si>
    <t>Metabolic Impedance measures Leg fat mass left Watanabe 2018</t>
  </si>
  <si>
    <t>Mortality Long-standing illness disability or infirmity Watanabe 2018</t>
  </si>
  <si>
    <t>Metabolic Impedance measures Impedance of leg right Watanabe 2018</t>
  </si>
  <si>
    <t>Fertility AFB Pooled</t>
  </si>
  <si>
    <t>Reproduction Age first had sexual intercourse Watanabe 2018</t>
  </si>
  <si>
    <t>Metabolic Impedance measures Arm fat mass right Watanabe 2018</t>
  </si>
  <si>
    <t>Metabolic Impedance measures Arm fat mass left Watanabe 2018</t>
  </si>
  <si>
    <t>Neurological Pain types experienced in last month Hip pain Hip pain Watanabe 2018</t>
  </si>
  <si>
    <t>Activities Time spend outdoors in summer Watanabe 2018</t>
  </si>
  <si>
    <t>Metabolic Comparative body size at age 10 Comparative body size Watanabe 2018</t>
  </si>
  <si>
    <t>EA College Davies2016 UKB</t>
  </si>
  <si>
    <t>Environment Attendance or disability or mobility allowance Disability living allowance Disability living allowance Watanabe 2018</t>
  </si>
  <si>
    <t>Environment Education Qualifications Educational attainment Watanabe 2018</t>
  </si>
  <si>
    <t>Activities Taking other prescription medications Watanabe 2018</t>
  </si>
  <si>
    <t>Reproduction Age at first live birth female Age at first birth Watanabe 2018</t>
  </si>
  <si>
    <t>Reproduction Age at last live birth female Age at last birth Watanabe 2018</t>
  </si>
  <si>
    <t>Activities Weekly usage of mobile phone in last 3 months Watanabe 2018</t>
  </si>
  <si>
    <t>Activities Time spent outdoors in winter Watanabe 2018</t>
  </si>
  <si>
    <t>GSCAN AgeofInitiation PMID 30643251 2019</t>
  </si>
  <si>
    <t>Nutritional Major dietary changes in the last 5 years Watanabe 2018</t>
  </si>
  <si>
    <t>Coronary Artery Disease CAD UKB plus CARDIoGRAMplusC4D Meta-Analysis PMID 29212778</t>
  </si>
  <si>
    <t>Metabolic Impedance measures Arm fat percentage right Watanabe 2018</t>
  </si>
  <si>
    <t>EA Cognitive Performance</t>
  </si>
  <si>
    <t>Metabolic Impedance measures Arm fat percentage left Watanabe 2018</t>
  </si>
  <si>
    <t>HeartFailure HERMES Jan2019 PMID 31919418</t>
  </si>
  <si>
    <t>Environment Attendance or disability or mobility allowance Blue badge Blue badge Watanabe 2018</t>
  </si>
  <si>
    <t>Body Functions Wheeze or whistling in the chest in last year Wheeze or whistling Watanabe 2018</t>
  </si>
  <si>
    <t>Environment Age completed full time education Watanabe 2018</t>
  </si>
  <si>
    <t>Endocrine Diabetes diagnosed by doctor Diabetes Watanabe 2018</t>
  </si>
  <si>
    <t>Neurological Pain types experienced in last month Neck or shoulder pain Neck or shoulder pain Watanabe 2018</t>
  </si>
  <si>
    <t>Skeletal Non-cancer illness code self-reported osteoarthritis Osteoarthritis Watanabe 2018</t>
  </si>
  <si>
    <t>Height Meta-analysis Locke et al UKBiobank 2018</t>
  </si>
  <si>
    <t>Coronary Artery Disease CAD UKBIOBANK PMID 29212778</t>
  </si>
  <si>
    <t>Fertility AFB Females</t>
  </si>
  <si>
    <t>Psychiatric Frequency of unenthusiasm or disinterest in last 2 weeks Watanabe 2018</t>
  </si>
  <si>
    <t>Activities Duration of walks Watanabe 2018</t>
  </si>
  <si>
    <t>Metabolic Impedance measures Whole body fat mass Watanabe 2018</t>
  </si>
  <si>
    <t>Activities Time spent watching television TV Time spent watching television Watanabe 2018</t>
  </si>
  <si>
    <t>Muscular Leg pain on walking Watanabe 2018</t>
  </si>
  <si>
    <t>Depressed affect Nagel etal 2018</t>
  </si>
  <si>
    <t>Insomnia Jansen 2019</t>
  </si>
  <si>
    <t>Environment Current employment status Unable to work because of sickness or disability Watanabe 2018</t>
  </si>
  <si>
    <t>Fertility AFB Males</t>
  </si>
  <si>
    <t>SleepDuration SleepDisorder Jansen 2019 PMID 30804565</t>
  </si>
  <si>
    <t>Activities Time spent driving Watanabe 2018</t>
  </si>
  <si>
    <t>Environment Average total household income before tax Household income Watanabe 2018</t>
  </si>
  <si>
    <t>Body Functions Age started hormone-replacement therapy HRT female Age started hormone-replacement therapy HRT Watanabe 2018</t>
  </si>
  <si>
    <t>Cognitive Fluid intelligence test Fluid intelligence score Watanabe 2018</t>
  </si>
  <si>
    <t>Skeletal Standing height Height Watanabe 2018</t>
  </si>
  <si>
    <t>Social Interaction Loneliness P lineareg Felix etal 2018</t>
  </si>
  <si>
    <t>Skeletal Diagnoses main ICD10 M17 Osteoarthritis of knee Osteoarthritis of knee Watanabe 2018</t>
  </si>
  <si>
    <t>Activities Health satisfaction Watanabe 2018</t>
  </si>
  <si>
    <t>Body Structures Mouth or teeth dental problems Dentures Dentures Watanabe 2018</t>
  </si>
  <si>
    <t>Nutritional Cereal type Muesli Watanabe 2018</t>
  </si>
  <si>
    <t>Neuroticism FED-UP Nagel etal 2018</t>
  </si>
  <si>
    <t>Psychiatric Sleep duration Watanabe 2018</t>
  </si>
  <si>
    <t>Social Interactions Social support Leisure or social activities Adult education class Watanabe 2018</t>
  </si>
  <si>
    <t>Activities Usual walking pace Watanabe 2018</t>
  </si>
  <si>
    <t>Metabolic Weight Watanabe 2018</t>
  </si>
  <si>
    <t>Nutritional Cheese intake Watanabe 2018</t>
  </si>
  <si>
    <t>Metabolic Impedance measures Weight Watanabe 2018</t>
  </si>
  <si>
    <t>Body Functions Diagnoses secondary ICD10 M19 Other and unspecified osteoarthritis Other and unspecified osteoarthritis Watanabe 2018</t>
  </si>
  <si>
    <t>Neuroticism LONE Nagel etal 2018</t>
  </si>
  <si>
    <t>Metabolic Impedance measures Body fat percentage Watanabe 2018</t>
  </si>
  <si>
    <t>Psychiatric Frequency of tiredness or lethargy in last 2 weeks Watanabe 2018</t>
  </si>
  <si>
    <t>Neuroticism MOOD Nagel etal 2018</t>
  </si>
  <si>
    <t>Endocrine Non-cancer illness code self-reported diabetes Diabetes Watanabe 2018</t>
  </si>
  <si>
    <t>Nutritional Never eat eggs dairy wheat sugar I eat all of the above Watanabe 2018</t>
  </si>
  <si>
    <t>Metabolic Impedance measures Arm predicted mass left Watanabe 2018</t>
  </si>
  <si>
    <t>Neurological Pain types experienced in last month Back pain Back pain Watanabe 2018</t>
  </si>
  <si>
    <t>Endocrine Diagnoses secondary ICD10 E11 Type 2 diabetes mellitus Type 2 Diabetes Watanabe 2018</t>
  </si>
  <si>
    <t>Psychiatric Fed-up feelings Fed-up Watanabe 2018</t>
  </si>
  <si>
    <t>Metabolic Impedance measures Arm predicted mass right Watanabe 2018</t>
  </si>
  <si>
    <t>Nutritional Never eat eggs dairy wheat sugar Sugar or foods or drinks containing sugar Watanabe 2018</t>
  </si>
  <si>
    <t>Metabolic Impedance measures Arm fat-free mass right Watanabe 2018</t>
  </si>
  <si>
    <t>Metabolic Impedance measures Arm fat-free mass left Watanabe 2018</t>
  </si>
  <si>
    <t>Psychiatric Anxiety Recent restlessness Recent restlessness Watanabe 2018</t>
  </si>
  <si>
    <t>Activities Medication for pain relief constipation heartburn Paracetamol Paracetamol Watanabe 2018</t>
  </si>
  <si>
    <t>Neurological Sleeplessness or insomnia Insomnia Watanabe 2018</t>
  </si>
  <si>
    <t>Cardiovascular Vascular or heart problems diagnosed by doctor High blood pressure High blood pressure Watanabe 2018</t>
  </si>
  <si>
    <t>Intelligence Jansen 2018</t>
  </si>
  <si>
    <t>Activities Types of physical activity in last 4 weeks Walking for pleasure not as a means of transport Types of physical activity in last 4 weeks Walking for pleasure Watanabe 2018</t>
  </si>
  <si>
    <t>Psychiatric Mood swings Watanabe 2018</t>
  </si>
  <si>
    <t>Psychiatric Loneliness isolation Loneliness Watanabe 2018</t>
  </si>
  <si>
    <t>Skeletal Sitting height Watanabe 2018</t>
  </si>
  <si>
    <t>Activities Own or rent accommodation lived in Rent from local authority local council housing association Watanabe 2018</t>
  </si>
  <si>
    <t>Snoring SleepDisorder Jansen 2019 PMID 30804565</t>
  </si>
  <si>
    <t>Psychiatric Why stopped smoking Health precaution Watanabe 2018</t>
  </si>
  <si>
    <t>Metabolic Hip circumference Watanabe 2018</t>
  </si>
  <si>
    <t>Insomnia All Hammerschlag 2017</t>
  </si>
  <si>
    <t>Metabolic Diagnoses secondary ICD10 E66 Overweight and obesity Obesity Watanabe 2018</t>
  </si>
  <si>
    <t>Depression PGC UKB PMID 30718901 2019</t>
  </si>
  <si>
    <t>Psychiatric Current tobacco smoking Watanabe 2018</t>
  </si>
  <si>
    <t>Environment Mental health Illness injury bereavement stress in last 2 years Serious illness injury or assault to yourself Mental health Serious illness injury or assault to yourself Watanabe 2018</t>
  </si>
  <si>
    <t>Skeletal Diagnoses main ICD10 M23 Internal derangement of knee Internal derangement of knee Watanabe 2018</t>
  </si>
  <si>
    <t>Intelligence Sniekers 2017</t>
  </si>
  <si>
    <t>Activities Medication for cholesterol blood pressure or diabetes Blood pressure medication Blood pressure medication Watanabe 2018</t>
  </si>
  <si>
    <t>Psychiatric Frequency of depressed mood in last 2 weeks Watanabe 2018</t>
  </si>
  <si>
    <t>Psychiatric Alcohol intake versus 10 years previously Watanabe 2018</t>
  </si>
  <si>
    <t>Cardiovascular Diagnoses secondary ICD10 I10 Essential primary hypertension Essential primary hypertension Watanabe 2018</t>
  </si>
  <si>
    <t>Psychiatric Snoring Watanabe 2018</t>
  </si>
  <si>
    <t>Activities Own or rent accommodation lived in Own outright by you or someone in your household Watanabe 2018</t>
  </si>
  <si>
    <t>PGC Schizophrenia 2014</t>
  </si>
  <si>
    <t>Environment Mental health Illness injury bereavement stress in last 2 years Financial difficulties Mental health Financial difficulties Watanabe 2018</t>
  </si>
  <si>
    <t>Cognitive Fluid intelligence score Intelligence Watanabe 2018</t>
  </si>
  <si>
    <t>Nutritional Coffee type Ground coffee include espresso filter etc Coffee type Ground coffee Watanabe 2018</t>
  </si>
  <si>
    <t>Activities Hands-free device or speakerphone use with mobile phone in last 3 month Watanabe 2018</t>
  </si>
  <si>
    <t>Psychiatric Happiness and subjective well-being General happiness with own health Happiness with own health Watanabe 2018</t>
  </si>
  <si>
    <t>Skeletal Diagnoses main ICD10 M54 Dorsalgia Dorsalgia Watanabe 2018</t>
  </si>
  <si>
    <t>GSCAN SmokingInitiation PMID 30643251 2019</t>
  </si>
  <si>
    <t>Metabolic Diagnoses secondary ICD10 E78 Disorders of lipoprotein metabolism and other lipidemias Disorders of lipoprotein metabolism and other lipidemias Watanabe 2018</t>
  </si>
  <si>
    <t>Psychiatric Depression Recent poor appetite or overeting Recent poor appetite or overeting Watanabe 2018</t>
  </si>
  <si>
    <t>EGGC Obesity</t>
  </si>
  <si>
    <t>Activities Treatment or medication code metformin Metformin Watanabe 2018</t>
  </si>
  <si>
    <t>Reproduction Ever used hormone-replacement therapy HRT female Ever used hormone-replacement therapy HRT Watanabe 2018</t>
  </si>
  <si>
    <t>Nutritional Milk type used Skimmed Watanabe 2018</t>
  </si>
  <si>
    <t>Environment Maternal smoking around birth Watanabe 2018</t>
  </si>
  <si>
    <t>Metabolic Impedance measures Trunk fat mass Watanabe 2018</t>
  </si>
  <si>
    <t>Environment Falls in the last year Watanabe 2018</t>
  </si>
  <si>
    <t>Activities Medication for cholesterol blood pressure diabetes or take exogenous hormones Cholesterol lowering medication Cholesterol lowering medication Watanabe 2018</t>
  </si>
  <si>
    <t>Risk Behaviour EVER SMOKER MA UKB plus TAG gwas Karlsson NG 2019</t>
  </si>
  <si>
    <t>PGC Schizophrenia 2019</t>
  </si>
  <si>
    <t>Cardiovascular Vascular or heart problems diagnosed by doctor Angina Angina Watanabe 2018</t>
  </si>
  <si>
    <t>Social Interactions Mothers age Watanabe 2018</t>
  </si>
  <si>
    <t>Nutritional Variation in diet Watanabe 2018</t>
  </si>
  <si>
    <t>Body Functions Chest pain or discomfort Watanabe 2018</t>
  </si>
  <si>
    <t>Social Interactions Fathers age Watanabe 2018</t>
  </si>
  <si>
    <t>Environment Illnesses of siblings Diabetes Watanabe 2018</t>
  </si>
  <si>
    <t>Psychiatric Alcohol intake frequency Watanabe 2018</t>
  </si>
  <si>
    <t>Activities Length of mobile phone use Watanabe 2018</t>
  </si>
  <si>
    <t>Mortality Diagnoses secondary ICD10 Z95 Presence of cardiac and vascular implants and grafts Presence of cardiac and vascular implants and grafts Watanabe 2018</t>
  </si>
  <si>
    <t>Psychiatric Frequency of tenseness or restlessness in last 2 weeks Watanabe 2018</t>
  </si>
  <si>
    <t>Neuroticism MIS Nagel etal 2018</t>
  </si>
  <si>
    <t>Nutritional Poultry intake Watanabe 2018</t>
  </si>
  <si>
    <t>PGC MDD2018 ex23andMe GWAS SS.txt</t>
  </si>
  <si>
    <t>Activities Medication for pain relief constipation heartburn Aspirin Aspirin Watanabe 2018</t>
  </si>
  <si>
    <t>Cardiovascular Diagnoses main ICD10 I25 Chronic ischemic heart disease Chronic ischemic heart disease Watanabe 2018</t>
  </si>
  <si>
    <t>Metabolic Impedance measures Leg fat-free mass left Watanabe 2018</t>
  </si>
  <si>
    <t>Activities Years since last cervical smear test female Years since last cervical smear test Watanabe 2018</t>
  </si>
  <si>
    <t>PGC ADHD Eur Jun2017 GWAS SS.txt</t>
  </si>
  <si>
    <t>Metabolic Impedance measures Leg predicted mass left Watanabe 2018</t>
  </si>
  <si>
    <t>Cardiovascular Non-cancer illness code self-reported angina Angina Watanabe 2018</t>
  </si>
  <si>
    <t>Environment Illnesses of siblings Heart disease Watanabe 2018</t>
  </si>
  <si>
    <t>Reproduction Relative age of first facial hair male Relative age of first facial hair Watanabe 2018</t>
  </si>
  <si>
    <t>Mortality Other serious medical condition or disability diagnosed by doctor Watanabe 2018</t>
  </si>
  <si>
    <t>Environment Illnesses of siblings High blood pressure Watanabe 2018</t>
  </si>
  <si>
    <t>Ear Nose Throat Noisy workplace Watanabe 2018</t>
  </si>
  <si>
    <t>GSCAN CigarettesPerDay PMID 30643251</t>
  </si>
  <si>
    <t>GSCAN CigarettesPerDay PMID 30643251 2019</t>
  </si>
  <si>
    <t>Cardiovascular Diagnoses secondary ICD10 I25 Chronic ischemic heart disease Chronic ischemic heart disease Watanabe 2018</t>
  </si>
  <si>
    <t>Cardiovascular Non-cancer illness code self-reported hypertension Hypertension Watanabe 2018</t>
  </si>
  <si>
    <t>Reproduction Age when periods started menarche female Age at menarche Watanabe 2018</t>
  </si>
  <si>
    <t>Psychiatric Depression Recent feelings of depression Recent feelings of depression Watanabe 2018</t>
  </si>
  <si>
    <t>Activities Duration of moderate activity Watanabe 2018</t>
  </si>
  <si>
    <t>Psychiatric Miserableness Watanabe 2018</t>
  </si>
  <si>
    <t>Respiratory Shortness of breath walking on level ground Watanabe 2018</t>
  </si>
  <si>
    <t>Mortality Had major operations Watanabe 2018</t>
  </si>
  <si>
    <t>Social deprivation Income One person per household Hill2016 UKB</t>
  </si>
  <si>
    <t>Activities Medication for pain relief constipation heartburn Laxatives e.g Dulcolax Senokot Laxatives Watanabe 2018</t>
  </si>
  <si>
    <t>Activities Medication for pain relief constipation heartburn Ibuprofen e.g Nurofen Ibuprofen Watanabe 2018</t>
  </si>
  <si>
    <t>Cardiovascular Diagnoses secondary ICD10 I20 Angina pectoris Angina Watanabe 2018</t>
  </si>
  <si>
    <t>Social deprivation Income Hill2016 UKB</t>
  </si>
  <si>
    <t>Metabolic Impedance measures Whole body water mass Watanabe 2018</t>
  </si>
  <si>
    <t>ADHD PGC Sex Specific Males 2017</t>
  </si>
  <si>
    <t>Psychiatric Smoking status Never Ever vs never smokers Watanabe 2018</t>
  </si>
  <si>
    <t>Mortality Diagnoses secondary ICD10 Z96 Presence of other functional implants Presence of other functional implants Watanabe 2018</t>
  </si>
  <si>
    <t>GSCAN SmokingCessation PMID 30643251 2019</t>
  </si>
  <si>
    <t>Cognitive Fluid intelligence test FI6 conditional arithmetic Watanabe 2018</t>
  </si>
  <si>
    <t>Autism daner meta14 WW no SWE June 2017</t>
  </si>
  <si>
    <t>Psychiatric Smoking status Previous vs Current Former vs current smokers Watanabe 2018</t>
  </si>
  <si>
    <t>Activities Medication for pain relief constipation heartburn Omeprazole e.g Zanprol Omeprazole Watanabe 2018</t>
  </si>
  <si>
    <t>Mortality Diagnoses secondary ICD10 Z88 Allergy status to drug or meds or biol subst Allergy status to drug or meds or biol subst Watanabe 2018</t>
  </si>
  <si>
    <t>Activities Treatment or medication code paracetamol Paracetamol Watanabe 2018</t>
  </si>
  <si>
    <t>MTAG Neuroticism Turley NG 2018</t>
  </si>
  <si>
    <t>Metabolic Impedance measures Whole body fat-free mass Watanabe 2018</t>
  </si>
  <si>
    <t>Metabolic Impedance measures Leg fat-free mass right Watanabe 2018</t>
  </si>
  <si>
    <t>Activities Medication for cholesterol blood pressure diabetes or take exogenous hormones Blood pressure medication Blood pressure medication Watanabe 2018</t>
  </si>
  <si>
    <t>Environment Job involves shift work Watanabe 2018</t>
  </si>
  <si>
    <t>Metabolic Impedance measures Leg predicted mass right Watanabe 2018</t>
  </si>
  <si>
    <t>Environment Transport type for commuting to job workplace Public transport Watanabe 2018</t>
  </si>
  <si>
    <t>Morningness SleepDisorder Jansen 2019 PMID 30804565</t>
  </si>
  <si>
    <t>Metabolic Impedance measures Trunk fat percentage Watanabe 2018</t>
  </si>
  <si>
    <t>Psychiatric Diagnoses secondary ICD10 F17 Nicotine dependence Nicotine dependence Watanabe 2018</t>
  </si>
  <si>
    <t>Insomnia Females Hammerschlag 2017</t>
  </si>
  <si>
    <t>Body Functions Diagnoses secondary ICD10 M13 Other arthritis Other arthritis Watanabe 2018</t>
  </si>
  <si>
    <t>Psychiatric Smoking or smokers in household Watanabe 2018</t>
  </si>
  <si>
    <t>Body Functions Chest pain or discomfort walking normally Watanabe 2018</t>
  </si>
  <si>
    <t>Activities Medication for cholesterol blood pressure or diabetes Cholesterol lowering medication Cholesterol lowering medication Watanabe 2018</t>
  </si>
  <si>
    <t>Musle Weakness EUR GWAS PMID 33510174</t>
  </si>
  <si>
    <t>Psychiatric Seen doctor GP for nerves anxiety tension or depression Watanabe 2018</t>
  </si>
  <si>
    <t>Whradjbmi giant-ukbb meta-analysis females 23May2018 HapMap2 only</t>
  </si>
  <si>
    <t>Activities Types of transport used excluding work Walk Types of transport used Walk Watanabe 2018</t>
  </si>
  <si>
    <t>Psychiatric Morning or evening person chronotype Chronotype Watanabe 2018</t>
  </si>
  <si>
    <t>Psychiatric Ever highly irritable or argumentative for 2 days Watanabe 2018</t>
  </si>
  <si>
    <t>Psychiatric Alcohol Alcohol drinker status Previous vs Current Former vs current drinkers Watanabe 2018</t>
  </si>
  <si>
    <t>EGGC BMI age bw 2to10 2015</t>
  </si>
  <si>
    <t>Social Interactions Social support Leisure or social activities Other group activity Watanabe 2018</t>
  </si>
  <si>
    <t>Autism daner meta14 WW all June 2017</t>
  </si>
  <si>
    <t>Psychiatric Exposure to tobacco smoke outside home Watanabe 2018</t>
  </si>
  <si>
    <t>Reproduction Relative age voice broke male Relative age voice broke Watanabe 2018</t>
  </si>
  <si>
    <t>Psychiatric Anxiety Recent trouble relaxing Recent trouble relaxing Watanabe 2018</t>
  </si>
  <si>
    <t>Psychiatric Depression Trouble falling or staying asleep or sleeping too much Trouble falling or staying asleep or sleeping too much Watanabe 2018</t>
  </si>
  <si>
    <t>Psychiatric Depression Ever had prolonged loss of interest in normal activities Ever had prolonged loss of interest in normal activities Watanabe 2018</t>
  </si>
  <si>
    <t>Psychiatric Depression Recent changes in speed or amount of moving or speaking Recent changes in speed or amount of moving or speaking Watanabe 2018</t>
  </si>
  <si>
    <t>Activities Financial situation satisfaction Watanabe 2018</t>
  </si>
  <si>
    <t>Respiratory Diagnoses secondary ICD10 J45 Asthma Asthma Watanabe 2018</t>
  </si>
  <si>
    <t>Reproduction Diagnoses secondary ICD10 Z37 Outcome of delivery Outcome of delivery Watanabe 2018</t>
  </si>
  <si>
    <t>Dermatological Skin colour Watanabe 2018</t>
  </si>
  <si>
    <t>Environment Transport type for commuting to job workplace Car or motor vehicle Watanabe 2018</t>
  </si>
  <si>
    <t>Mortality Diagnoses secondary ICD10 Z86 Personal history of certain other diseases Personal history of certain other diseases Watanabe 2018</t>
  </si>
  <si>
    <t>CRPPA</t>
  </si>
  <si>
    <t>MTRFA</t>
  </si>
  <si>
    <t>WNT4, COL11A1, MTMR11, SNAP47, AKR1C2, MKX, ZNF438, CPSF6, TTLL5, SERPINA1, LOXL1, ADAMTS17, DOT1L, ADAMTS10, LTBP1, EFEMP1, BMP2, MTRFA, STAG1, ZBTB38, RAB28, COL11A2</t>
  </si>
  <si>
    <t>WNT4, COL11A1, MKX, ZNF438, ADAMTS14, MGMT, FTO, DOT1L, BCL11A, DIRC3, BMP2, ITGB5, ZBTB38, RAB28, CRPPA, SEMA3A</t>
  </si>
  <si>
    <r>
      <rPr>
        <b/>
        <sz val="11"/>
        <color theme="1"/>
        <rFont val="Calibri"/>
        <family val="2"/>
        <scheme val="minor"/>
      </rPr>
      <t>Supplementary Data 1.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 xml:space="preserve">Genome-wide associations of CTS meta-analysis. </t>
    </r>
    <r>
      <rPr>
        <sz val="11"/>
        <color theme="1"/>
        <rFont val="Calibri"/>
        <family val="2"/>
        <scheme val="minor"/>
      </rPr>
      <t xml:space="preserve">Odds ratios (OR), shown for the effect allele, and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-values for an inverse-variance weighted meta-analysis of association results for the four datasets.  Variants were considered significant if they reached weighted genome-wide</t>
    </r>
    <r>
      <rPr>
        <b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significance thresholds based on their predicted functional impact.</t>
    </r>
    <r>
      <rPr>
        <b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 xml:space="preserve">Odds ratios are shown for the effect allele. </t>
    </r>
    <r>
      <rPr>
        <i/>
        <sz val="11"/>
        <color theme="1"/>
        <rFont val="Calibri"/>
        <family val="2"/>
        <scheme val="minor"/>
      </rPr>
      <t>EA</t>
    </r>
    <r>
      <rPr>
        <sz val="11"/>
        <color theme="1"/>
        <rFont val="Calibri"/>
        <family val="2"/>
        <scheme val="minor"/>
      </rPr>
      <t xml:space="preserve"> effect allele, </t>
    </r>
    <r>
      <rPr>
        <i/>
        <sz val="11"/>
        <color theme="1"/>
        <rFont val="Calibri"/>
        <family val="2"/>
        <scheme val="minor"/>
      </rPr>
      <t>OA</t>
    </r>
    <r>
      <rPr>
        <sz val="11"/>
        <color theme="1"/>
        <rFont val="Calibri"/>
        <family val="2"/>
        <scheme val="minor"/>
      </rPr>
      <t xml:space="preserve"> other allele, </t>
    </r>
    <r>
      <rPr>
        <i/>
        <sz val="11"/>
        <color theme="1"/>
        <rFont val="Calibri"/>
        <family val="2"/>
        <scheme val="minor"/>
      </rPr>
      <t xml:space="preserve">EAF </t>
    </r>
    <r>
      <rPr>
        <sz val="11"/>
        <color theme="1"/>
        <rFont val="Calibri"/>
        <family val="2"/>
        <scheme val="minor"/>
      </rPr>
      <t xml:space="preserve">effect allele frequency, </t>
    </r>
    <r>
      <rPr>
        <i/>
        <sz val="11"/>
        <color theme="1"/>
        <rFont val="Calibri"/>
        <family val="2"/>
        <scheme val="minor"/>
      </rPr>
      <t xml:space="preserve">OR </t>
    </r>
    <r>
      <rPr>
        <sz val="11"/>
        <color theme="1"/>
        <rFont val="Calibri"/>
        <family val="2"/>
        <scheme val="minor"/>
      </rPr>
      <t>odds ratio</t>
    </r>
  </si>
  <si>
    <r>
      <t xml:space="preserve">Supplementary Data 2. Conditional analysis. </t>
    </r>
    <r>
      <rPr>
        <sz val="11"/>
        <color theme="1"/>
        <rFont val="Calibri"/>
        <family val="2"/>
        <scheme val="minor"/>
      </rPr>
      <t xml:space="preserve">The analyses were restricted to variants within 1 Mb from the index variants. To account for multiple testing, we chose a conservative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-value threshold of &lt;5E-8 for secondary signal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"/>
    <numFmt numFmtId="165" formatCode="0.0E+00"/>
    <numFmt numFmtId="166" formatCode="0.0.E+00"/>
    <numFmt numFmtId="167" formatCode="0.000"/>
    <numFmt numFmtId="168" formatCode="0.0000"/>
  </numFmts>
  <fonts count="19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sz val="10"/>
      <color theme="1"/>
      <name val="Calibri"/>
      <family val="2"/>
      <scheme val="minor"/>
    </font>
    <font>
      <b/>
      <vertAlign val="subscript"/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i/>
      <vertAlign val="subscript"/>
      <sz val="11"/>
      <color theme="1"/>
      <name val="Calibri"/>
      <family val="2"/>
      <scheme val="minor"/>
    </font>
    <font>
      <b/>
      <i/>
      <vertAlign val="superscript"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rgb="FF333333"/>
      <name val="Gill Sans MT"/>
      <family val="2"/>
    </font>
    <font>
      <sz val="12"/>
      <color theme="1"/>
      <name val="Calibri"/>
      <family val="2"/>
      <charset val="128"/>
      <scheme val="minor"/>
    </font>
    <font>
      <b/>
      <vertAlign val="subscript"/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2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3">
    <xf numFmtId="0" fontId="0" fillId="0" borderId="0"/>
    <xf numFmtId="0" fontId="10" fillId="0" borderId="0" applyNumberFormat="0" applyFill="0" applyBorder="0" applyAlignment="0" applyProtection="0"/>
    <xf numFmtId="0" fontId="12" fillId="0" borderId="0"/>
  </cellStyleXfs>
  <cellXfs count="122">
    <xf numFmtId="0" fontId="0" fillId="0" borderId="0" xfId="0"/>
    <xf numFmtId="0" fontId="0" fillId="0" borderId="0" xfId="0" applyBorder="1" applyAlignment="1">
      <alignment horizontal="left"/>
    </xf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1" xfId="0" applyBorder="1" applyAlignment="1">
      <alignment horizontal="left"/>
    </xf>
    <xf numFmtId="11" fontId="0" fillId="0" borderId="0" xfId="0" applyNumberFormat="1" applyBorder="1" applyAlignment="1">
      <alignment horizontal="left"/>
    </xf>
    <xf numFmtId="11" fontId="0" fillId="0" borderId="1" xfId="0" applyNumberFormat="1" applyBorder="1" applyAlignment="1">
      <alignment horizontal="left"/>
    </xf>
    <xf numFmtId="0" fontId="0" fillId="0" borderId="2" xfId="0" applyBorder="1" applyAlignment="1">
      <alignment horizontal="center"/>
    </xf>
    <xf numFmtId="0" fontId="1" fillId="0" borderId="0" xfId="0" applyFont="1" applyBorder="1" applyAlignment="1"/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left"/>
    </xf>
    <xf numFmtId="11" fontId="4" fillId="0" borderId="1" xfId="0" applyNumberFormat="1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0" fillId="0" borderId="0" xfId="0" applyFill="1"/>
    <xf numFmtId="164" fontId="0" fillId="0" borderId="0" xfId="0" applyNumberFormat="1"/>
    <xf numFmtId="165" fontId="0" fillId="0" borderId="0" xfId="0" applyNumberFormat="1"/>
    <xf numFmtId="2" fontId="0" fillId="0" borderId="0" xfId="0" applyNumberFormat="1"/>
    <xf numFmtId="166" fontId="0" fillId="0" borderId="0" xfId="0" applyNumberFormat="1"/>
    <xf numFmtId="167" fontId="0" fillId="0" borderId="0" xfId="0" applyNumberFormat="1"/>
    <xf numFmtId="0" fontId="1" fillId="0" borderId="1" xfId="0" applyFont="1" applyBorder="1"/>
    <xf numFmtId="165" fontId="0" fillId="0" borderId="0" xfId="0" applyNumberFormat="1" applyFill="1"/>
    <xf numFmtId="2" fontId="0" fillId="0" borderId="0" xfId="0" applyNumberFormat="1" applyFill="1"/>
    <xf numFmtId="164" fontId="0" fillId="0" borderId="0" xfId="0" applyNumberFormat="1" applyFill="1"/>
    <xf numFmtId="0" fontId="0" fillId="2" borderId="2" xfId="0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0" fillId="2" borderId="0" xfId="0" applyFill="1"/>
    <xf numFmtId="0" fontId="0" fillId="0" borderId="0" xfId="0"/>
    <xf numFmtId="0" fontId="0" fillId="0" borderId="0" xfId="0" applyBorder="1" applyAlignment="1">
      <alignment horizontal="left"/>
    </xf>
    <xf numFmtId="0" fontId="0" fillId="0" borderId="0" xfId="0" applyBorder="1" applyAlignment="1">
      <alignment horizontal="center"/>
    </xf>
    <xf numFmtId="0" fontId="2" fillId="0" borderId="0" xfId="0" applyFont="1" applyBorder="1" applyAlignment="1">
      <alignment horizontal="center"/>
    </xf>
    <xf numFmtId="11" fontId="0" fillId="0" borderId="0" xfId="0" applyNumberFormat="1" applyBorder="1" applyAlignment="1">
      <alignment horizontal="left"/>
    </xf>
    <xf numFmtId="0" fontId="0" fillId="0" borderId="2" xfId="0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11" fontId="4" fillId="0" borderId="1" xfId="0" applyNumberFormat="1" applyFont="1" applyBorder="1" applyAlignment="1">
      <alignment horizontal="center"/>
    </xf>
    <xf numFmtId="11" fontId="0" fillId="0" borderId="0" xfId="0" applyNumberFormat="1"/>
    <xf numFmtId="0" fontId="0" fillId="0" borderId="0" xfId="0" applyFill="1"/>
    <xf numFmtId="2" fontId="0" fillId="0" borderId="0" xfId="0" applyNumberFormat="1"/>
    <xf numFmtId="164" fontId="0" fillId="0" borderId="0" xfId="0" applyNumberFormat="1"/>
    <xf numFmtId="0" fontId="0" fillId="0" borderId="1" xfId="0" applyBorder="1" applyAlignment="1">
      <alignment horizontal="left"/>
    </xf>
    <xf numFmtId="165" fontId="0" fillId="0" borderId="0" xfId="0" applyNumberFormat="1"/>
    <xf numFmtId="0" fontId="0" fillId="0" borderId="1" xfId="0" applyBorder="1"/>
    <xf numFmtId="0" fontId="1" fillId="0" borderId="0" xfId="0" applyFont="1" applyBorder="1" applyAlignment="1">
      <alignment horizontal="center"/>
    </xf>
    <xf numFmtId="0" fontId="2" fillId="0" borderId="0" xfId="0" applyFont="1" applyFill="1"/>
    <xf numFmtId="168" fontId="0" fillId="0" borderId="0" xfId="0" applyNumberFormat="1"/>
    <xf numFmtId="0" fontId="2" fillId="0" borderId="0" xfId="0" applyFont="1"/>
    <xf numFmtId="0" fontId="0" fillId="0" borderId="0" xfId="0" applyFill="1" applyBorder="1" applyAlignment="1">
      <alignment horizontal="left"/>
    </xf>
    <xf numFmtId="0" fontId="0" fillId="0" borderId="0" xfId="0" applyAlignment="1">
      <alignment horizontal="center"/>
    </xf>
    <xf numFmtId="165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0" fontId="1" fillId="0" borderId="1" xfId="0" applyFont="1" applyFill="1" applyBorder="1" applyAlignment="1">
      <alignment horizontal="center"/>
    </xf>
    <xf numFmtId="165" fontId="0" fillId="0" borderId="0" xfId="0" applyNumberFormat="1" applyFill="1" applyAlignment="1">
      <alignment horizontal="center"/>
    </xf>
    <xf numFmtId="2" fontId="0" fillId="0" borderId="0" xfId="0" applyNumberFormat="1" applyFill="1" applyAlignment="1">
      <alignment horizontal="center"/>
    </xf>
    <xf numFmtId="164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/>
    </xf>
    <xf numFmtId="165" fontId="0" fillId="0" borderId="0" xfId="0" applyNumberFormat="1" applyAlignment="1">
      <alignment horizontal="right"/>
    </xf>
    <xf numFmtId="2" fontId="0" fillId="0" borderId="0" xfId="0" applyNumberFormat="1" applyAlignment="1">
      <alignment horizontal="right"/>
    </xf>
    <xf numFmtId="164" fontId="0" fillId="0" borderId="0" xfId="0" applyNumberFormat="1" applyAlignment="1">
      <alignment horizontal="right"/>
    </xf>
    <xf numFmtId="0" fontId="0" fillId="0" borderId="0" xfId="0" applyAlignment="1">
      <alignment horizontal="right"/>
    </xf>
    <xf numFmtId="11" fontId="0" fillId="0" borderId="0" xfId="0" applyNumberFormat="1" applyAlignment="1">
      <alignment horizontal="right"/>
    </xf>
    <xf numFmtId="0" fontId="4" fillId="0" borderId="1" xfId="0" applyFont="1" applyBorder="1"/>
    <xf numFmtId="165" fontId="2" fillId="0" borderId="0" xfId="0" applyNumberFormat="1" applyFont="1" applyFill="1"/>
    <xf numFmtId="0" fontId="0" fillId="0" borderId="0" xfId="0" applyBorder="1"/>
    <xf numFmtId="0" fontId="0" fillId="0" borderId="5" xfId="0" applyBorder="1"/>
    <xf numFmtId="0" fontId="1" fillId="0" borderId="6" xfId="0" applyFont="1" applyBorder="1"/>
    <xf numFmtId="0" fontId="1" fillId="0" borderId="1" xfId="0" quotePrefix="1" applyFont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11" fillId="0" borderId="0" xfId="0" applyFont="1" applyBorder="1"/>
    <xf numFmtId="0" fontId="10" fillId="0" borderId="0" xfId="1" applyBorder="1"/>
    <xf numFmtId="0" fontId="10" fillId="0" borderId="1" xfId="1" applyBorder="1"/>
    <xf numFmtId="0" fontId="1" fillId="2" borderId="3" xfId="0" applyFont="1" applyFill="1" applyBorder="1"/>
    <xf numFmtId="0" fontId="1" fillId="2" borderId="3" xfId="0" applyFont="1" applyFill="1" applyBorder="1" applyAlignment="1">
      <alignment wrapText="1"/>
    </xf>
    <xf numFmtId="0" fontId="0" fillId="0" borderId="0" xfId="0"/>
    <xf numFmtId="0" fontId="0" fillId="0" borderId="0" xfId="0"/>
    <xf numFmtId="167" fontId="0" fillId="0" borderId="0" xfId="0" applyNumberFormat="1" applyAlignment="1">
      <alignment horizontal="center"/>
    </xf>
    <xf numFmtId="0" fontId="0" fillId="0" borderId="0" xfId="0"/>
    <xf numFmtId="0" fontId="0" fillId="0" borderId="0" xfId="0"/>
    <xf numFmtId="11" fontId="0" fillId="0" borderId="0" xfId="0" applyNumberFormat="1"/>
    <xf numFmtId="0" fontId="0" fillId="0" borderId="0" xfId="0" applyBorder="1" applyAlignment="1">
      <alignment horizontal="center"/>
    </xf>
    <xf numFmtId="0" fontId="0" fillId="0" borderId="0" xfId="0" applyFont="1" applyBorder="1"/>
    <xf numFmtId="0" fontId="0" fillId="0" borderId="0" xfId="0" applyFont="1"/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2" borderId="0" xfId="0" applyFill="1" applyBorder="1"/>
    <xf numFmtId="0" fontId="0" fillId="0" borderId="0" xfId="0"/>
    <xf numFmtId="2" fontId="0" fillId="0" borderId="0" xfId="0" applyNumberFormat="1" applyFont="1" applyBorder="1"/>
    <xf numFmtId="0" fontId="2" fillId="0" borderId="0" xfId="0" applyFont="1" applyBorder="1"/>
    <xf numFmtId="0" fontId="2" fillId="0" borderId="5" xfId="0" applyFont="1" applyBorder="1"/>
    <xf numFmtId="0" fontId="4" fillId="0" borderId="0" xfId="0" applyFont="1"/>
    <xf numFmtId="165" fontId="1" fillId="0" borderId="0" xfId="0" applyNumberFormat="1" applyFont="1"/>
    <xf numFmtId="2" fontId="1" fillId="0" borderId="0" xfId="0" applyNumberFormat="1" applyFont="1"/>
    <xf numFmtId="165" fontId="0" fillId="0" borderId="0" xfId="0" applyNumberFormat="1" applyFont="1"/>
    <xf numFmtId="2" fontId="0" fillId="0" borderId="0" xfId="0" applyNumberFormat="1" applyFont="1"/>
    <xf numFmtId="0" fontId="2" fillId="0" borderId="0" xfId="0" applyFont="1"/>
    <xf numFmtId="0" fontId="0" fillId="0" borderId="0" xfId="0"/>
    <xf numFmtId="0" fontId="2" fillId="0" borderId="0" xfId="0" applyFont="1"/>
    <xf numFmtId="166" fontId="0" fillId="0" borderId="0" xfId="0" applyNumberFormat="1"/>
    <xf numFmtId="0" fontId="14" fillId="3" borderId="11" xfId="0" applyFont="1" applyFill="1" applyBorder="1" applyAlignment="1">
      <alignment horizontal="left" vertical="center" indent="4"/>
    </xf>
    <xf numFmtId="0" fontId="0" fillId="3" borderId="2" xfId="0" applyFill="1" applyBorder="1"/>
    <xf numFmtId="0" fontId="0" fillId="3" borderId="12" xfId="0" applyFill="1" applyBorder="1"/>
    <xf numFmtId="0" fontId="14" fillId="3" borderId="6" xfId="0" applyFont="1" applyFill="1" applyBorder="1" applyAlignment="1">
      <alignment horizontal="left" vertical="center" indent="4"/>
    </xf>
    <xf numFmtId="0" fontId="0" fillId="3" borderId="1" xfId="0" applyFill="1" applyBorder="1"/>
    <xf numFmtId="0" fontId="0" fillId="3" borderId="8" xfId="0" applyFill="1" applyBorder="1"/>
    <xf numFmtId="0" fontId="18" fillId="0" borderId="0" xfId="0" applyFont="1"/>
    <xf numFmtId="0" fontId="1" fillId="0" borderId="3" xfId="0" applyFont="1" applyBorder="1" applyAlignment="1">
      <alignment horizontal="center" wrapText="1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 wrapText="1"/>
    </xf>
    <xf numFmtId="0" fontId="1" fillId="0" borderId="4" xfId="0" applyFont="1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7" xfId="0" applyBorder="1" applyAlignment="1">
      <alignment horizontal="center"/>
    </xf>
    <xf numFmtId="0" fontId="1" fillId="2" borderId="10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 wrapText="1"/>
    </xf>
    <xf numFmtId="0" fontId="1" fillId="2" borderId="0" xfId="0" applyFont="1" applyFill="1" applyBorder="1" applyAlignment="1">
      <alignment horizontal="center" wrapText="1"/>
    </xf>
  </cellXfs>
  <cellStyles count="3">
    <cellStyle name="Hyperlink" xfId="1" builtinId="8"/>
    <cellStyle name="Normal" xfId="0" builtinId="0"/>
    <cellStyle name="Normal 2" xfId="2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hyperlink" Target="https://doi.org/10.1038/ng.3840" TargetMode="External"/><Relationship Id="rId2" Type="http://schemas.openxmlformats.org/officeDocument/2006/relationships/hyperlink" Target="https://doi.org/10.1016/j.ajhg.2017.04.016" TargetMode="External"/><Relationship Id="rId1" Type="http://schemas.openxmlformats.org/officeDocument/2006/relationships/hyperlink" Target="https://doi.org/10.1038/s41588-019-0351-9" TargetMode="External"/><Relationship Id="rId5" Type="http://schemas.openxmlformats.org/officeDocument/2006/relationships/hyperlink" Target="https://doi.org/10.1038/ng.2394" TargetMode="External"/><Relationship Id="rId4" Type="http://schemas.openxmlformats.org/officeDocument/2006/relationships/hyperlink" Target="https://doi.org/10.1016/j.ajhg.2017.02.003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G105"/>
  <sheetViews>
    <sheetView tabSelected="1" workbookViewId="0"/>
  </sheetViews>
  <sheetFormatPr defaultRowHeight="15"/>
  <cols>
    <col min="1" max="1" width="9.140625" style="28"/>
    <col min="2" max="2" width="10.85546875" customWidth="1"/>
    <col min="3" max="3" width="19.5703125" bestFit="1" customWidth="1"/>
    <col min="4" max="4" width="16" bestFit="1" customWidth="1"/>
    <col min="5" max="5" width="16.85546875" bestFit="1" customWidth="1"/>
    <col min="6" max="6" width="23.85546875" customWidth="1"/>
    <col min="9" max="9" width="9.140625" style="28"/>
    <col min="10" max="10" width="10.140625" style="28" customWidth="1"/>
    <col min="11" max="11" width="9.42578125" style="28" customWidth="1"/>
    <col min="12" max="13" width="9.85546875" style="28" customWidth="1"/>
    <col min="19" max="23" width="9.140625" style="28"/>
    <col min="29" max="29" width="9.140625" style="28"/>
  </cols>
  <sheetData>
    <row r="1" spans="1:33">
      <c r="A1" s="41" t="s">
        <v>1273</v>
      </c>
      <c r="C1" s="30"/>
      <c r="D1" s="31"/>
      <c r="E1" s="29"/>
      <c r="F1" s="30"/>
      <c r="G1" s="29"/>
      <c r="H1" s="29"/>
      <c r="I1" s="29"/>
      <c r="J1" s="29"/>
      <c r="K1" s="29"/>
      <c r="L1" s="29"/>
      <c r="M1" s="29"/>
      <c r="N1" s="29"/>
      <c r="O1" s="32"/>
      <c r="P1" s="29"/>
      <c r="Q1" s="29"/>
      <c r="R1" s="29"/>
      <c r="S1" s="41"/>
      <c r="T1" s="41"/>
      <c r="U1" s="41"/>
      <c r="V1" s="41"/>
      <c r="W1" s="41"/>
      <c r="X1" s="41"/>
      <c r="Y1" s="41"/>
      <c r="Z1" s="41"/>
      <c r="AA1" s="41"/>
      <c r="AB1" s="41"/>
      <c r="AC1" s="41"/>
      <c r="AD1" s="41"/>
      <c r="AE1" s="41"/>
      <c r="AF1" s="41"/>
      <c r="AG1" s="41"/>
    </row>
    <row r="2" spans="1:33" ht="31.5" customHeight="1" thickBot="1">
      <c r="B2" s="33"/>
      <c r="C2" s="33"/>
      <c r="D2" s="34"/>
      <c r="E2" s="33"/>
      <c r="F2" s="33"/>
      <c r="G2" s="33"/>
      <c r="H2" s="33"/>
      <c r="I2" s="33"/>
      <c r="J2" s="111" t="s">
        <v>227</v>
      </c>
      <c r="K2" s="111"/>
      <c r="L2" s="111"/>
      <c r="M2" s="111"/>
      <c r="N2" s="33"/>
      <c r="O2" s="111" t="s">
        <v>228</v>
      </c>
      <c r="P2" s="112"/>
      <c r="Q2" s="112"/>
      <c r="R2" s="112"/>
      <c r="S2" s="44"/>
      <c r="T2" s="113" t="s">
        <v>229</v>
      </c>
      <c r="U2" s="114"/>
      <c r="V2" s="114"/>
      <c r="W2" s="114"/>
      <c r="X2" s="28"/>
      <c r="Y2" s="113" t="s">
        <v>230</v>
      </c>
      <c r="Z2" s="114"/>
      <c r="AA2" s="114"/>
      <c r="AB2" s="114"/>
      <c r="AC2" s="44"/>
      <c r="AD2" s="113" t="s">
        <v>231</v>
      </c>
      <c r="AE2" s="114"/>
      <c r="AF2" s="114"/>
      <c r="AG2" s="114"/>
    </row>
    <row r="3" spans="1:33">
      <c r="A3" s="21" t="s">
        <v>96</v>
      </c>
      <c r="B3" s="35" t="s">
        <v>382</v>
      </c>
      <c r="C3" s="35" t="s">
        <v>173</v>
      </c>
      <c r="D3" s="35" t="s">
        <v>1027</v>
      </c>
      <c r="E3" s="35" t="s">
        <v>5</v>
      </c>
      <c r="F3" s="35" t="s">
        <v>6</v>
      </c>
      <c r="G3" s="35" t="s">
        <v>7</v>
      </c>
      <c r="H3" s="35" t="s">
        <v>8</v>
      </c>
      <c r="I3" s="35"/>
      <c r="J3" s="36" t="s">
        <v>172</v>
      </c>
      <c r="K3" s="35" t="s">
        <v>11</v>
      </c>
      <c r="L3" s="35" t="s">
        <v>9</v>
      </c>
      <c r="M3" s="35" t="s">
        <v>235</v>
      </c>
      <c r="N3" s="35"/>
      <c r="O3" s="36" t="s">
        <v>172</v>
      </c>
      <c r="P3" s="35" t="s">
        <v>11</v>
      </c>
      <c r="Q3" s="35" t="s">
        <v>9</v>
      </c>
      <c r="R3" s="35" t="s">
        <v>84</v>
      </c>
      <c r="S3" s="35"/>
      <c r="T3" s="36" t="s">
        <v>172</v>
      </c>
      <c r="U3" s="35" t="s">
        <v>11</v>
      </c>
      <c r="V3" s="35" t="s">
        <v>9</v>
      </c>
      <c r="W3" s="35" t="s">
        <v>84</v>
      </c>
      <c r="X3" s="43"/>
      <c r="Y3" s="36" t="s">
        <v>172</v>
      </c>
      <c r="Z3" s="35" t="s">
        <v>11</v>
      </c>
      <c r="AA3" s="35" t="s">
        <v>9</v>
      </c>
      <c r="AB3" s="35" t="s">
        <v>84</v>
      </c>
      <c r="AC3" s="35"/>
      <c r="AD3" s="36" t="s">
        <v>172</v>
      </c>
      <c r="AE3" s="35" t="s">
        <v>11</v>
      </c>
      <c r="AF3" s="35" t="s">
        <v>9</v>
      </c>
      <c r="AG3" s="35" t="s">
        <v>84</v>
      </c>
    </row>
    <row r="4" spans="1:33">
      <c r="B4" s="38" t="s">
        <v>150</v>
      </c>
      <c r="C4" s="38" t="s">
        <v>198</v>
      </c>
      <c r="D4" s="45" t="s">
        <v>151</v>
      </c>
      <c r="E4" s="38" t="s">
        <v>64</v>
      </c>
      <c r="F4" s="38" t="s">
        <v>152</v>
      </c>
      <c r="G4" s="38" t="s">
        <v>27</v>
      </c>
      <c r="H4" s="38" t="s">
        <v>19</v>
      </c>
      <c r="I4" s="38"/>
      <c r="J4" s="22">
        <v>2.8999999999999999E-24</v>
      </c>
      <c r="K4" s="23">
        <v>0.76300000000000001</v>
      </c>
      <c r="L4" s="23">
        <v>1.8625</v>
      </c>
      <c r="M4" s="39">
        <v>0.3</v>
      </c>
      <c r="N4" s="38"/>
      <c r="O4" s="22">
        <v>0.496</v>
      </c>
      <c r="P4" s="23">
        <v>0.92857999999999996</v>
      </c>
      <c r="Q4" s="23">
        <v>0.81</v>
      </c>
      <c r="R4" s="23">
        <v>0.99939999999999996</v>
      </c>
      <c r="S4" s="38"/>
      <c r="T4" s="22">
        <v>1.4500000000000001E-12</v>
      </c>
      <c r="U4" s="23">
        <v>0.75119000000000002</v>
      </c>
      <c r="V4" s="23">
        <v>2.02</v>
      </c>
      <c r="W4" s="23">
        <v>0.99809999999999999</v>
      </c>
      <c r="X4" s="38"/>
      <c r="Y4" s="22">
        <v>5.0699999999999997E-8</v>
      </c>
      <c r="Z4" s="23">
        <v>0.75821000000000005</v>
      </c>
      <c r="AA4" s="23">
        <v>2.65</v>
      </c>
      <c r="AB4" s="23">
        <v>0.99039999999999995</v>
      </c>
      <c r="AC4" s="38"/>
      <c r="AD4" s="22">
        <v>2.6300000000000001E-7</v>
      </c>
      <c r="AE4" s="23">
        <v>0.75224000000000002</v>
      </c>
      <c r="AF4" s="23">
        <v>1.97</v>
      </c>
      <c r="AG4" s="23">
        <v>0.999</v>
      </c>
    </row>
    <row r="5" spans="1:33">
      <c r="B5" s="38" t="s">
        <v>88</v>
      </c>
      <c r="C5" s="38" t="s">
        <v>207</v>
      </c>
      <c r="D5" s="45" t="s">
        <v>1021</v>
      </c>
      <c r="E5" s="38" t="s">
        <v>17</v>
      </c>
      <c r="F5" s="38" t="s">
        <v>16</v>
      </c>
      <c r="G5" s="38" t="s">
        <v>27</v>
      </c>
      <c r="H5" s="38" t="s">
        <v>21</v>
      </c>
      <c r="I5" s="38"/>
      <c r="J5" s="22">
        <v>3.2999999999999998E-24</v>
      </c>
      <c r="K5" s="23">
        <v>0.92218999999999995</v>
      </c>
      <c r="L5" s="24">
        <v>26.432500000000001</v>
      </c>
      <c r="M5" s="46">
        <v>6.0000000000000001E-3</v>
      </c>
      <c r="N5" s="38"/>
      <c r="O5" s="22">
        <v>4.28E-3</v>
      </c>
      <c r="P5" s="23">
        <v>0.93435000000000001</v>
      </c>
      <c r="Q5" s="24">
        <v>20.67</v>
      </c>
      <c r="R5" s="23">
        <v>0.99990000000000001</v>
      </c>
      <c r="S5" s="38"/>
      <c r="T5" s="22">
        <v>9.9999999999999998E-20</v>
      </c>
      <c r="U5" s="23">
        <v>0.89403999999999995</v>
      </c>
      <c r="V5" s="24">
        <v>25.19</v>
      </c>
      <c r="W5" s="23">
        <v>0.99870000000000003</v>
      </c>
      <c r="X5" s="38"/>
      <c r="Y5" s="22">
        <v>2.0699999999999999E-4</v>
      </c>
      <c r="Z5" s="23">
        <v>0.93679000000000001</v>
      </c>
      <c r="AA5" s="24">
        <v>24.26</v>
      </c>
      <c r="AB5" s="23">
        <v>0.99890000000000001</v>
      </c>
      <c r="AC5" s="38"/>
      <c r="AD5" s="22">
        <v>1.5399999999999999E-3</v>
      </c>
      <c r="AE5" s="23">
        <v>0.95179999999999998</v>
      </c>
      <c r="AF5" s="24">
        <v>35.61</v>
      </c>
      <c r="AG5" s="23">
        <v>0.999</v>
      </c>
    </row>
    <row r="6" spans="1:33">
      <c r="A6" s="28" t="s">
        <v>221</v>
      </c>
      <c r="B6" s="38" t="s">
        <v>97</v>
      </c>
      <c r="C6" s="38" t="s">
        <v>176</v>
      </c>
      <c r="D6" s="45" t="s">
        <v>98</v>
      </c>
      <c r="E6" s="38" t="s">
        <v>64</v>
      </c>
      <c r="F6" s="38" t="s">
        <v>99</v>
      </c>
      <c r="G6" s="38" t="s">
        <v>19</v>
      </c>
      <c r="H6" s="38" t="s">
        <v>27</v>
      </c>
      <c r="I6" s="38"/>
      <c r="J6" s="22">
        <v>7.0000000000000007E-21</v>
      </c>
      <c r="K6" s="23">
        <v>0.93416999999999994</v>
      </c>
      <c r="L6" s="24">
        <v>38.799999999999997</v>
      </c>
      <c r="M6" s="28">
        <v>0.12</v>
      </c>
      <c r="N6" s="38"/>
      <c r="O6" s="22">
        <v>4.4700000000000002E-5</v>
      </c>
      <c r="P6" s="23">
        <v>0.92357999999999996</v>
      </c>
      <c r="Q6" s="24">
        <v>41</v>
      </c>
      <c r="R6" s="23">
        <v>0.99880000000000002</v>
      </c>
      <c r="S6" s="38"/>
      <c r="T6" s="22">
        <v>1.3899999999999999E-7</v>
      </c>
      <c r="U6" s="23">
        <v>0.94506999999999997</v>
      </c>
      <c r="V6" s="24">
        <v>40.71</v>
      </c>
      <c r="W6" s="23">
        <v>0.99890000000000001</v>
      </c>
      <c r="X6" s="38"/>
      <c r="Y6" s="22">
        <v>2.0199999999999999E-8</v>
      </c>
      <c r="Z6" s="23">
        <v>0.91283999999999998</v>
      </c>
      <c r="AA6" s="24">
        <v>40.79</v>
      </c>
      <c r="AB6" s="23">
        <v>0.91510000000000002</v>
      </c>
      <c r="AC6" s="38"/>
      <c r="AD6" s="22">
        <v>7.7999999999999999E-5</v>
      </c>
      <c r="AE6" s="23">
        <v>0.93837999999999999</v>
      </c>
      <c r="AF6" s="24">
        <v>32.700000000000003</v>
      </c>
      <c r="AG6" s="23">
        <v>0.999</v>
      </c>
    </row>
    <row r="7" spans="1:33">
      <c r="B7" s="38" t="s">
        <v>62</v>
      </c>
      <c r="C7" s="38" t="s">
        <v>208</v>
      </c>
      <c r="D7" s="45" t="s">
        <v>63</v>
      </c>
      <c r="E7" s="38" t="s">
        <v>64</v>
      </c>
      <c r="F7" s="38" t="s">
        <v>65</v>
      </c>
      <c r="G7" s="38" t="s">
        <v>27</v>
      </c>
      <c r="H7" s="38" t="s">
        <v>19</v>
      </c>
      <c r="I7" s="38"/>
      <c r="J7" s="22">
        <v>7.2099999999999998E-20</v>
      </c>
      <c r="K7" s="23">
        <v>1.19614</v>
      </c>
      <c r="L7" s="23">
        <v>2.8849999999999998</v>
      </c>
      <c r="M7" s="28">
        <v>5.5999999999999999E-3</v>
      </c>
      <c r="N7" s="38"/>
      <c r="O7" s="22">
        <v>0.90200000000000002</v>
      </c>
      <c r="P7" s="23">
        <v>1.00773</v>
      </c>
      <c r="Q7" s="23">
        <v>2.39</v>
      </c>
      <c r="R7" s="23">
        <v>0.99790000000000001</v>
      </c>
      <c r="S7" s="38"/>
      <c r="T7" s="22">
        <v>6.39E-17</v>
      </c>
      <c r="U7" s="23">
        <v>1.2475700000000001</v>
      </c>
      <c r="V7" s="23">
        <v>3.66</v>
      </c>
      <c r="W7" s="23">
        <v>0.98750000000000004</v>
      </c>
      <c r="X7" s="38"/>
      <c r="Y7" s="22">
        <v>8.9899999999999997E-3</v>
      </c>
      <c r="Z7" s="23">
        <v>1.1146</v>
      </c>
      <c r="AA7" s="23">
        <v>3.45</v>
      </c>
      <c r="AB7" s="23">
        <v>0.90439999999999998</v>
      </c>
      <c r="AC7" s="38"/>
      <c r="AD7" s="22">
        <v>4.0199999999999996E-6</v>
      </c>
      <c r="AE7" s="23">
        <v>1.28685</v>
      </c>
      <c r="AF7" s="23">
        <v>2.04</v>
      </c>
      <c r="AG7" s="23">
        <v>0.999</v>
      </c>
    </row>
    <row r="8" spans="1:33">
      <c r="B8" s="38" t="s">
        <v>68</v>
      </c>
      <c r="C8" s="38" t="s">
        <v>209</v>
      </c>
      <c r="D8" s="45" t="s">
        <v>1022</v>
      </c>
      <c r="E8" s="38" t="s">
        <v>17</v>
      </c>
      <c r="F8" s="38" t="s">
        <v>16</v>
      </c>
      <c r="G8" s="38" t="s">
        <v>27</v>
      </c>
      <c r="H8" s="38" t="s">
        <v>19</v>
      </c>
      <c r="I8" s="38"/>
      <c r="J8" s="22">
        <v>8.6000000000000002E-20</v>
      </c>
      <c r="K8" s="23">
        <v>1.1019699999999999</v>
      </c>
      <c r="L8" s="24">
        <v>11.0975</v>
      </c>
      <c r="M8" s="28">
        <v>0.61</v>
      </c>
      <c r="N8" s="38"/>
      <c r="O8" s="22">
        <v>3.3999999999999998E-3</v>
      </c>
      <c r="P8" s="23">
        <v>1.0882799999999999</v>
      </c>
      <c r="Q8" s="24">
        <v>11.83</v>
      </c>
      <c r="R8" s="23">
        <v>0.99990000000000001</v>
      </c>
      <c r="S8" s="38"/>
      <c r="T8" s="22">
        <v>3.5000000000000002E-13</v>
      </c>
      <c r="U8" s="23">
        <v>1.1146</v>
      </c>
      <c r="V8" s="24">
        <v>13.63</v>
      </c>
      <c r="W8" s="23">
        <v>0.999</v>
      </c>
      <c r="X8" s="38"/>
      <c r="Y8" s="22">
        <v>5.6500000000000001E-6</v>
      </c>
      <c r="Z8" s="23">
        <v>1.10473</v>
      </c>
      <c r="AA8" s="24">
        <v>12.68</v>
      </c>
      <c r="AB8" s="23">
        <v>0.995</v>
      </c>
      <c r="AC8" s="38"/>
      <c r="AD8" s="22">
        <v>6.9699999999999998E-2</v>
      </c>
      <c r="AE8" s="23">
        <v>1.05823</v>
      </c>
      <c r="AF8" s="23">
        <v>6.25</v>
      </c>
      <c r="AG8" s="23">
        <v>0.999</v>
      </c>
    </row>
    <row r="9" spans="1:33">
      <c r="B9" s="38" t="s">
        <v>77</v>
      </c>
      <c r="C9" s="38" t="s">
        <v>210</v>
      </c>
      <c r="D9" s="45" t="s">
        <v>78</v>
      </c>
      <c r="E9" s="38" t="s">
        <v>64</v>
      </c>
      <c r="F9" s="38" t="s">
        <v>79</v>
      </c>
      <c r="G9" s="38" t="s">
        <v>21</v>
      </c>
      <c r="H9" s="38" t="s">
        <v>18</v>
      </c>
      <c r="I9" s="38"/>
      <c r="J9" s="22">
        <v>2.67E-19</v>
      </c>
      <c r="K9" s="23">
        <v>1.10076</v>
      </c>
      <c r="L9" s="24">
        <v>12.129999999999999</v>
      </c>
      <c r="M9" s="28">
        <v>9.0999999999999998E-2</v>
      </c>
      <c r="N9" s="38"/>
      <c r="O9" s="22">
        <v>5.0900000000000001E-2</v>
      </c>
      <c r="P9" s="23">
        <v>1.05443</v>
      </c>
      <c r="Q9" s="24">
        <v>13.77</v>
      </c>
      <c r="R9" s="23">
        <v>0.99850000000000005</v>
      </c>
      <c r="S9" s="38"/>
      <c r="T9" s="22">
        <v>1.5500000000000001E-11</v>
      </c>
      <c r="U9" s="23">
        <v>1.11572</v>
      </c>
      <c r="V9" s="24">
        <v>11.31</v>
      </c>
      <c r="W9" s="23">
        <v>0.99029999999999996</v>
      </c>
      <c r="X9" s="38"/>
      <c r="Y9" s="22">
        <v>2.0200000000000001E-3</v>
      </c>
      <c r="Z9" s="23">
        <v>1.07562</v>
      </c>
      <c r="AA9" s="24">
        <v>11.74</v>
      </c>
      <c r="AB9" s="23">
        <v>0.93169999999999997</v>
      </c>
      <c r="AC9" s="38"/>
      <c r="AD9" s="22">
        <v>1.74E-7</v>
      </c>
      <c r="AE9" s="23">
        <v>1.13066</v>
      </c>
      <c r="AF9" s="24">
        <v>11.7</v>
      </c>
      <c r="AG9" s="23">
        <v>0.999</v>
      </c>
    </row>
    <row r="10" spans="1:33">
      <c r="B10" s="38" t="s">
        <v>39</v>
      </c>
      <c r="C10" s="38" t="s">
        <v>211</v>
      </c>
      <c r="D10" s="45" t="s">
        <v>40</v>
      </c>
      <c r="E10" s="38" t="s">
        <v>25</v>
      </c>
      <c r="F10" s="38" t="s">
        <v>41</v>
      </c>
      <c r="G10" s="38" t="s">
        <v>18</v>
      </c>
      <c r="H10" s="38" t="s">
        <v>21</v>
      </c>
      <c r="I10" s="38"/>
      <c r="J10" s="22">
        <v>4.1299999999999999E-19</v>
      </c>
      <c r="K10" s="23">
        <v>1.0764800000000001</v>
      </c>
      <c r="L10" s="24">
        <v>21.810000000000002</v>
      </c>
      <c r="M10" s="28">
        <v>1.4999999999999999E-2</v>
      </c>
      <c r="N10" s="38"/>
      <c r="O10" s="22">
        <v>1.6799999999999999E-2</v>
      </c>
      <c r="P10" s="23">
        <v>1.0596099999999999</v>
      </c>
      <c r="Q10" s="24">
        <v>18.41</v>
      </c>
      <c r="R10" s="23">
        <v>0.99990000000000001</v>
      </c>
      <c r="S10" s="38"/>
      <c r="T10" s="22">
        <v>1.13E-17</v>
      </c>
      <c r="U10" s="23">
        <v>1.1114900000000001</v>
      </c>
      <c r="V10" s="24">
        <v>22.5</v>
      </c>
      <c r="W10" s="23">
        <v>0.99980000000000002</v>
      </c>
      <c r="X10" s="38"/>
      <c r="Y10" s="22">
        <v>4.2099999999999999E-2</v>
      </c>
      <c r="Z10" s="23">
        <v>1.03603</v>
      </c>
      <c r="AA10" s="24">
        <v>23.76</v>
      </c>
      <c r="AB10" s="23">
        <v>0.99909999999999999</v>
      </c>
      <c r="AC10" s="38"/>
      <c r="AD10" s="22">
        <v>1.8600000000000001E-3</v>
      </c>
      <c r="AE10" s="23">
        <v>1.05728</v>
      </c>
      <c r="AF10" s="24">
        <v>22.57</v>
      </c>
      <c r="AG10" s="23">
        <v>0.999</v>
      </c>
    </row>
    <row r="11" spans="1:33">
      <c r="B11" s="38" t="s">
        <v>119</v>
      </c>
      <c r="C11" s="38" t="s">
        <v>183</v>
      </c>
      <c r="D11" s="45" t="s">
        <v>1023</v>
      </c>
      <c r="E11" s="38" t="s">
        <v>17</v>
      </c>
      <c r="F11" s="38" t="s">
        <v>16</v>
      </c>
      <c r="G11" s="38" t="s">
        <v>18</v>
      </c>
      <c r="H11" s="38" t="s">
        <v>21</v>
      </c>
      <c r="I11" s="38"/>
      <c r="J11" s="22">
        <v>3.6399999999999999E-18</v>
      </c>
      <c r="K11" s="23">
        <v>1.0693999999999999</v>
      </c>
      <c r="L11" s="24">
        <v>27.442499999999999</v>
      </c>
      <c r="M11" s="28">
        <v>4.9000000000000002E-2</v>
      </c>
      <c r="N11" s="38"/>
      <c r="O11" s="22">
        <v>4.0099999999999997E-2</v>
      </c>
      <c r="P11" s="23">
        <v>1.04362</v>
      </c>
      <c r="Q11" s="24">
        <v>29.6</v>
      </c>
      <c r="R11" s="23">
        <v>0.99990000000000001</v>
      </c>
      <c r="S11" s="38"/>
      <c r="T11" s="22">
        <v>4.0799999999999999E-10</v>
      </c>
      <c r="U11" s="23">
        <v>1.07487</v>
      </c>
      <c r="V11" s="24">
        <v>28.14</v>
      </c>
      <c r="W11" s="23">
        <v>0.99909999999999999</v>
      </c>
      <c r="X11" s="38"/>
      <c r="Y11" s="22">
        <v>9.8700000000000003E-3</v>
      </c>
      <c r="Z11" s="23">
        <v>1.04436</v>
      </c>
      <c r="AA11" s="24">
        <v>26.45</v>
      </c>
      <c r="AB11" s="23">
        <v>0.99580000000000002</v>
      </c>
      <c r="AC11" s="38"/>
      <c r="AD11" s="22">
        <v>1.4100000000000001E-8</v>
      </c>
      <c r="AE11" s="23">
        <v>1.1018600000000001</v>
      </c>
      <c r="AF11" s="24">
        <v>25.58</v>
      </c>
      <c r="AG11" s="23">
        <v>0.999</v>
      </c>
    </row>
    <row r="12" spans="1:33">
      <c r="B12" s="38" t="s">
        <v>134</v>
      </c>
      <c r="C12" s="38" t="s">
        <v>190</v>
      </c>
      <c r="D12" s="45" t="s">
        <v>135</v>
      </c>
      <c r="E12" s="38" t="s">
        <v>93</v>
      </c>
      <c r="F12" s="38" t="s">
        <v>136</v>
      </c>
      <c r="G12" s="38" t="s">
        <v>18</v>
      </c>
      <c r="H12" s="38" t="s">
        <v>19</v>
      </c>
      <c r="I12" s="38"/>
      <c r="J12" s="22">
        <v>6.9999999999999997E-18</v>
      </c>
      <c r="K12" s="23">
        <v>0.94147999999999998</v>
      </c>
      <c r="L12" s="24">
        <v>42.984999999999999</v>
      </c>
      <c r="M12" s="28">
        <v>0.73</v>
      </c>
      <c r="N12" s="38"/>
      <c r="O12" s="22">
        <v>3.8800000000000002E-3</v>
      </c>
      <c r="P12" s="23">
        <v>0.94601000000000002</v>
      </c>
      <c r="Q12" s="24">
        <v>43.32</v>
      </c>
      <c r="R12" s="23">
        <v>1</v>
      </c>
      <c r="S12" s="38"/>
      <c r="T12" s="22">
        <v>1.2499999999999999E-8</v>
      </c>
      <c r="U12" s="23">
        <v>0.94147999999999998</v>
      </c>
      <c r="V12" s="24">
        <v>43.46</v>
      </c>
      <c r="W12" s="23">
        <v>0.99990000000000001</v>
      </c>
      <c r="X12" s="38"/>
      <c r="Y12" s="22">
        <v>2.0999999999999999E-3</v>
      </c>
      <c r="Z12" s="23">
        <v>0.95476000000000005</v>
      </c>
      <c r="AA12" s="24">
        <v>43.52</v>
      </c>
      <c r="AB12" s="23">
        <v>0.99960000000000004</v>
      </c>
      <c r="AC12" s="38"/>
      <c r="AD12" s="22">
        <v>3.0699999999999998E-7</v>
      </c>
      <c r="AE12" s="23">
        <v>0.92561000000000004</v>
      </c>
      <c r="AF12" s="24">
        <v>41.64</v>
      </c>
      <c r="AG12" s="23">
        <v>0.999</v>
      </c>
    </row>
    <row r="13" spans="1:33">
      <c r="A13" s="28" t="s">
        <v>221</v>
      </c>
      <c r="B13" s="38" t="s">
        <v>129</v>
      </c>
      <c r="C13" s="38" t="s">
        <v>188</v>
      </c>
      <c r="D13" s="45" t="s">
        <v>130</v>
      </c>
      <c r="E13" s="38" t="s">
        <v>25</v>
      </c>
      <c r="F13" s="38" t="s">
        <v>131</v>
      </c>
      <c r="G13" s="38" t="s">
        <v>21</v>
      </c>
      <c r="H13" s="38" t="s">
        <v>18</v>
      </c>
      <c r="I13" s="38"/>
      <c r="J13" s="22">
        <v>1.7500000000000001E-16</v>
      </c>
      <c r="K13" s="23">
        <v>1.0603499999999999</v>
      </c>
      <c r="L13" s="24">
        <v>44.03</v>
      </c>
      <c r="M13" s="28">
        <v>0.86</v>
      </c>
      <c r="N13" s="38"/>
      <c r="O13" s="22">
        <v>4.3E-3</v>
      </c>
      <c r="P13" s="23">
        <v>1.0562199999999999</v>
      </c>
      <c r="Q13" s="24">
        <v>43.55</v>
      </c>
      <c r="R13" s="23">
        <v>0.99760000000000004</v>
      </c>
      <c r="S13" s="38"/>
      <c r="T13" s="22">
        <v>2.73E-8</v>
      </c>
      <c r="U13" s="23">
        <v>1.06141</v>
      </c>
      <c r="V13" s="24">
        <v>41.97</v>
      </c>
      <c r="W13" s="23">
        <v>0.97709999999999997</v>
      </c>
      <c r="X13" s="38"/>
      <c r="Y13" s="22">
        <v>2.4600000000000002E-5</v>
      </c>
      <c r="Z13" s="23">
        <v>1.0685500000000001</v>
      </c>
      <c r="AA13" s="24">
        <v>44.68</v>
      </c>
      <c r="AB13" s="23">
        <v>0.9032</v>
      </c>
      <c r="AC13" s="38"/>
      <c r="AD13" s="22">
        <v>6.9300000000000004E-4</v>
      </c>
      <c r="AE13" s="23">
        <v>1.0532699999999999</v>
      </c>
      <c r="AF13" s="24">
        <v>45.92</v>
      </c>
      <c r="AG13" s="23">
        <v>0.999</v>
      </c>
    </row>
    <row r="14" spans="1:33">
      <c r="B14" s="38" t="s">
        <v>46</v>
      </c>
      <c r="C14" s="38" t="s">
        <v>220</v>
      </c>
      <c r="D14" s="45" t="s">
        <v>47</v>
      </c>
      <c r="E14" s="38" t="s">
        <v>94</v>
      </c>
      <c r="F14" s="38" t="s">
        <v>48</v>
      </c>
      <c r="G14" s="38" t="s">
        <v>27</v>
      </c>
      <c r="H14" s="38" t="s">
        <v>49</v>
      </c>
      <c r="I14" s="38"/>
      <c r="J14" s="22">
        <v>2.2299999999999999E-15</v>
      </c>
      <c r="K14" s="23">
        <v>0.91686000000000001</v>
      </c>
      <c r="L14" s="24">
        <v>11.290000000000001</v>
      </c>
      <c r="M14" s="28">
        <v>9.9000000000000005E-2</v>
      </c>
      <c r="N14" s="38"/>
      <c r="O14" s="22">
        <v>3.0000000000000001E-3</v>
      </c>
      <c r="P14" s="23">
        <v>0.90610999999999997</v>
      </c>
      <c r="Q14" s="23">
        <v>9.5299999999999994</v>
      </c>
      <c r="R14" s="23">
        <v>0.99960000000000004</v>
      </c>
      <c r="S14" s="38"/>
      <c r="T14" s="22">
        <v>1.51E-12</v>
      </c>
      <c r="U14" s="23">
        <v>0.89324000000000003</v>
      </c>
      <c r="V14" s="24">
        <v>13.07</v>
      </c>
      <c r="W14" s="23">
        <v>0.99890000000000001</v>
      </c>
      <c r="X14" s="38"/>
      <c r="Y14" s="22">
        <v>1.18E-2</v>
      </c>
      <c r="Z14" s="23">
        <v>0.94374000000000002</v>
      </c>
      <c r="AA14" s="24">
        <v>12.35</v>
      </c>
      <c r="AB14" s="23">
        <v>0.99509999999999998</v>
      </c>
      <c r="AC14" s="38"/>
      <c r="AD14" s="22">
        <v>4.1700000000000001E-2</v>
      </c>
      <c r="AE14" s="23">
        <v>0.95055999999999996</v>
      </c>
      <c r="AF14" s="24">
        <v>10.210000000000001</v>
      </c>
      <c r="AG14" s="23">
        <v>0.999</v>
      </c>
    </row>
    <row r="15" spans="1:33">
      <c r="A15" s="28" t="s">
        <v>221</v>
      </c>
      <c r="B15" s="38" t="s">
        <v>158</v>
      </c>
      <c r="C15" s="38" t="s">
        <v>201</v>
      </c>
      <c r="D15" s="45" t="s">
        <v>159</v>
      </c>
      <c r="E15" s="38" t="s">
        <v>25</v>
      </c>
      <c r="F15" s="38" t="s">
        <v>160</v>
      </c>
      <c r="G15" s="38" t="s">
        <v>27</v>
      </c>
      <c r="H15" s="38" t="s">
        <v>19</v>
      </c>
      <c r="I15" s="38"/>
      <c r="J15" s="22">
        <v>5.0300000000000001E-15</v>
      </c>
      <c r="K15" s="23">
        <v>1.0561199999999999</v>
      </c>
      <c r="L15" s="24">
        <v>43.097499999999997</v>
      </c>
      <c r="M15" s="28">
        <v>0.24</v>
      </c>
      <c r="N15" s="38"/>
      <c r="O15" s="22">
        <v>0.189</v>
      </c>
      <c r="P15" s="23">
        <v>1.02542</v>
      </c>
      <c r="Q15" s="24">
        <v>43.53</v>
      </c>
      <c r="R15" s="23">
        <v>1</v>
      </c>
      <c r="S15" s="38"/>
      <c r="T15" s="22">
        <v>2.04E-9</v>
      </c>
      <c r="U15" s="23">
        <v>1.06545</v>
      </c>
      <c r="V15" s="24">
        <v>42.18</v>
      </c>
      <c r="W15" s="23">
        <v>1</v>
      </c>
      <c r="X15" s="38"/>
      <c r="Y15" s="22">
        <v>1.1599999999999999E-2</v>
      </c>
      <c r="Z15" s="23">
        <v>1.0385200000000001</v>
      </c>
      <c r="AA15" s="24">
        <v>43.8</v>
      </c>
      <c r="AB15" s="23">
        <v>0.99990000000000001</v>
      </c>
      <c r="AC15" s="38"/>
      <c r="AD15" s="22">
        <v>1.68E-6</v>
      </c>
      <c r="AE15" s="23">
        <v>1.07498</v>
      </c>
      <c r="AF15" s="24">
        <v>42.88</v>
      </c>
      <c r="AG15" s="23">
        <v>0.999</v>
      </c>
    </row>
    <row r="16" spans="1:33">
      <c r="A16" s="28" t="s">
        <v>221</v>
      </c>
      <c r="B16" s="38" t="s">
        <v>111</v>
      </c>
      <c r="C16" s="38" t="s">
        <v>181</v>
      </c>
      <c r="D16" s="45" t="s">
        <v>112</v>
      </c>
      <c r="E16" s="38" t="s">
        <v>95</v>
      </c>
      <c r="F16" s="38" t="s">
        <v>16</v>
      </c>
      <c r="G16" s="38" t="s">
        <v>19</v>
      </c>
      <c r="H16" s="38" t="s">
        <v>21</v>
      </c>
      <c r="I16" s="38"/>
      <c r="J16" s="22">
        <v>3.3300000000000001E-14</v>
      </c>
      <c r="K16" s="23">
        <v>0.94865999999999995</v>
      </c>
      <c r="L16" s="24">
        <v>46.227499999999999</v>
      </c>
      <c r="M16" s="39">
        <v>0.2</v>
      </c>
      <c r="N16" s="38"/>
      <c r="O16" s="22">
        <v>0.20499999999999999</v>
      </c>
      <c r="P16" s="23">
        <v>0.97628999999999999</v>
      </c>
      <c r="Q16" s="24">
        <v>45.73</v>
      </c>
      <c r="R16" s="23">
        <v>0.99990000000000001</v>
      </c>
      <c r="S16" s="38"/>
      <c r="T16" s="22">
        <v>7.2200000000000003E-9</v>
      </c>
      <c r="U16" s="23">
        <v>0.94072999999999996</v>
      </c>
      <c r="V16" s="24">
        <v>44.75</v>
      </c>
      <c r="W16" s="23">
        <v>0.99980000000000002</v>
      </c>
      <c r="X16" s="38"/>
      <c r="Y16" s="22">
        <v>2.3599999999999999E-4</v>
      </c>
      <c r="Z16" s="23">
        <v>0.94667000000000001</v>
      </c>
      <c r="AA16" s="24">
        <v>48.2</v>
      </c>
      <c r="AB16" s="23">
        <v>0.99870000000000003</v>
      </c>
      <c r="AC16" s="38"/>
      <c r="AD16" s="22">
        <v>5.6800000000000004E-4</v>
      </c>
      <c r="AE16" s="23">
        <v>0.94960999999999995</v>
      </c>
      <c r="AF16" s="24">
        <v>46.23</v>
      </c>
      <c r="AG16" s="23">
        <v>0.999</v>
      </c>
    </row>
    <row r="17" spans="1:33">
      <c r="A17" s="28" t="s">
        <v>221</v>
      </c>
      <c r="B17" s="38" t="s">
        <v>137</v>
      </c>
      <c r="C17" s="38" t="s">
        <v>191</v>
      </c>
      <c r="D17" s="45" t="s">
        <v>350</v>
      </c>
      <c r="E17" s="38" t="s">
        <v>17</v>
      </c>
      <c r="F17" s="38" t="s">
        <v>16</v>
      </c>
      <c r="G17" s="38" t="s">
        <v>21</v>
      </c>
      <c r="H17" s="38" t="s">
        <v>18</v>
      </c>
      <c r="I17" s="38"/>
      <c r="J17" s="22">
        <v>3.8399999999999999E-14</v>
      </c>
      <c r="K17" s="23">
        <v>0.94818999999999998</v>
      </c>
      <c r="L17" s="24">
        <v>42.192500000000003</v>
      </c>
      <c r="M17" s="28">
        <v>0.88</v>
      </c>
      <c r="N17" s="38"/>
      <c r="O17" s="22">
        <v>4.2700000000000002E-2</v>
      </c>
      <c r="P17" s="23">
        <v>0.96194000000000002</v>
      </c>
      <c r="Q17" s="24">
        <v>42.84</v>
      </c>
      <c r="R17" s="23">
        <v>1</v>
      </c>
      <c r="S17" s="38"/>
      <c r="T17" s="22">
        <v>1.79E-7</v>
      </c>
      <c r="U17" s="23">
        <v>0.94649000000000005</v>
      </c>
      <c r="V17" s="24">
        <v>46</v>
      </c>
      <c r="W17" s="23">
        <v>0.99839999999999995</v>
      </c>
      <c r="X17" s="38"/>
      <c r="Y17" s="22">
        <v>1.37E-4</v>
      </c>
      <c r="Z17" s="23">
        <v>0.94411999999999996</v>
      </c>
      <c r="AA17" s="24">
        <v>43.49</v>
      </c>
      <c r="AB17" s="23">
        <v>0.99870000000000003</v>
      </c>
      <c r="AC17" s="38"/>
      <c r="AD17" s="22">
        <v>5.2400000000000005E-4</v>
      </c>
      <c r="AE17" s="23">
        <v>0.94733999999999996</v>
      </c>
      <c r="AF17" s="24">
        <v>36.44</v>
      </c>
      <c r="AG17" s="23">
        <v>0.999</v>
      </c>
    </row>
    <row r="18" spans="1:33">
      <c r="B18" s="38" t="s">
        <v>71</v>
      </c>
      <c r="C18" s="38" t="s">
        <v>212</v>
      </c>
      <c r="D18" s="45" t="s">
        <v>222</v>
      </c>
      <c r="E18" s="38" t="s">
        <v>59</v>
      </c>
      <c r="F18" s="38" t="s">
        <v>16</v>
      </c>
      <c r="G18" s="38" t="s">
        <v>27</v>
      </c>
      <c r="H18" s="38" t="s">
        <v>18</v>
      </c>
      <c r="I18" s="38"/>
      <c r="J18" s="22">
        <v>3.9699999999999997E-14</v>
      </c>
      <c r="K18" s="23">
        <v>0.94562999999999997</v>
      </c>
      <c r="L18" s="24">
        <v>32.792499999999997</v>
      </c>
      <c r="M18" s="28">
        <v>0.94</v>
      </c>
      <c r="N18" s="38"/>
      <c r="O18" s="22">
        <v>2.1700000000000001E-2</v>
      </c>
      <c r="P18" s="23">
        <v>0.95189999999999997</v>
      </c>
      <c r="Q18" s="24">
        <v>27.31</v>
      </c>
      <c r="R18" s="23">
        <v>0.99990000000000001</v>
      </c>
      <c r="S18" s="38"/>
      <c r="T18" s="22">
        <v>1.3400000000000001E-6</v>
      </c>
      <c r="U18" s="23">
        <v>0.94723999999999997</v>
      </c>
      <c r="V18" s="24">
        <v>33.07</v>
      </c>
      <c r="W18" s="23">
        <v>0.99839999999999995</v>
      </c>
      <c r="X18" s="38"/>
      <c r="Y18" s="22">
        <v>9.4799999999999995E-4</v>
      </c>
      <c r="Z18" s="23">
        <v>0.94942000000000004</v>
      </c>
      <c r="AA18" s="24">
        <v>34.86</v>
      </c>
      <c r="AB18" s="23">
        <v>0.99919999999999998</v>
      </c>
      <c r="AC18" s="38"/>
      <c r="AD18" s="22">
        <v>1.91E-5</v>
      </c>
      <c r="AE18" s="23">
        <v>0.93547999999999998</v>
      </c>
      <c r="AF18" s="24">
        <v>35.93</v>
      </c>
      <c r="AG18" s="23">
        <v>0.999</v>
      </c>
    </row>
    <row r="19" spans="1:33">
      <c r="A19" s="28" t="s">
        <v>221</v>
      </c>
      <c r="B19" s="38" t="s">
        <v>132</v>
      </c>
      <c r="C19" s="38" t="s">
        <v>189</v>
      </c>
      <c r="D19" s="45" t="s">
        <v>133</v>
      </c>
      <c r="E19" s="38" t="s">
        <v>95</v>
      </c>
      <c r="F19" s="38" t="s">
        <v>16</v>
      </c>
      <c r="G19" s="38" t="s">
        <v>27</v>
      </c>
      <c r="H19" s="38" t="s">
        <v>18</v>
      </c>
      <c r="I19" s="38"/>
      <c r="J19" s="22">
        <v>5.8300000000000001E-14</v>
      </c>
      <c r="K19" s="23">
        <v>0.94233</v>
      </c>
      <c r="L19" s="24">
        <v>26.102499999999999</v>
      </c>
      <c r="M19" s="28">
        <v>0.53</v>
      </c>
      <c r="N19" s="38"/>
      <c r="O19" s="22">
        <v>3.85E-2</v>
      </c>
      <c r="P19" s="23">
        <v>0.95782</v>
      </c>
      <c r="Q19" s="24">
        <v>30.15</v>
      </c>
      <c r="R19" s="23">
        <v>1</v>
      </c>
      <c r="S19" s="38"/>
      <c r="T19" s="22">
        <v>3.1E-9</v>
      </c>
      <c r="U19" s="23">
        <v>0.93445</v>
      </c>
      <c r="V19" s="24">
        <v>30.99</v>
      </c>
      <c r="W19" s="23">
        <v>0.99950000000000006</v>
      </c>
      <c r="X19" s="38"/>
      <c r="Y19" s="22">
        <v>6.7600000000000004E-3</v>
      </c>
      <c r="Z19" s="23">
        <v>0.95379999999999998</v>
      </c>
      <c r="AA19" s="24">
        <v>24.28</v>
      </c>
      <c r="AB19" s="23">
        <v>0.99790000000000001</v>
      </c>
      <c r="AC19" s="38"/>
      <c r="AD19" s="22">
        <v>7.4200000000000004E-4</v>
      </c>
      <c r="AE19" s="23">
        <v>0.93791000000000002</v>
      </c>
      <c r="AF19" s="24">
        <v>18.989999999999998</v>
      </c>
      <c r="AG19" s="23">
        <v>0.999</v>
      </c>
    </row>
    <row r="20" spans="1:33">
      <c r="B20" s="38" t="s">
        <v>138</v>
      </c>
      <c r="C20" s="38" t="s">
        <v>192</v>
      </c>
      <c r="D20" s="45" t="s">
        <v>139</v>
      </c>
      <c r="E20" s="38" t="s">
        <v>226</v>
      </c>
      <c r="F20" s="38" t="s">
        <v>140</v>
      </c>
      <c r="G20" s="38" t="s">
        <v>19</v>
      </c>
      <c r="H20" s="38" t="s">
        <v>21</v>
      </c>
      <c r="I20" s="38"/>
      <c r="J20" s="22">
        <v>6.2299999999999997E-14</v>
      </c>
      <c r="K20" s="23">
        <v>1.05359</v>
      </c>
      <c r="L20" s="24">
        <v>47.902500000000003</v>
      </c>
      <c r="M20" s="28">
        <v>0.27</v>
      </c>
      <c r="N20" s="38"/>
      <c r="O20" s="22">
        <v>4.1100000000000002E-4</v>
      </c>
      <c r="P20" s="23">
        <v>1.0698300000000001</v>
      </c>
      <c r="Q20" s="24">
        <v>43.56</v>
      </c>
      <c r="R20" s="23">
        <v>0.99960000000000004</v>
      </c>
      <c r="S20" s="38"/>
      <c r="T20" s="22">
        <v>5.1300000000000003E-8</v>
      </c>
      <c r="U20" s="23">
        <v>1.05897</v>
      </c>
      <c r="V20" s="24">
        <v>46.45</v>
      </c>
      <c r="W20" s="23">
        <v>0.99860000000000004</v>
      </c>
      <c r="X20" s="38"/>
      <c r="Y20" s="22">
        <v>7.27E-4</v>
      </c>
      <c r="Z20" s="23">
        <v>1.0518000000000001</v>
      </c>
      <c r="AA20" s="24">
        <v>48.34</v>
      </c>
      <c r="AB20" s="23">
        <v>0.995</v>
      </c>
      <c r="AC20" s="38"/>
      <c r="AD20" s="22">
        <v>2.3800000000000002E-2</v>
      </c>
      <c r="AE20" s="23">
        <v>1.0344800000000001</v>
      </c>
      <c r="AF20" s="24">
        <v>53.26</v>
      </c>
      <c r="AG20" s="23">
        <v>0.999</v>
      </c>
    </row>
    <row r="21" spans="1:33">
      <c r="A21" s="28" t="s">
        <v>221</v>
      </c>
      <c r="B21" s="38" t="s">
        <v>161</v>
      </c>
      <c r="C21" s="38" t="s">
        <v>202</v>
      </c>
      <c r="D21" s="45" t="s">
        <v>162</v>
      </c>
      <c r="E21" s="38" t="s">
        <v>95</v>
      </c>
      <c r="F21" s="38" t="s">
        <v>16</v>
      </c>
      <c r="G21" s="38" t="s">
        <v>18</v>
      </c>
      <c r="H21" s="38" t="s">
        <v>27</v>
      </c>
      <c r="I21" s="38"/>
      <c r="J21" s="22">
        <v>2.8000000000000002E-13</v>
      </c>
      <c r="K21" s="23">
        <v>1.0568599999999999</v>
      </c>
      <c r="L21" s="24">
        <v>28.962499999999999</v>
      </c>
      <c r="M21" s="28">
        <v>0.31</v>
      </c>
      <c r="N21" s="38"/>
      <c r="O21" s="22">
        <v>0.83099999999999996</v>
      </c>
      <c r="P21" s="23">
        <v>1.0100199999999999</v>
      </c>
      <c r="Q21" s="24">
        <v>27.97</v>
      </c>
      <c r="R21" s="23">
        <v>0.99990000000000001</v>
      </c>
      <c r="S21" s="38"/>
      <c r="T21" s="22">
        <v>5.5300000000000004E-6</v>
      </c>
      <c r="U21" s="23">
        <v>1.05274</v>
      </c>
      <c r="V21" s="24">
        <v>30.67</v>
      </c>
      <c r="W21" s="23">
        <v>0.99629999999999996</v>
      </c>
      <c r="X21" s="38"/>
      <c r="Y21" s="22">
        <v>9.6299999999999993E-7</v>
      </c>
      <c r="Z21" s="23">
        <v>1.0821000000000001</v>
      </c>
      <c r="AA21" s="24">
        <v>30.19</v>
      </c>
      <c r="AB21" s="23">
        <v>0.99460000000000004</v>
      </c>
      <c r="AC21" s="38"/>
      <c r="AD21" s="22">
        <v>2.8E-5</v>
      </c>
      <c r="AE21" s="23">
        <v>1.0733699999999999</v>
      </c>
      <c r="AF21" s="24">
        <v>27.02</v>
      </c>
      <c r="AG21" s="23">
        <v>0.999</v>
      </c>
    </row>
    <row r="22" spans="1:33">
      <c r="A22" s="28" t="s">
        <v>221</v>
      </c>
      <c r="B22" s="38" t="s">
        <v>102</v>
      </c>
      <c r="C22" s="38" t="s">
        <v>178</v>
      </c>
      <c r="D22" s="45" t="s">
        <v>103</v>
      </c>
      <c r="E22" s="38" t="s">
        <v>25</v>
      </c>
      <c r="F22" s="38" t="s">
        <v>104</v>
      </c>
      <c r="G22" s="38" t="s">
        <v>21</v>
      </c>
      <c r="H22" s="38" t="s">
        <v>18</v>
      </c>
      <c r="I22" s="38"/>
      <c r="J22" s="22">
        <v>3.8399999999999998E-13</v>
      </c>
      <c r="K22" s="23">
        <v>0.95047000000000004</v>
      </c>
      <c r="L22" s="24">
        <v>44.592500000000001</v>
      </c>
      <c r="M22" s="28">
        <v>0.81</v>
      </c>
      <c r="N22" s="38"/>
      <c r="O22" s="22">
        <v>8.2799999999999992E-3</v>
      </c>
      <c r="P22" s="23">
        <v>0.95094000000000001</v>
      </c>
      <c r="Q22" s="24">
        <v>46.57</v>
      </c>
      <c r="R22" s="23">
        <v>0.99990000000000001</v>
      </c>
      <c r="S22" s="38"/>
      <c r="T22" s="22">
        <v>1.59E-6</v>
      </c>
      <c r="U22" s="23">
        <v>0.95028000000000001</v>
      </c>
      <c r="V22" s="24">
        <v>42.8</v>
      </c>
      <c r="W22" s="23">
        <v>0.99950000000000006</v>
      </c>
      <c r="X22" s="38"/>
      <c r="Y22" s="22">
        <v>3.4400000000000003E-5</v>
      </c>
      <c r="Z22" s="23">
        <v>0.93913000000000002</v>
      </c>
      <c r="AA22" s="24">
        <v>43.72</v>
      </c>
      <c r="AB22" s="23">
        <v>0.98819999999999997</v>
      </c>
      <c r="AC22" s="38"/>
      <c r="AD22" s="22">
        <v>9.1400000000000006E-3</v>
      </c>
      <c r="AE22" s="23">
        <v>0.96165</v>
      </c>
      <c r="AF22" s="24">
        <v>45.28</v>
      </c>
      <c r="AG22" s="23">
        <v>0.999</v>
      </c>
    </row>
    <row r="23" spans="1:33">
      <c r="B23" s="38" t="s">
        <v>35</v>
      </c>
      <c r="C23" s="38" t="s">
        <v>213</v>
      </c>
      <c r="D23" s="45" t="s">
        <v>36</v>
      </c>
      <c r="E23" s="38" t="s">
        <v>25</v>
      </c>
      <c r="F23" s="38" t="s">
        <v>37</v>
      </c>
      <c r="G23" s="38" t="s">
        <v>21</v>
      </c>
      <c r="H23" s="38" t="s">
        <v>18</v>
      </c>
      <c r="I23" s="38"/>
      <c r="J23" s="22">
        <v>4.74E-13</v>
      </c>
      <c r="K23" s="23">
        <v>1.05359</v>
      </c>
      <c r="L23" s="24">
        <v>35.445</v>
      </c>
      <c r="M23" s="28">
        <v>0.18</v>
      </c>
      <c r="N23" s="38"/>
      <c r="O23" s="22">
        <v>0.13900000000000001</v>
      </c>
      <c r="P23" s="23">
        <v>1.02973</v>
      </c>
      <c r="Q23" s="24">
        <v>35.43</v>
      </c>
      <c r="R23" s="23">
        <v>0.99990000000000001</v>
      </c>
      <c r="S23" s="38"/>
      <c r="T23" s="22">
        <v>1.06E-10</v>
      </c>
      <c r="U23" s="23">
        <v>1.07315</v>
      </c>
      <c r="V23" s="24">
        <v>34.99</v>
      </c>
      <c r="W23" s="23">
        <v>0.99919999999999998</v>
      </c>
      <c r="X23" s="38"/>
      <c r="Y23" s="22">
        <v>8.2500000000000004E-3</v>
      </c>
      <c r="Z23" s="23">
        <v>1.0418499999999999</v>
      </c>
      <c r="AA23" s="24">
        <v>35.61</v>
      </c>
      <c r="AB23" s="23">
        <v>0.99639999999999995</v>
      </c>
      <c r="AC23" s="38"/>
      <c r="AD23" s="22">
        <v>9.5999999999999992E-3</v>
      </c>
      <c r="AE23" s="23">
        <v>1.0412300000000001</v>
      </c>
      <c r="AF23" s="24">
        <v>35.75</v>
      </c>
      <c r="AG23" s="23">
        <v>0.999</v>
      </c>
    </row>
    <row r="24" spans="1:33">
      <c r="A24" s="28" t="s">
        <v>221</v>
      </c>
      <c r="B24" s="38" t="s">
        <v>100</v>
      </c>
      <c r="C24" s="38" t="s">
        <v>177</v>
      </c>
      <c r="D24" s="45" t="s">
        <v>101</v>
      </c>
      <c r="E24" s="38" t="s">
        <v>45</v>
      </c>
      <c r="F24" s="38" t="s">
        <v>16</v>
      </c>
      <c r="G24" s="38" t="s">
        <v>18</v>
      </c>
      <c r="H24" s="38" t="s">
        <v>21</v>
      </c>
      <c r="I24" s="38"/>
      <c r="J24" s="22">
        <v>6.39E-13</v>
      </c>
      <c r="K24" s="23">
        <v>0.95123000000000002</v>
      </c>
      <c r="L24" s="24">
        <v>49.572500000000005</v>
      </c>
      <c r="M24" s="28">
        <v>0.71</v>
      </c>
      <c r="N24" s="38"/>
      <c r="O24" s="22">
        <v>6.77E-3</v>
      </c>
      <c r="P24" s="23">
        <v>0.94960999999999995</v>
      </c>
      <c r="Q24" s="24">
        <v>47.32</v>
      </c>
      <c r="R24" s="23">
        <v>1</v>
      </c>
      <c r="S24" s="38"/>
      <c r="T24" s="22">
        <v>5.2500000000000002E-5</v>
      </c>
      <c r="U24" s="23">
        <v>0.95838999999999996</v>
      </c>
      <c r="V24" s="24">
        <v>47.77</v>
      </c>
      <c r="W24" s="23">
        <v>0.999</v>
      </c>
      <c r="X24" s="38"/>
      <c r="Y24" s="22">
        <v>5.5099999999999998E-5</v>
      </c>
      <c r="Z24" s="23">
        <v>0.94157999999999997</v>
      </c>
      <c r="AA24" s="24">
        <v>50.09</v>
      </c>
      <c r="AB24" s="23">
        <v>0.99229999999999996</v>
      </c>
      <c r="AC24" s="38"/>
      <c r="AD24" s="22">
        <v>3.4400000000000001E-4</v>
      </c>
      <c r="AE24" s="23">
        <v>0.94772000000000001</v>
      </c>
      <c r="AF24" s="24">
        <v>53.11</v>
      </c>
      <c r="AG24" s="23">
        <v>0.999</v>
      </c>
    </row>
    <row r="25" spans="1:33">
      <c r="A25" s="28" t="s">
        <v>221</v>
      </c>
      <c r="B25" s="38" t="s">
        <v>127</v>
      </c>
      <c r="C25" s="38" t="s">
        <v>186</v>
      </c>
      <c r="D25" s="45" t="s">
        <v>927</v>
      </c>
      <c r="E25" s="38" t="s">
        <v>17</v>
      </c>
      <c r="F25" s="38" t="s">
        <v>16</v>
      </c>
      <c r="G25" s="38" t="s">
        <v>27</v>
      </c>
      <c r="H25" s="38" t="s">
        <v>19</v>
      </c>
      <c r="I25" s="38"/>
      <c r="J25" s="22">
        <v>1.52E-12</v>
      </c>
      <c r="K25" s="23">
        <v>1.0824199999999999</v>
      </c>
      <c r="L25" s="24">
        <v>10.3925</v>
      </c>
      <c r="M25" s="28">
        <v>0.42</v>
      </c>
      <c r="N25" s="38"/>
      <c r="O25" s="22">
        <v>2.7500000000000002E-4</v>
      </c>
      <c r="P25" s="23">
        <v>1.1341699999999999</v>
      </c>
      <c r="Q25" s="23">
        <v>7.47</v>
      </c>
      <c r="R25" s="23">
        <v>0.99939999999999996</v>
      </c>
      <c r="S25" s="38"/>
      <c r="T25" s="22">
        <v>7.92E-7</v>
      </c>
      <c r="U25" s="23">
        <v>1.08904</v>
      </c>
      <c r="V25" s="23">
        <v>9.8699999999999992</v>
      </c>
      <c r="W25" s="23">
        <v>0.997</v>
      </c>
      <c r="X25" s="38"/>
      <c r="Y25" s="22">
        <v>1.78E-2</v>
      </c>
      <c r="Z25" s="23">
        <v>1.0641799999999999</v>
      </c>
      <c r="AA25" s="23">
        <v>8.81</v>
      </c>
      <c r="AB25" s="23">
        <v>0.97040000000000004</v>
      </c>
      <c r="AC25" s="38"/>
      <c r="AD25" s="22">
        <v>1.8600000000000001E-3</v>
      </c>
      <c r="AE25" s="23">
        <v>1.0665199999999999</v>
      </c>
      <c r="AF25" s="24">
        <v>15.42</v>
      </c>
      <c r="AG25" s="23">
        <v>0.999</v>
      </c>
    </row>
    <row r="26" spans="1:33">
      <c r="B26" s="38" t="s">
        <v>28</v>
      </c>
      <c r="C26" s="38" t="s">
        <v>214</v>
      </c>
      <c r="D26" s="45" t="s">
        <v>24</v>
      </c>
      <c r="E26" s="38" t="s">
        <v>93</v>
      </c>
      <c r="F26" s="38" t="s">
        <v>29</v>
      </c>
      <c r="G26" s="38" t="s">
        <v>18</v>
      </c>
      <c r="H26" s="38" t="s">
        <v>27</v>
      </c>
      <c r="I26" s="38"/>
      <c r="J26" s="22">
        <v>1.5799999999999999E-12</v>
      </c>
      <c r="K26" s="23">
        <v>1.0502199999999999</v>
      </c>
      <c r="L26" s="24">
        <v>46.27</v>
      </c>
      <c r="M26" s="39">
        <v>1</v>
      </c>
      <c r="N26" s="38"/>
      <c r="O26" s="22">
        <v>1.8200000000000001E-2</v>
      </c>
      <c r="P26" s="23">
        <v>1.0457099999999999</v>
      </c>
      <c r="Q26" s="24">
        <v>47.61</v>
      </c>
      <c r="R26" s="23">
        <v>1</v>
      </c>
      <c r="S26" s="38"/>
      <c r="T26" s="22">
        <v>9.3500000000000005E-7</v>
      </c>
      <c r="U26" s="23">
        <v>1.0528500000000001</v>
      </c>
      <c r="V26" s="24">
        <v>47.17</v>
      </c>
      <c r="W26" s="23">
        <v>0.99970000000000003</v>
      </c>
      <c r="X26" s="38"/>
      <c r="Y26" s="22">
        <v>6.3000000000000003E-4</v>
      </c>
      <c r="Z26" s="23">
        <v>1.0523199999999999</v>
      </c>
      <c r="AA26" s="24">
        <v>46.83</v>
      </c>
      <c r="AB26" s="23">
        <v>0.99639999999999995</v>
      </c>
      <c r="AC26" s="38"/>
      <c r="AD26" s="22">
        <v>2.9499999999999999E-3</v>
      </c>
      <c r="AE26" s="23">
        <v>1.0456099999999999</v>
      </c>
      <c r="AF26" s="24">
        <v>43.47</v>
      </c>
      <c r="AG26" s="23">
        <v>0.999</v>
      </c>
    </row>
    <row r="27" spans="1:33">
      <c r="B27" s="38" t="s">
        <v>73</v>
      </c>
      <c r="C27" s="38" t="s">
        <v>215</v>
      </c>
      <c r="D27" s="45" t="s">
        <v>74</v>
      </c>
      <c r="E27" s="38" t="s">
        <v>25</v>
      </c>
      <c r="F27" s="38" t="s">
        <v>75</v>
      </c>
      <c r="G27" s="38" t="s">
        <v>19</v>
      </c>
      <c r="H27" s="38" t="s">
        <v>27</v>
      </c>
      <c r="I27" s="38"/>
      <c r="J27" s="22">
        <v>4.0100000000000001E-12</v>
      </c>
      <c r="K27" s="23">
        <v>1.1253599999999999</v>
      </c>
      <c r="L27" s="23">
        <v>4.1224999999999996</v>
      </c>
      <c r="M27" s="28">
        <v>0.75</v>
      </c>
      <c r="N27" s="38"/>
      <c r="O27" s="22">
        <v>5.3099999999999996E-3</v>
      </c>
      <c r="P27" s="23">
        <v>1.1412199999999999</v>
      </c>
      <c r="Q27" s="23">
        <v>3.87</v>
      </c>
      <c r="R27" s="23">
        <v>0.998</v>
      </c>
      <c r="S27" s="38"/>
      <c r="T27" s="22">
        <v>1.5099999999999999E-6</v>
      </c>
      <c r="U27" s="23">
        <v>1.1280600000000001</v>
      </c>
      <c r="V27" s="23">
        <v>4.33</v>
      </c>
      <c r="W27" s="23">
        <v>0.99739999999999995</v>
      </c>
      <c r="X27" s="38"/>
      <c r="Y27" s="22">
        <v>1.46E-2</v>
      </c>
      <c r="Z27" s="23">
        <v>1.09111</v>
      </c>
      <c r="AA27" s="23">
        <v>4.49</v>
      </c>
      <c r="AB27" s="23">
        <v>0.95440000000000003</v>
      </c>
      <c r="AC27" s="38"/>
      <c r="AD27" s="22">
        <v>4.2499999999999998E-4</v>
      </c>
      <c r="AE27" s="23">
        <v>1.15096</v>
      </c>
      <c r="AF27" s="23">
        <v>3.8</v>
      </c>
      <c r="AG27" s="23">
        <v>0.999</v>
      </c>
    </row>
    <row r="28" spans="1:33">
      <c r="B28" s="38" t="s">
        <v>128</v>
      </c>
      <c r="C28" s="38" t="s">
        <v>187</v>
      </c>
      <c r="D28" s="45" t="s">
        <v>1269</v>
      </c>
      <c r="E28" s="38" t="s">
        <v>45</v>
      </c>
      <c r="F28" s="38" t="s">
        <v>16</v>
      </c>
      <c r="G28" s="38" t="s">
        <v>21</v>
      </c>
      <c r="H28" s="38" t="s">
        <v>18</v>
      </c>
      <c r="I28" s="38"/>
      <c r="J28" s="22">
        <v>4.9400000000000004E-12</v>
      </c>
      <c r="K28" s="23">
        <v>1.04938</v>
      </c>
      <c r="L28" s="24">
        <v>44.332499999999996</v>
      </c>
      <c r="M28" s="28">
        <v>0.21</v>
      </c>
      <c r="N28" s="38"/>
      <c r="O28" s="22">
        <v>1.4200000000000001E-2</v>
      </c>
      <c r="P28" s="23">
        <v>1.04844</v>
      </c>
      <c r="Q28" s="24">
        <v>40.32</v>
      </c>
      <c r="R28" s="23">
        <v>1</v>
      </c>
      <c r="S28" s="38"/>
      <c r="T28" s="22">
        <v>6.6299999999999999E-5</v>
      </c>
      <c r="U28" s="23">
        <v>1.0430999999999999</v>
      </c>
      <c r="V28" s="24">
        <v>43.5</v>
      </c>
      <c r="W28" s="23">
        <v>0.99909999999999999</v>
      </c>
      <c r="X28" s="38"/>
      <c r="Y28" s="22">
        <v>1.7500000000000002E-2</v>
      </c>
      <c r="Z28" s="23">
        <v>1.03624</v>
      </c>
      <c r="AA28" s="24">
        <v>43.9</v>
      </c>
      <c r="AB28" s="23">
        <v>0.99719999999999998</v>
      </c>
      <c r="AC28" s="38"/>
      <c r="AD28" s="22">
        <v>9.5799999999999998E-7</v>
      </c>
      <c r="AE28" s="23">
        <v>1.0762700000000001</v>
      </c>
      <c r="AF28" s="24">
        <v>49.61</v>
      </c>
      <c r="AG28" s="23">
        <v>0.999</v>
      </c>
    </row>
    <row r="29" spans="1:33">
      <c r="A29" s="28" t="s">
        <v>221</v>
      </c>
      <c r="B29" s="38" t="s">
        <v>167</v>
      </c>
      <c r="C29" s="38" t="s">
        <v>204</v>
      </c>
      <c r="D29" s="45" t="s">
        <v>365</v>
      </c>
      <c r="E29" s="38" t="s">
        <v>25</v>
      </c>
      <c r="F29" s="38" t="s">
        <v>168</v>
      </c>
      <c r="G29" s="38" t="s">
        <v>27</v>
      </c>
      <c r="H29" s="38" t="s">
        <v>21</v>
      </c>
      <c r="I29" s="38"/>
      <c r="J29" s="22">
        <v>6.39E-12</v>
      </c>
      <c r="K29" s="23">
        <v>1.0486500000000001</v>
      </c>
      <c r="L29" s="24">
        <v>48.767499999999998</v>
      </c>
      <c r="M29" s="39">
        <v>0.4</v>
      </c>
      <c r="N29" s="38"/>
      <c r="O29" s="22">
        <v>8.8900000000000003E-3</v>
      </c>
      <c r="P29" s="23">
        <v>1.0508500000000001</v>
      </c>
      <c r="Q29" s="24">
        <v>46</v>
      </c>
      <c r="R29" s="23">
        <v>0.99990000000000001</v>
      </c>
      <c r="S29" s="38"/>
      <c r="T29" s="22">
        <v>2.1499999999999999E-4</v>
      </c>
      <c r="U29" s="23">
        <v>1.03956</v>
      </c>
      <c r="V29" s="24">
        <v>50.09</v>
      </c>
      <c r="W29" s="23">
        <v>0.99970000000000003</v>
      </c>
      <c r="X29" s="38"/>
      <c r="Y29" s="22">
        <v>6.8999999999999999E-3</v>
      </c>
      <c r="Z29" s="23">
        <v>1.0410200000000001</v>
      </c>
      <c r="AA29" s="24">
        <v>48.84</v>
      </c>
      <c r="AB29" s="23">
        <v>0.99750000000000005</v>
      </c>
      <c r="AC29" s="38"/>
      <c r="AD29" s="22">
        <v>1.77E-6</v>
      </c>
      <c r="AE29" s="23">
        <v>1.0738000000000001</v>
      </c>
      <c r="AF29" s="24">
        <v>50.14</v>
      </c>
      <c r="AG29" s="23">
        <v>0.999</v>
      </c>
    </row>
    <row r="30" spans="1:33">
      <c r="A30" s="28" t="s">
        <v>221</v>
      </c>
      <c r="B30" s="38" t="s">
        <v>113</v>
      </c>
      <c r="C30" s="38" t="s">
        <v>174</v>
      </c>
      <c r="D30" s="45" t="s">
        <v>114</v>
      </c>
      <c r="E30" s="38" t="s">
        <v>25</v>
      </c>
      <c r="F30" s="38" t="s">
        <v>115</v>
      </c>
      <c r="G30" s="38" t="s">
        <v>21</v>
      </c>
      <c r="H30" s="38" t="s">
        <v>27</v>
      </c>
      <c r="I30" s="38"/>
      <c r="J30" s="22">
        <v>6.6199999999999997E-12</v>
      </c>
      <c r="K30" s="23">
        <v>0.94979999999999998</v>
      </c>
      <c r="L30" s="24">
        <v>31.057499999999997</v>
      </c>
      <c r="M30" s="39">
        <v>1</v>
      </c>
      <c r="N30" s="38"/>
      <c r="O30" s="22">
        <v>7.4000000000000003E-3</v>
      </c>
      <c r="P30" s="23">
        <v>0.94733999999999996</v>
      </c>
      <c r="Q30" s="24">
        <v>32.909999999999997</v>
      </c>
      <c r="R30" s="23">
        <v>0.99990000000000001</v>
      </c>
      <c r="S30" s="38"/>
      <c r="T30" s="22">
        <v>3.8600000000000003E-6</v>
      </c>
      <c r="U30" s="23">
        <v>0.95055999999999996</v>
      </c>
      <c r="V30" s="24">
        <v>35.82</v>
      </c>
      <c r="W30" s="23">
        <v>0.99950000000000006</v>
      </c>
      <c r="X30" s="38"/>
      <c r="Y30" s="22">
        <v>6.7500000000000004E-4</v>
      </c>
      <c r="Z30" s="23">
        <v>0.94733999999999996</v>
      </c>
      <c r="AA30" s="24">
        <v>33.200000000000003</v>
      </c>
      <c r="AB30" s="23">
        <v>0.99770000000000003</v>
      </c>
      <c r="AC30" s="38"/>
      <c r="AD30" s="22">
        <v>7.4900000000000001E-3</v>
      </c>
      <c r="AE30" s="23">
        <v>0.95274999999999999</v>
      </c>
      <c r="AF30" s="24">
        <v>22.3</v>
      </c>
      <c r="AG30" s="23">
        <v>0.999</v>
      </c>
    </row>
    <row r="31" spans="1:33">
      <c r="A31" s="28" t="s">
        <v>221</v>
      </c>
      <c r="B31" s="38" t="s">
        <v>166</v>
      </c>
      <c r="C31" s="38" t="s">
        <v>203</v>
      </c>
      <c r="D31" s="45" t="s">
        <v>1024</v>
      </c>
      <c r="E31" s="38" t="s">
        <v>17</v>
      </c>
      <c r="F31" s="38" t="s">
        <v>16</v>
      </c>
      <c r="G31" s="38" t="s">
        <v>27</v>
      </c>
      <c r="H31" s="38" t="s">
        <v>19</v>
      </c>
      <c r="I31" s="38"/>
      <c r="J31" s="22">
        <v>8.9799999999999993E-12</v>
      </c>
      <c r="K31" s="23">
        <v>0.95331999999999995</v>
      </c>
      <c r="L31" s="24">
        <v>47.9375</v>
      </c>
      <c r="M31" s="28">
        <v>0.72</v>
      </c>
      <c r="N31" s="38"/>
      <c r="O31" s="22">
        <v>6.2700000000000006E-2</v>
      </c>
      <c r="P31" s="23">
        <v>0.96511999999999998</v>
      </c>
      <c r="Q31" s="24">
        <v>48.03</v>
      </c>
      <c r="R31" s="23">
        <v>0.998</v>
      </c>
      <c r="S31" s="38"/>
      <c r="T31" s="22">
        <v>4.4000000000000002E-6</v>
      </c>
      <c r="U31" s="23">
        <v>0.95294000000000001</v>
      </c>
      <c r="V31" s="24">
        <v>50.26</v>
      </c>
      <c r="W31" s="23">
        <v>0.996</v>
      </c>
      <c r="X31" s="38"/>
      <c r="Y31" s="22">
        <v>3.2600000000000001E-4</v>
      </c>
      <c r="Z31" s="23">
        <v>0.94638999999999995</v>
      </c>
      <c r="AA31" s="24">
        <v>49.56</v>
      </c>
      <c r="AB31" s="23">
        <v>0.93899999999999995</v>
      </c>
      <c r="AC31" s="38"/>
      <c r="AD31" s="22">
        <v>1.82E-3</v>
      </c>
      <c r="AE31" s="23">
        <v>0.95370999999999995</v>
      </c>
      <c r="AF31" s="24">
        <v>43.9</v>
      </c>
      <c r="AG31" s="23">
        <v>0.999</v>
      </c>
    </row>
    <row r="32" spans="1:33">
      <c r="B32" s="38" t="s">
        <v>105</v>
      </c>
      <c r="C32" s="38" t="s">
        <v>179</v>
      </c>
      <c r="D32" s="45" t="s">
        <v>106</v>
      </c>
      <c r="E32" s="38" t="s">
        <v>64</v>
      </c>
      <c r="F32" s="38" t="s">
        <v>107</v>
      </c>
      <c r="G32" s="38" t="s">
        <v>19</v>
      </c>
      <c r="H32" s="38" t="s">
        <v>27</v>
      </c>
      <c r="I32" s="38"/>
      <c r="J32" s="22">
        <v>7.7599999999999996E-11</v>
      </c>
      <c r="K32" s="23">
        <v>1.15812</v>
      </c>
      <c r="L32" s="23">
        <v>2.1975000000000002</v>
      </c>
      <c r="M32" s="28">
        <v>0.74</v>
      </c>
      <c r="N32" s="38"/>
      <c r="O32" s="22">
        <v>2.9399999999999999E-3</v>
      </c>
      <c r="P32" s="23">
        <v>1.1610199999999999</v>
      </c>
      <c r="Q32" s="23">
        <v>3.42</v>
      </c>
      <c r="R32" s="23">
        <v>0.99990000000000001</v>
      </c>
      <c r="S32" s="38"/>
      <c r="T32" s="22">
        <v>2.83E-5</v>
      </c>
      <c r="U32" s="23">
        <v>1.1350800000000001</v>
      </c>
      <c r="V32" s="23">
        <v>2.9</v>
      </c>
      <c r="W32" s="23">
        <v>0.99929999999999997</v>
      </c>
      <c r="X32" s="38"/>
      <c r="Y32" s="22">
        <v>1.4100000000000001E-4</v>
      </c>
      <c r="Z32" s="23">
        <v>1.21689</v>
      </c>
      <c r="AA32" s="23">
        <v>1.89</v>
      </c>
      <c r="AB32" s="23">
        <v>0.99850000000000005</v>
      </c>
      <c r="AC32" s="38"/>
      <c r="AD32" s="22">
        <v>8.9700000000000002E-2</v>
      </c>
      <c r="AE32" s="23">
        <v>1.1849499999999999</v>
      </c>
      <c r="AF32" s="23">
        <v>0.57999999999999996</v>
      </c>
      <c r="AG32" s="23">
        <v>0.999</v>
      </c>
    </row>
    <row r="33" spans="1:33">
      <c r="B33" s="38" t="s">
        <v>54</v>
      </c>
      <c r="C33" s="38" t="s">
        <v>216</v>
      </c>
      <c r="D33" s="45" t="s">
        <v>55</v>
      </c>
      <c r="E33" s="38" t="s">
        <v>93</v>
      </c>
      <c r="F33" s="38" t="s">
        <v>56</v>
      </c>
      <c r="G33" s="38" t="s">
        <v>18</v>
      </c>
      <c r="H33" s="38" t="s">
        <v>21</v>
      </c>
      <c r="I33" s="38"/>
      <c r="J33" s="22">
        <v>1.1700000000000001E-10</v>
      </c>
      <c r="K33" s="23">
        <v>0.94971000000000005</v>
      </c>
      <c r="L33" s="24">
        <v>25.189999999999998</v>
      </c>
      <c r="M33" s="28">
        <v>0.52</v>
      </c>
      <c r="N33" s="38"/>
      <c r="O33" s="22">
        <v>0.09</v>
      </c>
      <c r="P33" s="23">
        <v>0.96396999999999999</v>
      </c>
      <c r="Q33" s="24">
        <v>26.45</v>
      </c>
      <c r="R33" s="23">
        <v>0.99960000000000004</v>
      </c>
      <c r="S33" s="38"/>
      <c r="T33" s="22">
        <v>5.3599999999999997E-8</v>
      </c>
      <c r="U33" s="23">
        <v>0.93772</v>
      </c>
      <c r="V33" s="24">
        <v>27.96</v>
      </c>
      <c r="W33" s="23">
        <v>0.99490000000000001</v>
      </c>
      <c r="X33" s="38"/>
      <c r="Y33" s="22">
        <v>0.13800000000000001</v>
      </c>
      <c r="Z33" s="23">
        <v>0.97472000000000003</v>
      </c>
      <c r="AA33" s="24">
        <v>25.25</v>
      </c>
      <c r="AB33" s="23">
        <v>0.99550000000000005</v>
      </c>
      <c r="AC33" s="38"/>
      <c r="AD33" s="22">
        <v>8.9800000000000004E-4</v>
      </c>
      <c r="AE33" s="23">
        <v>0.94072999999999996</v>
      </c>
      <c r="AF33" s="24">
        <v>21.1</v>
      </c>
      <c r="AG33" s="23">
        <v>0.999</v>
      </c>
    </row>
    <row r="34" spans="1:33">
      <c r="B34" s="38" t="s">
        <v>90</v>
      </c>
      <c r="C34" s="38" t="s">
        <v>217</v>
      </c>
      <c r="D34" s="45" t="s">
        <v>82</v>
      </c>
      <c r="E34" s="38" t="s">
        <v>95</v>
      </c>
      <c r="F34" s="38" t="s">
        <v>16</v>
      </c>
      <c r="G34" s="38" t="s">
        <v>27</v>
      </c>
      <c r="H34" s="38" t="s">
        <v>19</v>
      </c>
      <c r="I34" s="38"/>
      <c r="J34" s="22">
        <v>1.49E-10</v>
      </c>
      <c r="K34" s="23">
        <v>0.94562999999999997</v>
      </c>
      <c r="L34" s="24">
        <v>20.254999999999999</v>
      </c>
      <c r="M34" s="28">
        <v>0.31</v>
      </c>
      <c r="N34" s="38"/>
      <c r="O34" s="22">
        <v>0.14599999999999999</v>
      </c>
      <c r="P34" s="23">
        <v>0.96782999999999997</v>
      </c>
      <c r="Q34" s="24">
        <v>23.72</v>
      </c>
      <c r="R34" s="23">
        <v>0.99990000000000001</v>
      </c>
      <c r="S34" s="38"/>
      <c r="T34" s="22">
        <v>4.5300000000000002E-8</v>
      </c>
      <c r="U34" s="23">
        <v>0.93164999999999998</v>
      </c>
      <c r="V34" s="24">
        <v>21.49</v>
      </c>
      <c r="W34" s="23">
        <v>0.99890000000000001</v>
      </c>
      <c r="X34" s="38"/>
      <c r="Y34" s="22">
        <v>4.8599999999999997E-2</v>
      </c>
      <c r="Z34" s="23">
        <v>0.96387</v>
      </c>
      <c r="AA34" s="24">
        <v>20.39</v>
      </c>
      <c r="AB34" s="23">
        <v>0.99839999999999995</v>
      </c>
      <c r="AC34" s="38"/>
      <c r="AD34" s="22">
        <v>3.31E-3</v>
      </c>
      <c r="AE34" s="23">
        <v>0.94072999999999996</v>
      </c>
      <c r="AF34" s="24">
        <v>15.42</v>
      </c>
      <c r="AG34" s="23">
        <v>0.999</v>
      </c>
    </row>
    <row r="35" spans="1:33">
      <c r="A35" s="28" t="s">
        <v>221</v>
      </c>
      <c r="B35" s="38" t="s">
        <v>141</v>
      </c>
      <c r="C35" s="38" t="s">
        <v>193</v>
      </c>
      <c r="D35" s="45" t="s">
        <v>1025</v>
      </c>
      <c r="E35" s="38" t="s">
        <v>17</v>
      </c>
      <c r="F35" s="38" t="s">
        <v>16</v>
      </c>
      <c r="G35" s="38" t="s">
        <v>19</v>
      </c>
      <c r="H35" s="38" t="s">
        <v>27</v>
      </c>
      <c r="I35" s="38"/>
      <c r="J35" s="22">
        <v>1.72E-10</v>
      </c>
      <c r="K35" s="23">
        <v>0.94876000000000005</v>
      </c>
      <c r="L35" s="24">
        <v>24.3825</v>
      </c>
      <c r="M35" s="28">
        <v>0.62</v>
      </c>
      <c r="N35" s="38"/>
      <c r="O35" s="22">
        <v>6.0100000000000001E-2</v>
      </c>
      <c r="P35" s="23">
        <v>0.95964000000000005</v>
      </c>
      <c r="Q35" s="24">
        <v>25.95</v>
      </c>
      <c r="R35" s="23">
        <v>0.99790000000000001</v>
      </c>
      <c r="S35" s="38"/>
      <c r="T35" s="22">
        <v>4.0700000000000003E-4</v>
      </c>
      <c r="U35" s="23">
        <v>0.95743</v>
      </c>
      <c r="V35" s="24">
        <v>25.37</v>
      </c>
      <c r="W35" s="23">
        <v>0.97729999999999995</v>
      </c>
      <c r="X35" s="38"/>
      <c r="Y35" s="22">
        <v>1.25E-4</v>
      </c>
      <c r="Z35" s="23">
        <v>0.93576000000000004</v>
      </c>
      <c r="AA35" s="24">
        <v>25.93</v>
      </c>
      <c r="AB35" s="23">
        <v>0.97970000000000002</v>
      </c>
      <c r="AC35" s="38"/>
      <c r="AD35" s="22">
        <v>5.3300000000000005E-4</v>
      </c>
      <c r="AE35" s="23">
        <v>0.93566000000000005</v>
      </c>
      <c r="AF35" s="24">
        <v>20.28</v>
      </c>
      <c r="AG35" s="23">
        <v>0.999</v>
      </c>
    </row>
    <row r="36" spans="1:33">
      <c r="A36" s="28" t="s">
        <v>221</v>
      </c>
      <c r="B36" s="38" t="s">
        <v>120</v>
      </c>
      <c r="C36" s="38" t="s">
        <v>184</v>
      </c>
      <c r="D36" s="45" t="s">
        <v>373</v>
      </c>
      <c r="E36" s="38" t="s">
        <v>17</v>
      </c>
      <c r="F36" s="38" t="s">
        <v>16</v>
      </c>
      <c r="G36" s="38" t="s">
        <v>21</v>
      </c>
      <c r="H36" s="38" t="s">
        <v>18</v>
      </c>
      <c r="I36" s="38"/>
      <c r="J36" s="22">
        <v>2.3500000000000002E-10</v>
      </c>
      <c r="K36" s="23">
        <v>0.95667000000000002</v>
      </c>
      <c r="L36" s="24">
        <v>47.267499999999998</v>
      </c>
      <c r="M36" s="28">
        <v>1.9E-2</v>
      </c>
      <c r="N36" s="38"/>
      <c r="O36" s="22">
        <v>8.8199999999999997E-3</v>
      </c>
      <c r="P36" s="23">
        <v>0.95104</v>
      </c>
      <c r="Q36" s="24">
        <v>44.21</v>
      </c>
      <c r="R36" s="23">
        <v>0.99970000000000003</v>
      </c>
      <c r="S36" s="38"/>
      <c r="T36" s="22">
        <v>4.2900000000000001E-2</v>
      </c>
      <c r="U36" s="23">
        <v>0.97882999999999998</v>
      </c>
      <c r="V36" s="24">
        <v>44.97</v>
      </c>
      <c r="W36" s="23">
        <v>0.99319999999999997</v>
      </c>
      <c r="X36" s="38"/>
      <c r="Y36" s="22">
        <v>2.1100000000000001E-4</v>
      </c>
      <c r="Z36" s="23">
        <v>0.94554000000000005</v>
      </c>
      <c r="AA36" s="24">
        <v>44.98</v>
      </c>
      <c r="AB36" s="23">
        <v>0.98760000000000003</v>
      </c>
      <c r="AC36" s="38"/>
      <c r="AD36" s="22">
        <v>5.5400000000000001E-7</v>
      </c>
      <c r="AE36" s="23">
        <v>0.92764999999999997</v>
      </c>
      <c r="AF36" s="24">
        <v>54.91</v>
      </c>
      <c r="AG36" s="23">
        <v>0.999</v>
      </c>
    </row>
    <row r="37" spans="1:33">
      <c r="A37" s="28" t="s">
        <v>221</v>
      </c>
      <c r="B37" s="38" t="s">
        <v>142</v>
      </c>
      <c r="C37" s="38" t="s">
        <v>194</v>
      </c>
      <c r="D37" s="45" t="s">
        <v>351</v>
      </c>
      <c r="E37" s="38" t="s">
        <v>17</v>
      </c>
      <c r="F37" s="38" t="s">
        <v>16</v>
      </c>
      <c r="G37" s="38" t="s">
        <v>27</v>
      </c>
      <c r="H37" s="38" t="s">
        <v>19</v>
      </c>
      <c r="I37" s="38"/>
      <c r="J37" s="22">
        <v>2.4900000000000002E-10</v>
      </c>
      <c r="K37" s="23">
        <v>1.0662</v>
      </c>
      <c r="L37" s="24">
        <v>13.23</v>
      </c>
      <c r="M37" s="28">
        <v>0.72</v>
      </c>
      <c r="N37" s="38"/>
      <c r="O37" s="22">
        <v>1.72E-3</v>
      </c>
      <c r="P37" s="23">
        <v>1.0922099999999999</v>
      </c>
      <c r="Q37" s="24">
        <v>12.45</v>
      </c>
      <c r="R37" s="23">
        <v>1</v>
      </c>
      <c r="S37" s="38"/>
      <c r="T37" s="22">
        <v>1.5100000000000001E-4</v>
      </c>
      <c r="U37" s="23">
        <v>1.0617300000000001</v>
      </c>
      <c r="V37" s="24">
        <v>12.12</v>
      </c>
      <c r="W37" s="23">
        <v>0.99860000000000004</v>
      </c>
      <c r="X37" s="38"/>
      <c r="Y37" s="22">
        <v>8.3699999999999996E-4</v>
      </c>
      <c r="Z37" s="23">
        <v>1.07176</v>
      </c>
      <c r="AA37" s="24">
        <v>14.58</v>
      </c>
      <c r="AB37" s="23">
        <v>0.999</v>
      </c>
      <c r="AC37" s="38"/>
      <c r="AD37" s="22">
        <v>1.55E-2</v>
      </c>
      <c r="AE37" s="23">
        <v>1.05369</v>
      </c>
      <c r="AF37" s="24">
        <v>13.77</v>
      </c>
      <c r="AG37" s="23">
        <v>0.999</v>
      </c>
    </row>
    <row r="38" spans="1:33">
      <c r="B38" s="38" t="s">
        <v>60</v>
      </c>
      <c r="C38" s="38" t="s">
        <v>218</v>
      </c>
      <c r="D38" s="45" t="s">
        <v>1026</v>
      </c>
      <c r="E38" s="38" t="s">
        <v>17</v>
      </c>
      <c r="F38" s="38" t="s">
        <v>16</v>
      </c>
      <c r="G38" s="38" t="s">
        <v>21</v>
      </c>
      <c r="H38" s="38" t="s">
        <v>18</v>
      </c>
      <c r="I38" s="38"/>
      <c r="J38" s="22">
        <v>2.7299999999999999E-10</v>
      </c>
      <c r="K38" s="23">
        <v>0.92090000000000005</v>
      </c>
      <c r="L38" s="23">
        <v>7.74</v>
      </c>
      <c r="M38" s="28">
        <v>0.75</v>
      </c>
      <c r="N38" s="38"/>
      <c r="O38" s="22">
        <v>2.4899999999999999E-2</v>
      </c>
      <c r="P38" s="23">
        <v>0.91988999999999999</v>
      </c>
      <c r="Q38" s="23">
        <v>7.38</v>
      </c>
      <c r="R38" s="23">
        <v>0.99990000000000001</v>
      </c>
      <c r="S38" s="38"/>
      <c r="T38" s="22">
        <v>3.1199999999999999E-5</v>
      </c>
      <c r="U38" s="23">
        <v>0.92357999999999996</v>
      </c>
      <c r="V38" s="23">
        <v>8.69</v>
      </c>
      <c r="W38" s="23">
        <v>0.99909999999999999</v>
      </c>
      <c r="X38" s="38"/>
      <c r="Y38" s="22">
        <v>2.53E-2</v>
      </c>
      <c r="Z38" s="23">
        <v>0.93876000000000004</v>
      </c>
      <c r="AA38" s="23">
        <v>7.8</v>
      </c>
      <c r="AB38" s="23">
        <v>0.99750000000000005</v>
      </c>
      <c r="AC38" s="38"/>
      <c r="AD38" s="22">
        <v>2.0000000000000001E-4</v>
      </c>
      <c r="AE38" s="23">
        <v>0.89610000000000001</v>
      </c>
      <c r="AF38" s="23">
        <v>7.09</v>
      </c>
      <c r="AG38" s="23">
        <v>0.999</v>
      </c>
    </row>
    <row r="39" spans="1:33">
      <c r="A39" s="28" t="s">
        <v>221</v>
      </c>
      <c r="B39" s="38" t="s">
        <v>234</v>
      </c>
      <c r="C39" s="38" t="s">
        <v>206</v>
      </c>
      <c r="D39" s="45" t="s">
        <v>126</v>
      </c>
      <c r="E39" s="38" t="s">
        <v>45</v>
      </c>
      <c r="F39" s="38" t="s">
        <v>16</v>
      </c>
      <c r="G39" s="38" t="s">
        <v>125</v>
      </c>
      <c r="H39" s="38" t="s">
        <v>21</v>
      </c>
      <c r="I39" s="38"/>
      <c r="J39" s="22">
        <v>2.7599999999999998E-10</v>
      </c>
      <c r="K39" s="23">
        <v>0.94045000000000001</v>
      </c>
      <c r="L39" s="24">
        <v>16.689999999999998</v>
      </c>
      <c r="M39" s="39">
        <v>0.9</v>
      </c>
      <c r="N39" s="38"/>
      <c r="O39" s="22">
        <v>1.8599999999999998E-2</v>
      </c>
      <c r="P39" s="23">
        <v>0.93267</v>
      </c>
      <c r="Q39" s="24">
        <v>11.94</v>
      </c>
      <c r="R39" s="23">
        <v>1</v>
      </c>
      <c r="S39" s="38"/>
      <c r="T39" s="22">
        <v>2.4700000000000001E-5</v>
      </c>
      <c r="U39" s="23">
        <v>0.93894</v>
      </c>
      <c r="V39" s="24">
        <v>14.74</v>
      </c>
      <c r="W39" s="23">
        <v>0.99970000000000003</v>
      </c>
      <c r="X39" s="38"/>
      <c r="Y39" s="22">
        <v>6.4499999999999996E-4</v>
      </c>
      <c r="Z39" s="23">
        <v>0.93062</v>
      </c>
      <c r="AA39" s="24">
        <v>15.19</v>
      </c>
      <c r="AB39" s="23">
        <v>0.99960000000000004</v>
      </c>
      <c r="AC39" s="38"/>
      <c r="AD39" s="22">
        <v>1.6E-2</v>
      </c>
      <c r="AE39" s="23">
        <v>0.95455999999999996</v>
      </c>
      <c r="AF39" s="24">
        <v>24.89</v>
      </c>
      <c r="AG39" s="23">
        <v>0.999</v>
      </c>
    </row>
    <row r="40" spans="1:33">
      <c r="B40" s="38" t="s">
        <v>92</v>
      </c>
      <c r="C40" s="38" t="s">
        <v>219</v>
      </c>
      <c r="D40" s="45" t="s">
        <v>1033</v>
      </c>
      <c r="E40" s="38" t="s">
        <v>17</v>
      </c>
      <c r="F40" s="38" t="s">
        <v>16</v>
      </c>
      <c r="G40" s="38" t="s">
        <v>19</v>
      </c>
      <c r="H40" s="38" t="s">
        <v>27</v>
      </c>
      <c r="I40" s="38"/>
      <c r="J40" s="22">
        <v>3.88E-10</v>
      </c>
      <c r="K40" s="23">
        <v>0.95667000000000002</v>
      </c>
      <c r="L40" s="24">
        <v>40.35</v>
      </c>
      <c r="M40" s="28">
        <v>1.6000000000000001E-3</v>
      </c>
      <c r="N40" s="38"/>
      <c r="O40" s="22">
        <v>3.7900000000000003E-2</v>
      </c>
      <c r="P40" s="23">
        <v>0.96069000000000004</v>
      </c>
      <c r="Q40" s="24">
        <v>41.23</v>
      </c>
      <c r="R40" s="23">
        <v>0.99990000000000001</v>
      </c>
      <c r="S40" s="38"/>
      <c r="T40" s="22">
        <v>8.7799999999999997E-11</v>
      </c>
      <c r="U40" s="23">
        <v>0.93361000000000005</v>
      </c>
      <c r="V40" s="24">
        <v>44.45</v>
      </c>
      <c r="W40" s="23">
        <v>0.99890000000000001</v>
      </c>
      <c r="X40" s="38"/>
      <c r="Y40" s="22">
        <v>0.39400000000000002</v>
      </c>
      <c r="Z40" s="23">
        <v>0.98728000000000005</v>
      </c>
      <c r="AA40" s="24">
        <v>43.34</v>
      </c>
      <c r="AB40" s="23">
        <v>0.99860000000000004</v>
      </c>
      <c r="AC40" s="38"/>
      <c r="AD40" s="22">
        <v>8.6800000000000002E-2</v>
      </c>
      <c r="AE40" s="23">
        <v>0.97297</v>
      </c>
      <c r="AF40" s="24">
        <v>32.380000000000003</v>
      </c>
      <c r="AG40" s="23">
        <v>0.999</v>
      </c>
    </row>
    <row r="41" spans="1:33">
      <c r="A41" s="28" t="s">
        <v>221</v>
      </c>
      <c r="B41" s="38" t="s">
        <v>146</v>
      </c>
      <c r="C41" s="38" t="s">
        <v>196</v>
      </c>
      <c r="D41" s="45" t="s">
        <v>147</v>
      </c>
      <c r="E41" s="38" t="s">
        <v>45</v>
      </c>
      <c r="F41" s="38" t="s">
        <v>16</v>
      </c>
      <c r="G41" s="38" t="s">
        <v>19</v>
      </c>
      <c r="H41" s="38" t="s">
        <v>27</v>
      </c>
      <c r="I41" s="38"/>
      <c r="J41" s="22">
        <v>4.2299999999999999E-10</v>
      </c>
      <c r="K41" s="23">
        <v>1.0997699999999999</v>
      </c>
      <c r="L41" s="23">
        <v>5.1400000000000006</v>
      </c>
      <c r="M41" s="28">
        <v>0.73</v>
      </c>
      <c r="N41" s="38"/>
      <c r="O41" s="22">
        <v>6.7599999999999993E-2</v>
      </c>
      <c r="P41" s="23">
        <v>1.0732600000000001</v>
      </c>
      <c r="Q41" s="23">
        <v>6.19</v>
      </c>
      <c r="R41" s="23">
        <v>0.99929999999999997</v>
      </c>
      <c r="S41" s="38"/>
      <c r="T41" s="22">
        <v>1.4100000000000001E-5</v>
      </c>
      <c r="U41" s="23">
        <v>1.0975699999999999</v>
      </c>
      <c r="V41" s="23">
        <v>6.07</v>
      </c>
      <c r="W41" s="23">
        <v>0.99809999999999999</v>
      </c>
      <c r="X41" s="38"/>
      <c r="Y41" s="22">
        <v>1.3200000000000001E-4</v>
      </c>
      <c r="Z41" s="23">
        <v>1.1318999999999999</v>
      </c>
      <c r="AA41" s="23">
        <v>5.3</v>
      </c>
      <c r="AB41" s="23">
        <v>0.98460000000000003</v>
      </c>
      <c r="AC41" s="38"/>
      <c r="AD41" s="22">
        <v>6.2300000000000001E-2</v>
      </c>
      <c r="AE41" s="23">
        <v>1.0856699999999999</v>
      </c>
      <c r="AF41" s="23">
        <v>3</v>
      </c>
      <c r="AG41" s="23">
        <v>0.999</v>
      </c>
    </row>
    <row r="42" spans="1:33">
      <c r="A42" s="28" t="s">
        <v>221</v>
      </c>
      <c r="B42" s="38" t="s">
        <v>155</v>
      </c>
      <c r="C42" s="38" t="s">
        <v>200</v>
      </c>
      <c r="D42" s="45" t="s">
        <v>156</v>
      </c>
      <c r="E42" s="38" t="s">
        <v>64</v>
      </c>
      <c r="F42" s="38" t="s">
        <v>157</v>
      </c>
      <c r="G42" s="38" t="s">
        <v>27</v>
      </c>
      <c r="H42" s="38" t="s">
        <v>18</v>
      </c>
      <c r="I42" s="38"/>
      <c r="J42" s="22">
        <v>7.5899999999999996E-10</v>
      </c>
      <c r="K42" s="23">
        <v>0.95570999999999995</v>
      </c>
      <c r="L42" s="24">
        <v>33.190000000000005</v>
      </c>
      <c r="M42" s="28">
        <v>0.63</v>
      </c>
      <c r="N42" s="38"/>
      <c r="O42" s="22">
        <v>0.13400000000000001</v>
      </c>
      <c r="P42" s="23">
        <v>0.97053999999999996</v>
      </c>
      <c r="Q42" s="24">
        <v>34.58</v>
      </c>
      <c r="R42" s="23">
        <v>0.99939999999999996</v>
      </c>
      <c r="S42" s="38"/>
      <c r="T42" s="22">
        <v>1.3599999999999999E-6</v>
      </c>
      <c r="U42" s="23">
        <v>0.94762000000000002</v>
      </c>
      <c r="V42" s="24">
        <v>33.840000000000003</v>
      </c>
      <c r="W42" s="23">
        <v>0.99790000000000001</v>
      </c>
      <c r="X42" s="38"/>
      <c r="Y42" s="22">
        <v>9.11E-2</v>
      </c>
      <c r="Z42" s="23">
        <v>0.97345999999999999</v>
      </c>
      <c r="AA42" s="24">
        <v>32.79</v>
      </c>
      <c r="AB42" s="23">
        <v>0.99660000000000004</v>
      </c>
      <c r="AC42" s="38"/>
      <c r="AD42" s="22">
        <v>4.2299999999999998E-4</v>
      </c>
      <c r="AE42" s="23">
        <v>0.94516</v>
      </c>
      <c r="AF42" s="24">
        <v>31.55</v>
      </c>
      <c r="AG42" s="23">
        <v>0.999</v>
      </c>
    </row>
    <row r="43" spans="1:33">
      <c r="A43" s="28" t="s">
        <v>221</v>
      </c>
      <c r="B43" s="38" t="s">
        <v>121</v>
      </c>
      <c r="C43" s="38" t="s">
        <v>185</v>
      </c>
      <c r="D43" s="45" t="s">
        <v>122</v>
      </c>
      <c r="E43" s="38" t="s">
        <v>64</v>
      </c>
      <c r="F43" s="38" t="s">
        <v>123</v>
      </c>
      <c r="G43" s="38" t="s">
        <v>18</v>
      </c>
      <c r="H43" s="38" t="s">
        <v>21</v>
      </c>
      <c r="I43" s="38"/>
      <c r="J43" s="22">
        <v>8.4699999999999997E-10</v>
      </c>
      <c r="K43" s="23">
        <v>1.1139399999999999</v>
      </c>
      <c r="L43" s="23">
        <v>3.91</v>
      </c>
      <c r="M43" s="28">
        <v>0.49</v>
      </c>
      <c r="N43" s="38"/>
      <c r="O43" s="22">
        <v>0.104</v>
      </c>
      <c r="P43" s="23">
        <v>1.07026</v>
      </c>
      <c r="Q43" s="23">
        <v>5.2</v>
      </c>
      <c r="R43" s="23">
        <v>0.99970000000000003</v>
      </c>
      <c r="S43" s="38"/>
      <c r="T43" s="22">
        <v>6.1099999999999995E-7</v>
      </c>
      <c r="U43" s="23">
        <v>1.1357600000000001</v>
      </c>
      <c r="V43" s="23">
        <v>4.08</v>
      </c>
      <c r="W43" s="23">
        <v>0.99629999999999996</v>
      </c>
      <c r="X43" s="38"/>
      <c r="Y43" s="22">
        <v>1.29E-2</v>
      </c>
      <c r="Z43" s="23">
        <v>1.09199</v>
      </c>
      <c r="AA43" s="23">
        <v>4.54</v>
      </c>
      <c r="AB43" s="23">
        <v>0.98529999999999995</v>
      </c>
      <c r="AC43" s="38"/>
      <c r="AD43" s="22">
        <v>1.43E-2</v>
      </c>
      <c r="AE43" s="23">
        <v>1.14534</v>
      </c>
      <c r="AF43" s="23">
        <v>1.82</v>
      </c>
      <c r="AG43" s="23">
        <v>0.999</v>
      </c>
    </row>
    <row r="44" spans="1:33">
      <c r="A44" s="28" t="s">
        <v>221</v>
      </c>
      <c r="B44" s="38" t="s">
        <v>148</v>
      </c>
      <c r="C44" s="38" t="s">
        <v>197</v>
      </c>
      <c r="D44" s="45" t="s">
        <v>149</v>
      </c>
      <c r="E44" s="38" t="s">
        <v>45</v>
      </c>
      <c r="F44" s="38" t="s">
        <v>16</v>
      </c>
      <c r="G44" s="38" t="s">
        <v>18</v>
      </c>
      <c r="H44" s="38" t="s">
        <v>21</v>
      </c>
      <c r="I44" s="38"/>
      <c r="J44" s="22">
        <v>1.07E-9</v>
      </c>
      <c r="K44" s="23">
        <v>1.04749</v>
      </c>
      <c r="L44" s="24">
        <v>28.914999999999999</v>
      </c>
      <c r="M44" s="28">
        <v>0.47</v>
      </c>
      <c r="N44" s="38"/>
      <c r="O44" s="22">
        <v>8.5000000000000006E-3</v>
      </c>
      <c r="P44" s="23">
        <v>1.0596099999999999</v>
      </c>
      <c r="Q44" s="24">
        <v>24.2</v>
      </c>
      <c r="R44" s="23">
        <v>1</v>
      </c>
      <c r="S44" s="38"/>
      <c r="T44" s="22">
        <v>1.9700000000000002E-6</v>
      </c>
      <c r="U44" s="23">
        <v>1.05707</v>
      </c>
      <c r="V44" s="24">
        <v>27.31</v>
      </c>
      <c r="W44" s="23">
        <v>0.99970000000000003</v>
      </c>
      <c r="X44" s="38"/>
      <c r="Y44" s="22">
        <v>1.03E-2</v>
      </c>
      <c r="Z44" s="23">
        <v>1.0427900000000001</v>
      </c>
      <c r="AA44" s="24">
        <v>28.91</v>
      </c>
      <c r="AB44" s="23">
        <v>0.99860000000000004</v>
      </c>
      <c r="AC44" s="38"/>
      <c r="AD44" s="22">
        <v>6.7699999999999996E-2</v>
      </c>
      <c r="AE44" s="23">
        <v>1.02891</v>
      </c>
      <c r="AF44" s="24">
        <v>35.24</v>
      </c>
      <c r="AG44" s="23">
        <v>0.999</v>
      </c>
    </row>
    <row r="45" spans="1:33">
      <c r="A45" s="28" t="s">
        <v>221</v>
      </c>
      <c r="B45" s="38" t="s">
        <v>169</v>
      </c>
      <c r="C45" s="38" t="s">
        <v>205</v>
      </c>
      <c r="D45" s="45" t="s">
        <v>170</v>
      </c>
      <c r="E45" s="38" t="s">
        <v>225</v>
      </c>
      <c r="F45" s="38" t="s">
        <v>171</v>
      </c>
      <c r="G45" s="38" t="s">
        <v>27</v>
      </c>
      <c r="H45" s="38" t="s">
        <v>19</v>
      </c>
      <c r="I45" s="38"/>
      <c r="J45" s="22">
        <v>1.1100000000000001E-9</v>
      </c>
      <c r="K45" s="23">
        <v>0.92996999999999996</v>
      </c>
      <c r="L45" s="23">
        <v>9.3025000000000002</v>
      </c>
      <c r="M45" s="28">
        <v>0.31</v>
      </c>
      <c r="N45" s="38"/>
      <c r="O45" s="22">
        <v>0.21199999999999999</v>
      </c>
      <c r="P45" s="23">
        <v>0.95455999999999996</v>
      </c>
      <c r="Q45" s="23">
        <v>7.17</v>
      </c>
      <c r="R45" s="23">
        <v>1</v>
      </c>
      <c r="S45" s="38"/>
      <c r="T45" s="22">
        <v>4.3000000000000002E-5</v>
      </c>
      <c r="U45" s="23">
        <v>0.92969000000000002</v>
      </c>
      <c r="V45" s="24">
        <v>9.99</v>
      </c>
      <c r="W45" s="23">
        <v>0.99939999999999996</v>
      </c>
      <c r="X45" s="38"/>
      <c r="Y45" s="22">
        <v>0.115</v>
      </c>
      <c r="Z45" s="23">
        <v>0.95667000000000002</v>
      </c>
      <c r="AA45" s="23">
        <v>7.83</v>
      </c>
      <c r="AB45" s="23">
        <v>0.99660000000000004</v>
      </c>
      <c r="AC45" s="38"/>
      <c r="AD45" s="22">
        <v>1.0699999999999999E-5</v>
      </c>
      <c r="AE45" s="23">
        <v>0.90410999999999997</v>
      </c>
      <c r="AF45" s="24">
        <v>12.22</v>
      </c>
      <c r="AG45" s="23">
        <v>0.999</v>
      </c>
    </row>
    <row r="46" spans="1:33">
      <c r="A46" s="28" t="s">
        <v>221</v>
      </c>
      <c r="B46" s="38" t="s">
        <v>153</v>
      </c>
      <c r="C46" s="38" t="s">
        <v>199</v>
      </c>
      <c r="D46" s="45" t="s">
        <v>154</v>
      </c>
      <c r="E46" s="38" t="s">
        <v>45</v>
      </c>
      <c r="F46" s="38" t="s">
        <v>16</v>
      </c>
      <c r="G46" s="38" t="s">
        <v>19</v>
      </c>
      <c r="H46" s="38" t="s">
        <v>27</v>
      </c>
      <c r="I46" s="38"/>
      <c r="J46" s="22">
        <v>1.27E-9</v>
      </c>
      <c r="K46" s="23">
        <v>0.95838999999999996</v>
      </c>
      <c r="L46" s="24">
        <v>43.95</v>
      </c>
      <c r="M46" s="28">
        <v>0.13</v>
      </c>
      <c r="N46" s="38"/>
      <c r="O46" s="22">
        <v>0.33900000000000002</v>
      </c>
      <c r="P46" s="23">
        <v>0.98187000000000002</v>
      </c>
      <c r="Q46" s="24">
        <v>42.98</v>
      </c>
      <c r="R46" s="23">
        <v>0.99970000000000003</v>
      </c>
      <c r="S46" s="38"/>
      <c r="T46" s="22">
        <v>4.1200000000000004E-3</v>
      </c>
      <c r="U46" s="23">
        <v>0.97014999999999996</v>
      </c>
      <c r="V46" s="24">
        <v>46</v>
      </c>
      <c r="W46" s="23">
        <v>0.99690000000000001</v>
      </c>
      <c r="X46" s="38"/>
      <c r="Y46" s="22">
        <v>1.7499999999999998E-5</v>
      </c>
      <c r="Z46" s="23">
        <v>0.93744000000000005</v>
      </c>
      <c r="AA46" s="24">
        <v>44.74</v>
      </c>
      <c r="AB46" s="23">
        <v>0.99060000000000004</v>
      </c>
      <c r="AC46" s="38"/>
      <c r="AD46" s="22">
        <v>7.2799999999999994E-5</v>
      </c>
      <c r="AE46" s="23">
        <v>0.94147999999999998</v>
      </c>
      <c r="AF46" s="24">
        <v>42.08</v>
      </c>
      <c r="AG46" s="23">
        <v>0.999</v>
      </c>
    </row>
    <row r="47" spans="1:33">
      <c r="B47" s="82" t="s">
        <v>843</v>
      </c>
      <c r="C47" s="82" t="s">
        <v>844</v>
      </c>
      <c r="D47" s="100" t="s">
        <v>32</v>
      </c>
      <c r="E47" s="82" t="s">
        <v>64</v>
      </c>
      <c r="F47" s="82" t="s">
        <v>846</v>
      </c>
      <c r="G47" s="82" t="s">
        <v>18</v>
      </c>
      <c r="H47" s="82" t="s">
        <v>21</v>
      </c>
      <c r="I47" s="38"/>
      <c r="J47" s="42">
        <v>2.0299999999999998E-9</v>
      </c>
      <c r="K47" s="39">
        <v>0.95801000000000003</v>
      </c>
      <c r="L47" s="40">
        <v>38.19</v>
      </c>
      <c r="M47" s="28">
        <v>0.83</v>
      </c>
      <c r="N47" s="38"/>
      <c r="O47" s="42">
        <v>0.17100000000000001</v>
      </c>
      <c r="P47" s="39">
        <v>0.97375</v>
      </c>
      <c r="Q47" s="40">
        <v>39.090000000000003</v>
      </c>
      <c r="R47" s="39">
        <v>0.99980000000000002</v>
      </c>
      <c r="S47" s="38"/>
      <c r="T47" s="42">
        <v>1.8700000000000001E-6</v>
      </c>
      <c r="U47" s="39">
        <v>0.94979999999999998</v>
      </c>
      <c r="V47" s="40">
        <v>38.840000000000003</v>
      </c>
      <c r="W47" s="39">
        <v>0.99980000000000002</v>
      </c>
      <c r="X47" s="38"/>
      <c r="Y47" s="42">
        <v>1.15E-2</v>
      </c>
      <c r="Z47" s="39">
        <v>0.96223000000000003</v>
      </c>
      <c r="AA47" s="40">
        <v>40.61</v>
      </c>
      <c r="AB47" s="39">
        <v>0.99660000000000004</v>
      </c>
      <c r="AC47" s="38"/>
      <c r="AD47" s="42">
        <v>1.14E-2</v>
      </c>
      <c r="AE47" s="39">
        <v>0.96079000000000003</v>
      </c>
      <c r="AF47" s="40">
        <v>34.22</v>
      </c>
      <c r="AG47" s="39">
        <v>0.999</v>
      </c>
    </row>
    <row r="48" spans="1:33">
      <c r="A48" s="28" t="s">
        <v>221</v>
      </c>
      <c r="B48" s="38" t="s">
        <v>163</v>
      </c>
      <c r="C48" s="38" t="s">
        <v>175</v>
      </c>
      <c r="D48" s="45" t="s">
        <v>164</v>
      </c>
      <c r="E48" s="38" t="s">
        <v>225</v>
      </c>
      <c r="F48" s="38" t="s">
        <v>165</v>
      </c>
      <c r="G48" s="38" t="s">
        <v>21</v>
      </c>
      <c r="H48" s="38" t="s">
        <v>18</v>
      </c>
      <c r="I48" s="38"/>
      <c r="J48" s="22">
        <v>2.0799999999999998E-9</v>
      </c>
      <c r="K48" s="23">
        <v>0.95142000000000004</v>
      </c>
      <c r="L48" s="24">
        <v>23.147500000000001</v>
      </c>
      <c r="M48" s="28">
        <v>0.89</v>
      </c>
      <c r="N48" s="38"/>
      <c r="O48" s="22">
        <v>5.4200000000000003E-3</v>
      </c>
      <c r="P48" s="23">
        <v>0.93847000000000003</v>
      </c>
      <c r="Q48" s="24">
        <v>23.37</v>
      </c>
      <c r="R48" s="23">
        <v>0.99739999999999995</v>
      </c>
      <c r="S48" s="38"/>
      <c r="T48" s="22">
        <v>7.4900000000000005E-5</v>
      </c>
      <c r="U48" s="23">
        <v>0.95179999999999998</v>
      </c>
      <c r="V48" s="24">
        <v>23.61</v>
      </c>
      <c r="W48" s="23">
        <v>0.997</v>
      </c>
      <c r="X48" s="38"/>
      <c r="Y48" s="22">
        <v>1.1900000000000001E-2</v>
      </c>
      <c r="Z48" s="23">
        <v>0.95408999999999999</v>
      </c>
      <c r="AA48" s="24">
        <v>21.62</v>
      </c>
      <c r="AB48" s="23">
        <v>0.96509999999999996</v>
      </c>
      <c r="AC48" s="38"/>
      <c r="AD48" s="22">
        <v>1.01E-2</v>
      </c>
      <c r="AE48" s="23">
        <v>0.95599999999999996</v>
      </c>
      <c r="AF48" s="24">
        <v>23.99</v>
      </c>
      <c r="AG48" s="23">
        <v>0.999</v>
      </c>
    </row>
    <row r="49" spans="1:33">
      <c r="A49" s="28" t="s">
        <v>221</v>
      </c>
      <c r="B49" s="28" t="s">
        <v>770</v>
      </c>
      <c r="C49" s="91" t="s">
        <v>772</v>
      </c>
      <c r="D49" s="100" t="s">
        <v>124</v>
      </c>
      <c r="E49" s="28" t="s">
        <v>64</v>
      </c>
      <c r="F49" s="28" t="s">
        <v>771</v>
      </c>
      <c r="G49" s="28" t="s">
        <v>18</v>
      </c>
      <c r="H49" s="28" t="s">
        <v>21</v>
      </c>
      <c r="J49" s="42">
        <v>3.29E-9</v>
      </c>
      <c r="K49" s="39">
        <v>0.95877000000000001</v>
      </c>
      <c r="L49" s="40">
        <f>AVERAGE(Q49,V49,AA49,AF49)</f>
        <v>38.827500000000001</v>
      </c>
      <c r="M49" s="28">
        <v>0.27</v>
      </c>
      <c r="N49" s="28"/>
      <c r="O49" s="42">
        <v>7.2100000000000003E-3</v>
      </c>
      <c r="P49" s="39">
        <v>0.94952000000000003</v>
      </c>
      <c r="Q49" s="40">
        <v>41.34</v>
      </c>
      <c r="R49" s="39">
        <v>0.99990000000000001</v>
      </c>
      <c r="T49" s="42">
        <v>1.41E-2</v>
      </c>
      <c r="U49" s="39">
        <v>0.97404000000000002</v>
      </c>
      <c r="V49" s="40">
        <v>39.79</v>
      </c>
      <c r="W49" s="39">
        <v>0.99970000000000003</v>
      </c>
      <c r="X49" s="28"/>
      <c r="Y49" s="42">
        <v>4.2999999999999999E-4</v>
      </c>
      <c r="Z49" s="39">
        <v>0.94704999999999995</v>
      </c>
      <c r="AA49" s="40">
        <v>37.71</v>
      </c>
      <c r="AB49" s="39">
        <v>0.99919999999999998</v>
      </c>
      <c r="AD49" s="42">
        <v>2.6699999999999998E-4</v>
      </c>
      <c r="AE49" s="39">
        <v>0.94506999999999997</v>
      </c>
      <c r="AF49" s="40">
        <v>36.47</v>
      </c>
      <c r="AG49" s="39">
        <v>0.999</v>
      </c>
    </row>
    <row r="50" spans="1:33">
      <c r="A50" s="28" t="s">
        <v>221</v>
      </c>
      <c r="B50" s="38" t="s">
        <v>116</v>
      </c>
      <c r="C50" s="38" t="s">
        <v>182</v>
      </c>
      <c r="D50" s="45" t="s">
        <v>117</v>
      </c>
      <c r="E50" s="38" t="s">
        <v>93</v>
      </c>
      <c r="F50" s="38" t="s">
        <v>118</v>
      </c>
      <c r="G50" s="38" t="s">
        <v>19</v>
      </c>
      <c r="H50" s="38" t="s">
        <v>27</v>
      </c>
      <c r="I50" s="38"/>
      <c r="J50" s="22">
        <v>3.6300000000000001E-9</v>
      </c>
      <c r="K50" s="23">
        <v>1.04321</v>
      </c>
      <c r="L50" s="24">
        <v>37.314999999999998</v>
      </c>
      <c r="M50" s="28">
        <v>0.62</v>
      </c>
      <c r="N50" s="38"/>
      <c r="O50" s="22">
        <v>8.0799999999999997E-2</v>
      </c>
      <c r="P50" s="23">
        <v>1.0345800000000001</v>
      </c>
      <c r="Q50" s="24">
        <v>37.840000000000003</v>
      </c>
      <c r="R50" s="23">
        <v>1</v>
      </c>
      <c r="S50" s="38"/>
      <c r="T50" s="22">
        <v>5.4199999999999995E-4</v>
      </c>
      <c r="U50" s="23">
        <v>1.03884</v>
      </c>
      <c r="V50" s="24">
        <v>34.29</v>
      </c>
      <c r="W50" s="23">
        <v>0.99950000000000006</v>
      </c>
      <c r="X50" s="38"/>
      <c r="Y50" s="22">
        <v>1.1599999999999999E-2</v>
      </c>
      <c r="Z50" s="23">
        <v>1.03935</v>
      </c>
      <c r="AA50" s="24">
        <v>37.590000000000003</v>
      </c>
      <c r="AB50" s="23">
        <v>0.99950000000000006</v>
      </c>
      <c r="AC50" s="38"/>
      <c r="AD50" s="22">
        <v>1.07E-4</v>
      </c>
      <c r="AE50" s="23">
        <v>1.06067</v>
      </c>
      <c r="AF50" s="24">
        <v>39.54</v>
      </c>
      <c r="AG50" s="23">
        <v>0.999</v>
      </c>
    </row>
    <row r="51" spans="1:33">
      <c r="A51" s="28" t="s">
        <v>221</v>
      </c>
      <c r="B51" s="38" t="s">
        <v>108</v>
      </c>
      <c r="C51" s="38" t="s">
        <v>180</v>
      </c>
      <c r="D51" s="45" t="s">
        <v>109</v>
      </c>
      <c r="E51" s="38" t="s">
        <v>224</v>
      </c>
      <c r="F51" s="38" t="s">
        <v>110</v>
      </c>
      <c r="G51" s="38" t="s">
        <v>18</v>
      </c>
      <c r="H51" s="38" t="s">
        <v>21</v>
      </c>
      <c r="I51" s="38"/>
      <c r="J51" s="22">
        <v>1.4E-8</v>
      </c>
      <c r="K51" s="23">
        <v>0.93481999999999998</v>
      </c>
      <c r="L51" s="24">
        <v>9.9625000000000004</v>
      </c>
      <c r="M51" s="28">
        <v>0.28999999999999998</v>
      </c>
      <c r="N51" s="38"/>
      <c r="O51" s="22">
        <v>7.9699999999999997E-4</v>
      </c>
      <c r="P51" s="23">
        <v>0.89871000000000001</v>
      </c>
      <c r="Q51" s="24">
        <v>10.45</v>
      </c>
      <c r="R51" s="23">
        <v>1</v>
      </c>
      <c r="S51" s="38"/>
      <c r="T51" s="22">
        <v>5.1900000000000002E-2</v>
      </c>
      <c r="U51" s="23">
        <v>0.96435000000000004</v>
      </c>
      <c r="V51" s="23">
        <v>8.83</v>
      </c>
      <c r="W51" s="23">
        <v>0.99990000000000001</v>
      </c>
      <c r="X51" s="38"/>
      <c r="Y51" s="22">
        <v>1.16E-3</v>
      </c>
      <c r="Z51" s="23">
        <v>0.91549000000000003</v>
      </c>
      <c r="AA51" s="23">
        <v>8.67</v>
      </c>
      <c r="AB51" s="23">
        <v>0.99870000000000003</v>
      </c>
      <c r="AC51" s="38"/>
      <c r="AD51" s="22">
        <v>6.0700000000000001E-4</v>
      </c>
      <c r="AE51" s="23">
        <v>0.92386000000000001</v>
      </c>
      <c r="AF51" s="24">
        <v>11.9</v>
      </c>
      <c r="AG51" s="23">
        <v>0.999</v>
      </c>
    </row>
    <row r="52" spans="1:33">
      <c r="A52" s="28" t="s">
        <v>221</v>
      </c>
      <c r="B52" s="38" t="s">
        <v>143</v>
      </c>
      <c r="C52" s="38" t="s">
        <v>195</v>
      </c>
      <c r="D52" s="45" t="s">
        <v>144</v>
      </c>
      <c r="E52" s="38" t="s">
        <v>223</v>
      </c>
      <c r="F52" s="38" t="s">
        <v>145</v>
      </c>
      <c r="G52" s="38" t="s">
        <v>18</v>
      </c>
      <c r="H52" s="38" t="s">
        <v>19</v>
      </c>
      <c r="I52" s="38"/>
      <c r="J52" s="22">
        <v>4.3999999999999997E-8</v>
      </c>
      <c r="K52" s="23">
        <v>1.0481199999999999</v>
      </c>
      <c r="L52" s="24">
        <v>20.597500000000004</v>
      </c>
      <c r="M52" s="28">
        <v>0.23</v>
      </c>
      <c r="N52" s="38"/>
      <c r="O52" s="22">
        <v>0.20200000000000001</v>
      </c>
      <c r="P52" s="23">
        <v>1.0306599999999999</v>
      </c>
      <c r="Q52" s="24">
        <v>19.86</v>
      </c>
      <c r="R52" s="23">
        <v>0.99929999999999997</v>
      </c>
      <c r="S52" s="38"/>
      <c r="T52" s="22">
        <v>3.15E-5</v>
      </c>
      <c r="U52" s="23">
        <v>1.0558000000000001</v>
      </c>
      <c r="V52" s="24">
        <v>19.87</v>
      </c>
      <c r="W52" s="23">
        <v>0.99529999999999996</v>
      </c>
      <c r="X52" s="38"/>
      <c r="Y52" s="22">
        <v>0.33100000000000002</v>
      </c>
      <c r="Z52" s="23">
        <v>1.01837</v>
      </c>
      <c r="AA52" s="24">
        <v>20.51</v>
      </c>
      <c r="AB52" s="23">
        <v>0.97170000000000001</v>
      </c>
      <c r="AC52" s="38"/>
      <c r="AD52" s="22">
        <v>1.18E-4</v>
      </c>
      <c r="AE52" s="23">
        <v>1.07219</v>
      </c>
      <c r="AF52" s="24">
        <v>22.15</v>
      </c>
      <c r="AG52" s="23">
        <v>0.999</v>
      </c>
    </row>
    <row r="53" spans="1:33">
      <c r="A53" s="28" t="s">
        <v>221</v>
      </c>
      <c r="B53" s="28" t="s">
        <v>383</v>
      </c>
      <c r="C53" s="38" t="s">
        <v>386</v>
      </c>
      <c r="D53" s="65" t="s">
        <v>384</v>
      </c>
      <c r="E53" s="38" t="s">
        <v>387</v>
      </c>
      <c r="F53" s="22" t="s">
        <v>385</v>
      </c>
      <c r="G53" s="38" t="s">
        <v>27</v>
      </c>
      <c r="H53" s="38" t="s">
        <v>19</v>
      </c>
      <c r="J53" s="42">
        <v>1.05E-7</v>
      </c>
      <c r="K53" s="39">
        <v>0.95008999999999999</v>
      </c>
      <c r="L53" s="61">
        <v>15.54</v>
      </c>
      <c r="M53" s="62">
        <v>0.62</v>
      </c>
      <c r="N53" s="62"/>
      <c r="O53" s="42">
        <v>0.106</v>
      </c>
      <c r="P53" s="39">
        <v>0.95791000000000004</v>
      </c>
      <c r="Q53">
        <v>15.23</v>
      </c>
      <c r="R53">
        <v>1</v>
      </c>
      <c r="S53" s="62"/>
      <c r="T53" s="42">
        <v>7.4599999999999997E-6</v>
      </c>
      <c r="U53" s="39">
        <v>0.93593999999999999</v>
      </c>
      <c r="V53">
        <v>15.28</v>
      </c>
      <c r="W53">
        <v>0.99970000000000003</v>
      </c>
      <c r="X53" s="62"/>
      <c r="Y53" s="42">
        <v>0.14399999999999999</v>
      </c>
      <c r="Z53" s="39">
        <v>0.97035000000000005</v>
      </c>
      <c r="AA53">
        <v>15.68</v>
      </c>
      <c r="AB53">
        <v>0.99880000000000002</v>
      </c>
      <c r="AC53" s="62"/>
      <c r="AD53" s="42">
        <v>1.7299999999999999E-2</v>
      </c>
      <c r="AE53" s="39">
        <v>0.95284999999999997</v>
      </c>
      <c r="AF53">
        <v>15.97</v>
      </c>
      <c r="AG53">
        <v>0.999</v>
      </c>
    </row>
    <row r="54" spans="1:33">
      <c r="B54" s="28"/>
      <c r="C54" s="28"/>
      <c r="D54" s="28"/>
      <c r="E54" s="28"/>
      <c r="F54" s="28"/>
      <c r="G54" s="28"/>
      <c r="H54" s="28"/>
      <c r="J54" s="59"/>
      <c r="K54" s="60"/>
      <c r="L54" s="61"/>
      <c r="M54" s="60"/>
      <c r="N54" s="62"/>
      <c r="O54" s="59"/>
      <c r="P54" s="60"/>
      <c r="Q54" s="61"/>
      <c r="R54" s="60"/>
      <c r="S54" s="62"/>
      <c r="T54" s="59"/>
      <c r="U54" s="60"/>
      <c r="V54" s="61"/>
      <c r="W54" s="60"/>
      <c r="X54" s="63"/>
      <c r="Y54" s="59"/>
      <c r="Z54" s="60"/>
      <c r="AA54" s="61"/>
      <c r="AB54" s="60"/>
      <c r="AC54" s="63"/>
      <c r="AD54" s="59"/>
      <c r="AE54" s="60"/>
      <c r="AF54" s="61"/>
      <c r="AG54" s="60"/>
    </row>
    <row r="55" spans="1:33">
      <c r="F55" s="28"/>
      <c r="G55" s="28"/>
      <c r="H55" s="28"/>
      <c r="M55" s="38"/>
      <c r="N55" s="95"/>
      <c r="O55" s="97"/>
      <c r="P55" s="42"/>
      <c r="Q55" s="39"/>
      <c r="R55" s="42"/>
      <c r="S55" s="39"/>
      <c r="T55" s="42"/>
      <c r="U55" s="97"/>
      <c r="V55" s="96"/>
      <c r="X55" s="28"/>
      <c r="Y55" s="28"/>
      <c r="Z55" s="37"/>
      <c r="AA55" s="28"/>
      <c r="AB55" s="28"/>
    </row>
    <row r="56" spans="1:33">
      <c r="F56" s="28"/>
      <c r="G56" s="28"/>
      <c r="H56" s="28"/>
      <c r="N56" s="86"/>
      <c r="O56" s="99"/>
      <c r="P56" s="98"/>
      <c r="Q56" s="99"/>
      <c r="R56" s="98"/>
      <c r="S56" s="99"/>
      <c r="T56" s="98"/>
      <c r="U56" s="99"/>
      <c r="V56" s="98"/>
      <c r="X56" s="28"/>
      <c r="Y56" s="28"/>
      <c r="Z56" s="37"/>
      <c r="AA56" s="28"/>
      <c r="AB56" s="28"/>
    </row>
    <row r="57" spans="1:33">
      <c r="H57" s="28"/>
      <c r="M57" s="39"/>
      <c r="N57" s="42"/>
      <c r="O57" s="39"/>
      <c r="P57" s="42"/>
      <c r="Q57" s="39"/>
      <c r="R57" s="42"/>
      <c r="S57" s="39"/>
      <c r="T57" s="42"/>
      <c r="AB57" s="49"/>
    </row>
    <row r="58" spans="1:33">
      <c r="H58" s="28"/>
    </row>
    <row r="59" spans="1:33">
      <c r="D59" s="91"/>
      <c r="E59" s="91"/>
      <c r="F59" s="91"/>
      <c r="G59" s="91"/>
      <c r="H59" s="91"/>
      <c r="I59" s="91"/>
      <c r="J59" s="91"/>
      <c r="K59" s="91"/>
      <c r="L59" s="91"/>
      <c r="M59" s="91"/>
      <c r="N59" s="91"/>
      <c r="O59" s="91"/>
      <c r="P59" s="91"/>
      <c r="Q59" s="91"/>
      <c r="R59" s="49"/>
      <c r="S59" s="91"/>
      <c r="T59" s="83"/>
      <c r="U59" s="91"/>
      <c r="V59" s="91"/>
      <c r="W59" s="91"/>
      <c r="X59" s="83"/>
      <c r="Y59" s="91"/>
      <c r="Z59" s="91"/>
      <c r="AB59" s="49"/>
    </row>
    <row r="60" spans="1:33">
      <c r="F60" s="28"/>
      <c r="G60" s="28"/>
      <c r="H60" s="28"/>
      <c r="M60" s="38"/>
      <c r="N60" s="23"/>
      <c r="O60" s="22"/>
      <c r="P60" s="23"/>
      <c r="Q60" s="22"/>
      <c r="R60" s="23"/>
      <c r="S60" s="22"/>
      <c r="T60" s="23"/>
      <c r="U60" s="22"/>
      <c r="V60" s="37"/>
      <c r="X60" s="28"/>
      <c r="Y60" s="28"/>
      <c r="Z60" s="37"/>
      <c r="AA60" s="28"/>
      <c r="AB60" s="28"/>
    </row>
    <row r="61" spans="1:33">
      <c r="F61" s="28"/>
      <c r="G61" s="28"/>
      <c r="H61" s="28"/>
      <c r="M61" s="38"/>
      <c r="N61" s="23"/>
      <c r="O61" s="22"/>
      <c r="P61" s="23"/>
      <c r="Q61" s="22"/>
      <c r="R61" s="23"/>
      <c r="S61" s="22"/>
      <c r="T61" s="23"/>
      <c r="U61" s="22"/>
      <c r="X61" s="28"/>
      <c r="Y61" s="28"/>
      <c r="Z61" s="37"/>
      <c r="AA61" s="28"/>
      <c r="AB61" s="28"/>
    </row>
    <row r="62" spans="1:33">
      <c r="F62" s="28"/>
      <c r="G62" s="28"/>
      <c r="H62" s="28"/>
      <c r="M62" s="38"/>
      <c r="N62" s="23"/>
      <c r="O62" s="22"/>
      <c r="P62" s="23"/>
      <c r="Q62" s="22"/>
      <c r="R62" s="23"/>
      <c r="S62" s="22"/>
      <c r="T62" s="23"/>
      <c r="U62" s="22"/>
      <c r="X62" s="28"/>
      <c r="Y62" s="28"/>
      <c r="Z62" s="37"/>
      <c r="AA62" s="28"/>
      <c r="AB62" s="28"/>
    </row>
    <row r="63" spans="1:33">
      <c r="F63" s="28"/>
      <c r="G63" s="28"/>
      <c r="H63" s="28"/>
      <c r="M63" s="38"/>
      <c r="N63" s="23"/>
      <c r="O63" s="22"/>
      <c r="P63" s="23"/>
      <c r="Q63" s="22"/>
      <c r="R63" s="23"/>
      <c r="S63" s="22"/>
      <c r="T63" s="23"/>
      <c r="U63" s="22"/>
      <c r="V63" s="37"/>
      <c r="X63" s="28"/>
      <c r="Y63" s="28"/>
      <c r="Z63" s="37"/>
      <c r="AA63" s="28"/>
      <c r="AB63" s="28"/>
    </row>
    <row r="64" spans="1:33">
      <c r="F64" s="28"/>
      <c r="G64" s="28"/>
      <c r="H64" s="28"/>
      <c r="M64" s="38"/>
      <c r="N64" s="23"/>
      <c r="O64" s="22"/>
      <c r="P64" s="23"/>
      <c r="Q64" s="22"/>
      <c r="R64" s="23"/>
      <c r="S64" s="22"/>
      <c r="T64" s="23"/>
      <c r="U64" s="22"/>
      <c r="X64" s="28"/>
      <c r="Y64" s="28"/>
      <c r="Z64" s="37"/>
      <c r="AA64" s="28"/>
      <c r="AB64" s="28"/>
    </row>
    <row r="65" spans="6:28">
      <c r="F65" s="28"/>
      <c r="G65" s="28"/>
      <c r="H65" s="28"/>
      <c r="M65" s="38"/>
      <c r="N65" s="23"/>
      <c r="O65" s="22"/>
      <c r="P65" s="23"/>
      <c r="Q65" s="22"/>
      <c r="R65" s="23"/>
      <c r="S65" s="22"/>
      <c r="T65" s="23"/>
      <c r="U65" s="22"/>
      <c r="X65" s="28"/>
      <c r="Y65" s="28"/>
      <c r="Z65" s="37"/>
      <c r="AA65" s="28"/>
      <c r="AB65" s="28"/>
    </row>
    <row r="66" spans="6:28">
      <c r="F66" s="28"/>
      <c r="G66" s="28"/>
      <c r="H66" s="28"/>
      <c r="M66" s="38"/>
      <c r="N66" s="23"/>
      <c r="O66" s="22"/>
      <c r="P66" s="23"/>
      <c r="Q66" s="22"/>
      <c r="R66" s="23"/>
      <c r="S66" s="22"/>
      <c r="T66" s="23"/>
      <c r="U66" s="22"/>
      <c r="V66" s="37"/>
      <c r="X66" s="28"/>
      <c r="Y66" s="28"/>
      <c r="Z66" s="37"/>
      <c r="AA66" s="28"/>
      <c r="AB66" s="28"/>
    </row>
    <row r="67" spans="6:28">
      <c r="F67" s="28"/>
      <c r="G67" s="28"/>
      <c r="H67" s="28"/>
      <c r="M67" s="38"/>
      <c r="N67" s="23"/>
      <c r="O67" s="22"/>
      <c r="P67" s="23"/>
      <c r="Q67" s="22"/>
      <c r="R67" s="23"/>
      <c r="S67" s="22"/>
      <c r="T67" s="23"/>
      <c r="U67" s="22"/>
      <c r="X67" s="28"/>
      <c r="Y67" s="28"/>
      <c r="Z67" s="37"/>
      <c r="AA67" s="28"/>
      <c r="AB67" s="28"/>
    </row>
    <row r="68" spans="6:28">
      <c r="F68" s="28"/>
      <c r="G68" s="28"/>
      <c r="H68" s="28"/>
      <c r="M68" s="38"/>
      <c r="N68" s="23"/>
      <c r="O68" s="22"/>
      <c r="P68" s="23"/>
      <c r="Q68" s="22"/>
      <c r="R68" s="23"/>
      <c r="S68" s="22"/>
      <c r="T68" s="23"/>
      <c r="U68" s="22"/>
      <c r="X68" s="28"/>
      <c r="Y68" s="28"/>
      <c r="Z68" s="37"/>
      <c r="AA68" s="28"/>
      <c r="AB68" s="28"/>
    </row>
    <row r="69" spans="6:28">
      <c r="F69" s="28"/>
      <c r="G69" s="28"/>
      <c r="H69" s="28"/>
      <c r="M69" s="38"/>
      <c r="N69" s="23"/>
      <c r="O69" s="22"/>
      <c r="P69" s="23"/>
      <c r="Q69" s="22"/>
      <c r="R69" s="23"/>
      <c r="S69" s="22"/>
      <c r="T69" s="23"/>
      <c r="U69" s="22"/>
      <c r="V69" s="37"/>
      <c r="X69" s="28"/>
      <c r="Y69" s="28"/>
      <c r="Z69" s="37"/>
      <c r="AA69" s="28"/>
      <c r="AB69" s="28"/>
    </row>
    <row r="70" spans="6:28">
      <c r="F70" s="28"/>
      <c r="G70" s="28"/>
      <c r="H70" s="28"/>
      <c r="M70" s="38"/>
      <c r="N70" s="23"/>
      <c r="O70" s="22"/>
      <c r="P70" s="23"/>
      <c r="Q70" s="22"/>
      <c r="R70" s="23"/>
      <c r="S70" s="22"/>
      <c r="T70" s="23"/>
      <c r="U70" s="22"/>
      <c r="X70" s="28"/>
      <c r="Y70" s="28"/>
      <c r="Z70" s="37"/>
      <c r="AA70" s="28"/>
      <c r="AB70" s="28"/>
    </row>
    <row r="71" spans="6:28">
      <c r="F71" s="28"/>
      <c r="G71" s="28"/>
      <c r="H71" s="28"/>
      <c r="M71" s="38"/>
      <c r="N71" s="23"/>
      <c r="O71" s="22"/>
      <c r="P71" s="23"/>
      <c r="Q71" s="22"/>
      <c r="R71" s="23"/>
      <c r="S71" s="22"/>
      <c r="T71" s="23"/>
      <c r="U71" s="22"/>
      <c r="X71" s="28"/>
      <c r="Y71" s="28"/>
      <c r="Z71" s="37"/>
      <c r="AA71" s="28"/>
      <c r="AB71" s="28"/>
    </row>
    <row r="72" spans="6:28">
      <c r="F72" s="28"/>
      <c r="G72" s="28"/>
      <c r="H72" s="28"/>
      <c r="N72" s="39"/>
      <c r="O72" s="42"/>
      <c r="P72" s="39"/>
      <c r="Q72" s="42"/>
      <c r="R72" s="39"/>
      <c r="S72" s="42"/>
      <c r="T72" s="39"/>
      <c r="U72" s="42"/>
      <c r="X72" s="28"/>
      <c r="Y72" s="28"/>
      <c r="Z72" s="37"/>
      <c r="AA72" s="28"/>
      <c r="AB72" s="28"/>
    </row>
    <row r="73" spans="6:28">
      <c r="F73" s="28"/>
      <c r="G73" s="28"/>
      <c r="H73" s="28"/>
      <c r="M73" s="38"/>
      <c r="N73" s="23"/>
      <c r="O73" s="22"/>
      <c r="P73" s="23"/>
      <c r="Q73" s="22"/>
      <c r="R73" s="23"/>
      <c r="S73" s="22"/>
      <c r="T73" s="23"/>
      <c r="U73" s="22"/>
      <c r="X73" s="28"/>
      <c r="Y73" s="28"/>
      <c r="Z73" s="37"/>
      <c r="AA73" s="28"/>
      <c r="AB73" s="28"/>
    </row>
    <row r="74" spans="6:28">
      <c r="F74" s="28"/>
      <c r="G74" s="28"/>
      <c r="H74" s="28"/>
      <c r="M74" s="38"/>
      <c r="N74" s="23"/>
      <c r="O74" s="22"/>
      <c r="P74" s="23"/>
      <c r="Q74" s="22"/>
      <c r="R74" s="23"/>
      <c r="S74" s="22"/>
      <c r="T74" s="23"/>
      <c r="U74" s="22"/>
      <c r="V74" s="37"/>
      <c r="X74" s="28"/>
      <c r="Y74" s="28"/>
      <c r="Z74" s="37"/>
      <c r="AA74" s="28"/>
      <c r="AB74" s="28"/>
    </row>
    <row r="75" spans="6:28">
      <c r="F75" s="28"/>
      <c r="G75" s="28"/>
      <c r="H75" s="28"/>
      <c r="M75" s="38"/>
      <c r="N75" s="23"/>
      <c r="O75" s="22"/>
      <c r="P75" s="23"/>
      <c r="Q75" s="22"/>
      <c r="R75" s="23"/>
      <c r="S75" s="22"/>
      <c r="T75" s="23"/>
      <c r="U75" s="22"/>
      <c r="X75" s="28"/>
      <c r="Y75" s="28"/>
      <c r="Z75" s="37"/>
      <c r="AA75" s="28"/>
      <c r="AB75" s="28"/>
    </row>
    <row r="76" spans="6:28">
      <c r="F76" s="28"/>
      <c r="G76" s="28"/>
      <c r="H76" s="28"/>
      <c r="M76" s="38"/>
      <c r="N76" s="23"/>
      <c r="O76" s="22"/>
      <c r="P76" s="23"/>
      <c r="Q76" s="22"/>
      <c r="R76" s="23"/>
      <c r="S76" s="22"/>
      <c r="T76" s="23"/>
      <c r="U76" s="22"/>
      <c r="X76" s="28"/>
      <c r="Y76" s="28"/>
      <c r="Z76" s="37"/>
      <c r="AA76" s="28"/>
      <c r="AB76" s="28"/>
    </row>
    <row r="77" spans="6:28">
      <c r="F77" s="28"/>
      <c r="G77" s="28"/>
      <c r="H77" s="28"/>
      <c r="M77" s="38"/>
      <c r="N77" s="23"/>
      <c r="O77" s="22"/>
      <c r="P77" s="23"/>
      <c r="Q77" s="22"/>
      <c r="R77" s="23"/>
      <c r="S77" s="22"/>
      <c r="T77" s="23"/>
      <c r="U77" s="22"/>
      <c r="X77" s="28"/>
      <c r="Y77" s="28"/>
      <c r="Z77" s="37"/>
      <c r="AA77" s="28"/>
      <c r="AB77" s="28"/>
    </row>
    <row r="78" spans="6:28">
      <c r="F78" s="28"/>
      <c r="G78" s="28"/>
      <c r="H78" s="28"/>
      <c r="M78" s="38"/>
      <c r="N78" s="23"/>
      <c r="O78" s="22"/>
      <c r="P78" s="23"/>
      <c r="Q78" s="22"/>
      <c r="R78" s="23"/>
      <c r="S78" s="22"/>
      <c r="T78" s="23"/>
      <c r="U78" s="22"/>
      <c r="V78" s="37"/>
      <c r="X78" s="28"/>
      <c r="Y78" s="28"/>
      <c r="Z78" s="37"/>
      <c r="AA78" s="28"/>
      <c r="AB78" s="28"/>
    </row>
    <row r="79" spans="6:28">
      <c r="F79" s="28"/>
      <c r="G79" s="28"/>
      <c r="H79" s="28"/>
      <c r="M79" s="38"/>
      <c r="N79" s="23"/>
      <c r="O79" s="22"/>
      <c r="P79" s="23"/>
      <c r="Q79" s="22"/>
      <c r="R79" s="23"/>
      <c r="S79" s="22"/>
      <c r="T79" s="23"/>
      <c r="U79" s="22"/>
      <c r="V79" s="37"/>
      <c r="X79" s="28"/>
      <c r="Y79" s="28"/>
      <c r="Z79" s="37"/>
      <c r="AA79" s="28"/>
      <c r="AB79" s="28"/>
    </row>
    <row r="80" spans="6:28">
      <c r="F80" s="28"/>
      <c r="G80" s="28"/>
      <c r="H80" s="28"/>
      <c r="M80" s="38"/>
      <c r="N80" s="23"/>
      <c r="O80" s="22"/>
      <c r="P80" s="23"/>
      <c r="Q80" s="22"/>
      <c r="R80" s="23"/>
      <c r="S80" s="22"/>
      <c r="T80" s="23"/>
      <c r="U80" s="22"/>
      <c r="X80" s="28"/>
      <c r="Y80" s="28"/>
      <c r="Z80" s="37"/>
      <c r="AA80" s="28"/>
      <c r="AB80" s="28"/>
    </row>
    <row r="81" spans="6:28">
      <c r="F81" s="28"/>
      <c r="G81" s="28"/>
      <c r="H81" s="28"/>
      <c r="M81" s="38"/>
      <c r="N81" s="23"/>
      <c r="O81" s="22"/>
      <c r="P81" s="23"/>
      <c r="Q81" s="22"/>
      <c r="R81" s="23"/>
      <c r="S81" s="22"/>
      <c r="T81" s="23"/>
      <c r="U81" s="22"/>
      <c r="X81" s="28"/>
      <c r="Y81" s="28"/>
      <c r="Z81" s="37"/>
      <c r="AA81" s="28"/>
      <c r="AB81" s="28"/>
    </row>
    <row r="82" spans="6:28">
      <c r="F82" s="28"/>
      <c r="G82" s="28"/>
      <c r="H82" s="28"/>
      <c r="M82" s="38"/>
      <c r="N82" s="23"/>
      <c r="O82" s="22"/>
      <c r="P82" s="23"/>
      <c r="Q82" s="22"/>
      <c r="R82" s="23"/>
      <c r="S82" s="22"/>
      <c r="T82" s="23"/>
      <c r="U82" s="22"/>
      <c r="X82" s="28"/>
      <c r="Y82" s="28"/>
      <c r="Z82" s="37"/>
      <c r="AA82" s="28"/>
      <c r="AB82" s="28"/>
    </row>
    <row r="83" spans="6:28">
      <c r="F83" s="28"/>
      <c r="G83" s="28"/>
      <c r="H83" s="28"/>
      <c r="N83" s="39"/>
      <c r="O83" s="42"/>
      <c r="P83" s="39"/>
      <c r="Q83" s="42"/>
      <c r="R83" s="39"/>
      <c r="S83" s="42"/>
      <c r="T83" s="39"/>
      <c r="U83" s="42"/>
      <c r="X83" s="28"/>
      <c r="Y83" s="28"/>
      <c r="Z83" s="37"/>
      <c r="AA83" s="28"/>
      <c r="AB83" s="28"/>
    </row>
    <row r="84" spans="6:28">
      <c r="F84" s="28"/>
      <c r="G84" s="28"/>
      <c r="H84" s="28"/>
      <c r="M84" s="38"/>
      <c r="N84" s="23"/>
      <c r="O84" s="22"/>
      <c r="P84" s="23"/>
      <c r="Q84" s="22"/>
      <c r="R84" s="23"/>
      <c r="S84" s="22"/>
      <c r="T84" s="23"/>
      <c r="U84" s="22"/>
      <c r="X84" s="28"/>
      <c r="Y84" s="28"/>
      <c r="Z84" s="37"/>
      <c r="AA84" s="28"/>
      <c r="AB84" s="28"/>
    </row>
    <row r="85" spans="6:28">
      <c r="F85" s="28"/>
      <c r="G85" s="28"/>
      <c r="H85" s="28"/>
      <c r="M85" s="38"/>
      <c r="N85" s="23"/>
      <c r="O85" s="22"/>
      <c r="P85" s="23"/>
      <c r="Q85" s="22"/>
      <c r="R85" s="23"/>
      <c r="S85" s="22"/>
      <c r="T85" s="23"/>
      <c r="U85" s="22"/>
      <c r="V85" s="37"/>
      <c r="X85" s="28"/>
      <c r="Y85" s="28"/>
      <c r="Z85" s="37"/>
      <c r="AA85" s="28"/>
      <c r="AB85" s="28"/>
    </row>
    <row r="86" spans="6:28">
      <c r="F86" s="28"/>
      <c r="G86" s="28"/>
      <c r="H86" s="28"/>
      <c r="M86" s="38"/>
      <c r="N86" s="23"/>
      <c r="O86" s="22"/>
      <c r="P86" s="23"/>
      <c r="Q86" s="22"/>
      <c r="R86" s="23"/>
      <c r="S86" s="22"/>
      <c r="T86" s="23"/>
      <c r="U86" s="22"/>
      <c r="X86" s="28"/>
      <c r="Y86" s="28"/>
      <c r="Z86" s="37"/>
      <c r="AA86" s="28"/>
      <c r="AB86" s="28"/>
    </row>
    <row r="87" spans="6:28">
      <c r="F87" s="28"/>
      <c r="G87" s="28"/>
      <c r="H87" s="28"/>
      <c r="M87" s="38"/>
      <c r="N87" s="23"/>
      <c r="O87" s="22"/>
      <c r="P87" s="23"/>
      <c r="Q87" s="22"/>
      <c r="R87" s="23"/>
      <c r="S87" s="22"/>
      <c r="T87" s="23"/>
      <c r="U87" s="22"/>
      <c r="X87" s="28"/>
      <c r="Y87" s="28"/>
      <c r="Z87" s="37"/>
      <c r="AA87" s="28"/>
      <c r="AB87" s="28"/>
    </row>
    <row r="88" spans="6:28">
      <c r="F88" s="28"/>
      <c r="G88" s="28"/>
      <c r="H88" s="28"/>
      <c r="M88" s="38"/>
      <c r="N88" s="23"/>
      <c r="O88" s="22"/>
      <c r="P88" s="23"/>
      <c r="Q88" s="22"/>
      <c r="R88" s="23"/>
      <c r="S88" s="22"/>
      <c r="T88" s="23"/>
      <c r="U88" s="22"/>
      <c r="X88" s="28"/>
      <c r="Y88" s="28"/>
      <c r="Z88" s="37"/>
      <c r="AA88" s="28"/>
      <c r="AB88" s="28"/>
    </row>
    <row r="89" spans="6:28">
      <c r="F89" s="28"/>
      <c r="G89" s="28"/>
      <c r="H89" s="28"/>
      <c r="M89" s="38"/>
      <c r="N89" s="23"/>
      <c r="O89" s="22"/>
      <c r="P89" s="23"/>
      <c r="Q89" s="22"/>
      <c r="R89" s="23"/>
      <c r="S89" s="22"/>
      <c r="T89" s="23"/>
      <c r="U89" s="22"/>
      <c r="V89" s="37"/>
      <c r="X89" s="28"/>
      <c r="Y89" s="28"/>
      <c r="Z89" s="37"/>
      <c r="AA89" s="28"/>
      <c r="AB89" s="28"/>
    </row>
    <row r="90" spans="6:28">
      <c r="F90" s="28"/>
      <c r="G90" s="28"/>
      <c r="H90" s="28"/>
      <c r="M90" s="38"/>
      <c r="N90" s="23"/>
      <c r="O90" s="22"/>
      <c r="P90" s="23"/>
      <c r="Q90" s="22"/>
      <c r="R90" s="23"/>
      <c r="S90" s="22"/>
      <c r="T90" s="23"/>
      <c r="U90" s="22"/>
      <c r="X90" s="28"/>
      <c r="Y90" s="28"/>
      <c r="Z90" s="37"/>
      <c r="AA90" s="28"/>
      <c r="AB90" s="28"/>
    </row>
    <row r="91" spans="6:28">
      <c r="F91" s="28"/>
      <c r="G91" s="28"/>
      <c r="H91" s="28"/>
      <c r="M91" s="38"/>
      <c r="N91" s="23"/>
      <c r="O91" s="22"/>
      <c r="P91" s="23"/>
      <c r="Q91" s="22"/>
      <c r="R91" s="23"/>
      <c r="S91" s="22"/>
      <c r="T91" s="23"/>
      <c r="U91" s="22"/>
      <c r="X91" s="28"/>
      <c r="Y91" s="28"/>
      <c r="Z91" s="37"/>
      <c r="AA91" s="28"/>
      <c r="AB91" s="28"/>
    </row>
    <row r="92" spans="6:28">
      <c r="F92" s="28"/>
      <c r="G92" s="28"/>
      <c r="H92" s="28"/>
      <c r="M92" s="38"/>
      <c r="N92" s="23"/>
      <c r="O92" s="22"/>
      <c r="P92" s="23"/>
      <c r="Q92" s="22"/>
      <c r="R92" s="23"/>
      <c r="S92" s="22"/>
      <c r="T92" s="23"/>
      <c r="U92" s="22"/>
      <c r="X92" s="28"/>
      <c r="Y92" s="28"/>
      <c r="Z92" s="37"/>
      <c r="AA92" s="28"/>
      <c r="AB92" s="28"/>
    </row>
    <row r="93" spans="6:28">
      <c r="F93" s="28"/>
      <c r="G93" s="28"/>
      <c r="H93" s="28"/>
      <c r="M93" s="38"/>
      <c r="N93" s="23"/>
      <c r="O93" s="22"/>
      <c r="P93" s="23"/>
      <c r="Q93" s="22"/>
      <c r="R93" s="23"/>
      <c r="S93" s="22"/>
      <c r="T93" s="23"/>
      <c r="U93" s="22"/>
      <c r="X93" s="28"/>
      <c r="Y93" s="28"/>
      <c r="Z93" s="37"/>
      <c r="AA93" s="28"/>
      <c r="AB93" s="28"/>
    </row>
    <row r="94" spans="6:28">
      <c r="F94" s="28"/>
      <c r="G94" s="28"/>
      <c r="H94" s="28"/>
      <c r="M94" s="38"/>
      <c r="N94" s="23"/>
      <c r="O94" s="22"/>
      <c r="P94" s="23"/>
      <c r="Q94" s="22"/>
      <c r="R94" s="23"/>
      <c r="S94" s="22"/>
      <c r="T94" s="23"/>
      <c r="U94" s="22"/>
      <c r="X94" s="28"/>
      <c r="Y94" s="28"/>
      <c r="Z94" s="37"/>
      <c r="AA94" s="28"/>
      <c r="AB94" s="28"/>
    </row>
    <row r="95" spans="6:28">
      <c r="F95" s="28"/>
      <c r="G95" s="28"/>
      <c r="H95" s="28"/>
      <c r="M95" s="38"/>
      <c r="N95" s="23"/>
      <c r="O95" s="22"/>
      <c r="P95" s="23"/>
      <c r="Q95" s="22"/>
      <c r="R95" s="23"/>
      <c r="S95" s="22"/>
      <c r="T95" s="23"/>
      <c r="U95" s="22"/>
      <c r="X95" s="28"/>
      <c r="Y95" s="28"/>
      <c r="Z95" s="37"/>
      <c r="AA95" s="28"/>
      <c r="AB95" s="28"/>
    </row>
    <row r="96" spans="6:28">
      <c r="F96" s="28"/>
      <c r="G96" s="28"/>
      <c r="H96" s="28"/>
      <c r="M96" s="38"/>
      <c r="N96" s="23"/>
      <c r="O96" s="22"/>
      <c r="P96" s="23"/>
      <c r="Q96" s="22"/>
      <c r="R96" s="23"/>
      <c r="S96" s="22"/>
      <c r="T96" s="23"/>
      <c r="U96" s="22"/>
      <c r="X96" s="28"/>
      <c r="Y96" s="28"/>
      <c r="Z96" s="37"/>
      <c r="AA96" s="28"/>
      <c r="AB96" s="28"/>
    </row>
    <row r="97" spans="6:28">
      <c r="F97" s="28"/>
      <c r="G97" s="28"/>
      <c r="H97" s="28"/>
      <c r="M97" s="38"/>
      <c r="N97" s="23"/>
      <c r="O97" s="22"/>
      <c r="P97" s="23"/>
      <c r="Q97" s="22"/>
      <c r="R97" s="23"/>
      <c r="S97" s="22"/>
      <c r="T97" s="23"/>
      <c r="U97" s="22"/>
      <c r="X97" s="28"/>
      <c r="Y97" s="28"/>
      <c r="Z97" s="37"/>
      <c r="AA97" s="28"/>
      <c r="AB97" s="28"/>
    </row>
    <row r="98" spans="6:28">
      <c r="F98" s="28"/>
      <c r="G98" s="28"/>
      <c r="H98" s="28"/>
      <c r="M98" s="38"/>
      <c r="N98" s="23"/>
      <c r="O98" s="22"/>
      <c r="P98" s="23"/>
      <c r="Q98" s="22"/>
      <c r="R98" s="23"/>
      <c r="S98" s="22"/>
      <c r="T98" s="23"/>
      <c r="U98" s="22"/>
      <c r="X98" s="28"/>
      <c r="Y98" s="28"/>
      <c r="Z98" s="37"/>
      <c r="AA98" s="28"/>
      <c r="AB98" s="28"/>
    </row>
    <row r="99" spans="6:28">
      <c r="F99" s="28"/>
      <c r="G99" s="28"/>
      <c r="H99" s="28"/>
      <c r="M99" s="38"/>
      <c r="N99" s="23"/>
      <c r="O99" s="22"/>
      <c r="P99" s="23"/>
      <c r="Q99" s="22"/>
      <c r="R99" s="23"/>
      <c r="S99" s="22"/>
      <c r="T99" s="23"/>
      <c r="U99" s="22"/>
      <c r="V99" s="37"/>
      <c r="X99" s="28"/>
      <c r="Y99" s="28"/>
      <c r="Z99" s="37"/>
      <c r="AA99" s="28"/>
      <c r="AB99" s="28"/>
    </row>
    <row r="100" spans="6:28">
      <c r="F100" s="28"/>
      <c r="G100" s="28"/>
      <c r="H100" s="28"/>
      <c r="M100" s="38"/>
      <c r="N100" s="23"/>
      <c r="O100" s="22"/>
      <c r="P100" s="23"/>
      <c r="Q100" s="22"/>
      <c r="R100" s="23"/>
      <c r="S100" s="22"/>
      <c r="T100" s="23"/>
      <c r="U100" s="22"/>
      <c r="V100" s="37"/>
      <c r="X100" s="28"/>
      <c r="Y100" s="28"/>
      <c r="Z100" s="37"/>
      <c r="AA100" s="28"/>
      <c r="AB100" s="28"/>
    </row>
    <row r="101" spans="6:28">
      <c r="F101" s="28"/>
      <c r="G101" s="28"/>
      <c r="H101" s="28"/>
      <c r="M101" s="38"/>
      <c r="N101" s="23"/>
      <c r="O101" s="22"/>
      <c r="P101" s="23"/>
      <c r="Q101" s="22"/>
      <c r="R101" s="23"/>
      <c r="S101" s="22"/>
      <c r="T101" s="23"/>
      <c r="U101" s="22"/>
      <c r="X101" s="28"/>
      <c r="Y101" s="28"/>
      <c r="Z101" s="37"/>
      <c r="AA101" s="28"/>
      <c r="AB101" s="28"/>
    </row>
    <row r="102" spans="6:28">
      <c r="F102" s="28"/>
      <c r="G102" s="28"/>
      <c r="H102" s="28"/>
      <c r="M102" s="38"/>
      <c r="N102" s="23"/>
      <c r="O102" s="22"/>
      <c r="P102" s="23"/>
      <c r="Q102" s="22"/>
      <c r="R102" s="23"/>
      <c r="S102" s="22"/>
      <c r="T102" s="23"/>
      <c r="U102" s="22"/>
      <c r="X102" s="28"/>
      <c r="Y102" s="28"/>
      <c r="Z102" s="37"/>
      <c r="AA102" s="28"/>
      <c r="AB102" s="28"/>
    </row>
    <row r="103" spans="6:28">
      <c r="F103" s="28"/>
      <c r="G103" s="28"/>
      <c r="H103" s="28"/>
      <c r="M103" s="38"/>
      <c r="N103" s="23"/>
      <c r="O103" s="22"/>
      <c r="P103" s="23"/>
      <c r="Q103" s="22"/>
      <c r="R103" s="23"/>
      <c r="S103" s="22"/>
      <c r="T103" s="23"/>
      <c r="U103" s="22"/>
      <c r="X103" s="28"/>
      <c r="Y103" s="28"/>
      <c r="Z103" s="37"/>
      <c r="AA103" s="28"/>
      <c r="AB103" s="28"/>
    </row>
    <row r="104" spans="6:28">
      <c r="F104" s="28"/>
      <c r="G104" s="28"/>
      <c r="H104" s="28"/>
      <c r="N104" s="37"/>
      <c r="O104" s="28"/>
      <c r="P104" s="28"/>
      <c r="Q104" s="28"/>
      <c r="R104" s="28"/>
      <c r="X104" s="28"/>
      <c r="Y104" s="28"/>
      <c r="Z104" s="37"/>
      <c r="AA104" s="28"/>
      <c r="AB104" s="28"/>
    </row>
    <row r="105" spans="6:28">
      <c r="F105" s="28"/>
      <c r="G105" s="28"/>
      <c r="H105" s="28"/>
      <c r="N105" s="37"/>
      <c r="O105" s="28"/>
      <c r="P105" s="28"/>
      <c r="Q105" s="28"/>
      <c r="R105" s="28"/>
      <c r="X105" s="28"/>
      <c r="Y105" s="28"/>
      <c r="Z105" s="37"/>
      <c r="AA105" s="28"/>
      <c r="AB105" s="28"/>
    </row>
  </sheetData>
  <mergeCells count="5">
    <mergeCell ref="O2:R2"/>
    <mergeCell ref="Y2:AB2"/>
    <mergeCell ref="AD2:AG2"/>
    <mergeCell ref="T2:W2"/>
    <mergeCell ref="J2:M2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AE56"/>
  <sheetViews>
    <sheetView workbookViewId="0"/>
  </sheetViews>
  <sheetFormatPr defaultRowHeight="15"/>
  <cols>
    <col min="1" max="1" width="13.85546875" customWidth="1"/>
    <col min="3" max="3" width="13.140625" customWidth="1"/>
    <col min="4" max="4" width="16.85546875" bestFit="1" customWidth="1"/>
  </cols>
  <sheetData>
    <row r="1" spans="1:31" s="82" customFormat="1">
      <c r="A1" s="11" t="s">
        <v>997</v>
      </c>
      <c r="B1" s="84"/>
      <c r="C1" s="31"/>
      <c r="D1" s="29"/>
      <c r="E1" s="84"/>
      <c r="F1" s="29"/>
      <c r="G1" s="29"/>
      <c r="H1" s="29"/>
      <c r="I1" s="29"/>
      <c r="J1" s="29"/>
      <c r="K1" s="29"/>
      <c r="L1" s="29"/>
      <c r="M1" s="32"/>
      <c r="N1" s="29"/>
      <c r="O1" s="29"/>
      <c r="P1" s="29"/>
      <c r="Q1" s="41"/>
      <c r="R1" s="41"/>
      <c r="S1" s="41"/>
      <c r="T1" s="41"/>
      <c r="U1" s="41"/>
      <c r="V1" s="41"/>
      <c r="W1" s="41"/>
      <c r="X1" s="41"/>
      <c r="Y1" s="41"/>
      <c r="Z1" s="41"/>
      <c r="AA1" s="41"/>
      <c r="AB1" s="41"/>
      <c r="AC1" s="41"/>
      <c r="AD1" s="41"/>
      <c r="AE1" s="41"/>
    </row>
    <row r="2" spans="1:31" s="82" customFormat="1" ht="31.5" customHeight="1" thickBot="1">
      <c r="A2" s="33"/>
      <c r="B2" s="33"/>
      <c r="C2" s="34"/>
      <c r="D2" s="33"/>
      <c r="E2" s="33"/>
      <c r="F2" s="33"/>
      <c r="G2" s="33"/>
      <c r="H2" s="33"/>
      <c r="I2" s="111" t="s">
        <v>1037</v>
      </c>
      <c r="J2" s="111"/>
      <c r="K2" s="111"/>
      <c r="L2" s="33"/>
      <c r="M2" s="111" t="s">
        <v>996</v>
      </c>
      <c r="N2" s="112"/>
      <c r="O2" s="112"/>
      <c r="P2" s="112"/>
      <c r="Q2" s="44"/>
      <c r="R2" s="113" t="s">
        <v>936</v>
      </c>
      <c r="S2" s="114"/>
      <c r="T2" s="114"/>
      <c r="U2" s="114"/>
      <c r="W2" s="113" t="s">
        <v>1036</v>
      </c>
      <c r="X2" s="114"/>
      <c r="Y2" s="114"/>
      <c r="Z2" s="114"/>
      <c r="AA2" s="44"/>
      <c r="AB2" s="113" t="s">
        <v>937</v>
      </c>
      <c r="AC2" s="114"/>
      <c r="AD2" s="114"/>
      <c r="AE2" s="114"/>
    </row>
    <row r="3" spans="1:31" s="82" customFormat="1">
      <c r="A3" s="35" t="s">
        <v>382</v>
      </c>
      <c r="B3" s="35" t="s">
        <v>173</v>
      </c>
      <c r="C3" s="35" t="s">
        <v>1027</v>
      </c>
      <c r="D3" s="35" t="s">
        <v>5</v>
      </c>
      <c r="E3" s="35" t="s">
        <v>6</v>
      </c>
      <c r="F3" s="35" t="s">
        <v>7</v>
      </c>
      <c r="G3" s="35" t="s">
        <v>8</v>
      </c>
      <c r="H3" s="35"/>
      <c r="I3" s="36" t="s">
        <v>172</v>
      </c>
      <c r="J3" s="35" t="s">
        <v>11</v>
      </c>
      <c r="K3" s="35" t="s">
        <v>9</v>
      </c>
      <c r="L3" s="35"/>
      <c r="M3" s="36" t="s">
        <v>172</v>
      </c>
      <c r="N3" s="35" t="s">
        <v>11</v>
      </c>
      <c r="O3" s="35" t="s">
        <v>9</v>
      </c>
      <c r="P3" s="35" t="s">
        <v>84</v>
      </c>
      <c r="Q3" s="35"/>
      <c r="R3" s="36" t="s">
        <v>172</v>
      </c>
      <c r="S3" s="35" t="s">
        <v>11</v>
      </c>
      <c r="T3" s="35" t="s">
        <v>9</v>
      </c>
      <c r="U3" s="35" t="s">
        <v>84</v>
      </c>
      <c r="V3" s="43"/>
      <c r="W3" s="36" t="s">
        <v>172</v>
      </c>
      <c r="X3" s="35" t="s">
        <v>11</v>
      </c>
      <c r="Y3" s="35" t="s">
        <v>9</v>
      </c>
      <c r="Z3" s="35" t="s">
        <v>84</v>
      </c>
      <c r="AA3" s="35"/>
      <c r="AB3" s="36" t="s">
        <v>172</v>
      </c>
      <c r="AC3" s="35" t="s">
        <v>11</v>
      </c>
      <c r="AD3" s="35" t="s">
        <v>9</v>
      </c>
      <c r="AE3" s="35" t="s">
        <v>84</v>
      </c>
    </row>
    <row r="4" spans="1:31">
      <c r="A4" s="91" t="s">
        <v>39</v>
      </c>
      <c r="B4" s="91" t="s">
        <v>211</v>
      </c>
      <c r="C4" s="102" t="s">
        <v>40</v>
      </c>
      <c r="D4" s="91" t="s">
        <v>25</v>
      </c>
      <c r="E4" s="91" t="s">
        <v>41</v>
      </c>
      <c r="F4" s="91" t="s">
        <v>18</v>
      </c>
      <c r="G4" s="91" t="s">
        <v>21</v>
      </c>
      <c r="I4" s="20">
        <v>4.19E-2</v>
      </c>
      <c r="J4" s="39">
        <v>1.0893699999999999</v>
      </c>
      <c r="K4" s="40">
        <v>21.797499999999999</v>
      </c>
      <c r="M4" s="39">
        <v>0.505</v>
      </c>
      <c r="N4" s="39">
        <v>0.90846000000000005</v>
      </c>
      <c r="O4" s="40">
        <v>18.41</v>
      </c>
      <c r="P4" s="39">
        <v>0.99990000000000001</v>
      </c>
      <c r="R4" s="20">
        <v>9.1200000000000003E-2</v>
      </c>
      <c r="S4" s="39">
        <v>1.26339</v>
      </c>
      <c r="T4" s="40">
        <v>22.5</v>
      </c>
      <c r="U4" s="39">
        <v>0.99980000000000002</v>
      </c>
      <c r="W4" s="39">
        <v>0.115</v>
      </c>
      <c r="X4" s="39">
        <v>1.09867</v>
      </c>
      <c r="Y4" s="40">
        <v>23.76</v>
      </c>
      <c r="Z4" s="39">
        <v>0.99912199999999995</v>
      </c>
      <c r="AB4" s="39">
        <v>0.28899999999999998</v>
      </c>
      <c r="AC4" s="39">
        <v>1.08145</v>
      </c>
      <c r="AD4" s="40">
        <v>22.52</v>
      </c>
      <c r="AE4" s="39">
        <v>0.999</v>
      </c>
    </row>
    <row r="5" spans="1:31">
      <c r="A5" s="91" t="s">
        <v>121</v>
      </c>
      <c r="B5" s="91" t="s">
        <v>185</v>
      </c>
      <c r="C5" s="102" t="s">
        <v>122</v>
      </c>
      <c r="D5" s="91" t="s">
        <v>64</v>
      </c>
      <c r="E5" s="91" t="s">
        <v>123</v>
      </c>
      <c r="F5" s="91" t="s">
        <v>18</v>
      </c>
      <c r="G5" s="91" t="s">
        <v>21</v>
      </c>
      <c r="I5" s="20">
        <v>5.6800000000000003E-2</v>
      </c>
      <c r="J5" s="39">
        <v>0.82135000000000002</v>
      </c>
      <c r="K5" s="39">
        <v>3.9070000000000005</v>
      </c>
      <c r="M5" s="39">
        <v>0.251</v>
      </c>
      <c r="N5" s="39">
        <v>0.72136999999999996</v>
      </c>
      <c r="O5" s="39">
        <v>5.2</v>
      </c>
      <c r="P5" s="39">
        <v>0.99970000000000003</v>
      </c>
      <c r="R5" s="39">
        <v>0.90900000000000003</v>
      </c>
      <c r="S5" s="39">
        <v>0.96521999999999997</v>
      </c>
      <c r="T5" s="39">
        <v>4.08</v>
      </c>
      <c r="U5" s="39">
        <v>0.99629999999999996</v>
      </c>
      <c r="W5" s="20">
        <v>4.6399999999999997E-2</v>
      </c>
      <c r="X5" s="39">
        <v>0.76368000000000003</v>
      </c>
      <c r="Y5" s="39">
        <v>4.5380000000000003</v>
      </c>
      <c r="Z5" s="39">
        <v>0.98529100000000003</v>
      </c>
      <c r="AB5" s="39">
        <v>0.875</v>
      </c>
      <c r="AC5" s="39">
        <v>1.0378000000000001</v>
      </c>
      <c r="AD5" s="39">
        <v>1.81</v>
      </c>
      <c r="AE5" s="39">
        <v>0.999</v>
      </c>
    </row>
    <row r="6" spans="1:31">
      <c r="A6" s="91" t="s">
        <v>77</v>
      </c>
      <c r="B6" s="91" t="s">
        <v>210</v>
      </c>
      <c r="C6" s="102" t="s">
        <v>78</v>
      </c>
      <c r="D6" s="91" t="s">
        <v>64</v>
      </c>
      <c r="E6" s="91" t="s">
        <v>79</v>
      </c>
      <c r="F6" s="91" t="s">
        <v>21</v>
      </c>
      <c r="G6" s="91" t="s">
        <v>18</v>
      </c>
      <c r="I6" s="39">
        <v>9.9900000000000003E-2</v>
      </c>
      <c r="J6" s="39">
        <v>0.91083000000000003</v>
      </c>
      <c r="K6" s="40">
        <v>12.114000000000001</v>
      </c>
      <c r="M6" s="39">
        <v>0.624</v>
      </c>
      <c r="N6" s="39">
        <v>0.92386000000000001</v>
      </c>
      <c r="O6" s="40">
        <v>13.77</v>
      </c>
      <c r="P6" s="39">
        <v>0.99850000000000005</v>
      </c>
      <c r="R6" s="39">
        <v>0.57399999999999995</v>
      </c>
      <c r="S6" s="39">
        <v>0.89600999999999997</v>
      </c>
      <c r="T6" s="40">
        <v>11.31</v>
      </c>
      <c r="U6" s="39">
        <v>0.99029999999999996</v>
      </c>
      <c r="W6" s="39">
        <v>0.27500000000000002</v>
      </c>
      <c r="X6" s="39">
        <v>0.91156000000000004</v>
      </c>
      <c r="Y6" s="40">
        <v>11.736000000000001</v>
      </c>
      <c r="Z6" s="39">
        <v>0.93172699999999997</v>
      </c>
      <c r="AB6" s="39">
        <v>0.32400000000000001</v>
      </c>
      <c r="AC6" s="39">
        <v>0.90900999999999998</v>
      </c>
      <c r="AD6" s="40">
        <v>11.64</v>
      </c>
      <c r="AE6" s="39">
        <v>0.999</v>
      </c>
    </row>
    <row r="7" spans="1:31">
      <c r="A7" s="91" t="s">
        <v>28</v>
      </c>
      <c r="B7" s="91" t="s">
        <v>214</v>
      </c>
      <c r="C7" s="102" t="s">
        <v>24</v>
      </c>
      <c r="D7" s="91" t="s">
        <v>93</v>
      </c>
      <c r="E7" s="91" t="s">
        <v>29</v>
      </c>
      <c r="F7" s="91" t="s">
        <v>18</v>
      </c>
      <c r="G7" s="91" t="s">
        <v>27</v>
      </c>
      <c r="I7" s="39">
        <v>0.10199999999999999</v>
      </c>
      <c r="J7" s="39">
        <v>1.06003</v>
      </c>
      <c r="K7" s="40">
        <v>46.255499999999998</v>
      </c>
      <c r="M7" s="39">
        <v>0.155</v>
      </c>
      <c r="N7" s="39">
        <v>1.16649</v>
      </c>
      <c r="O7" s="40">
        <v>47.61</v>
      </c>
      <c r="P7" s="39">
        <v>1</v>
      </c>
      <c r="R7" s="39">
        <v>0.24299999999999999</v>
      </c>
      <c r="S7" s="39">
        <v>0.86839999999999995</v>
      </c>
      <c r="T7" s="40">
        <v>47.17</v>
      </c>
      <c r="U7" s="39">
        <v>0.99970000000000003</v>
      </c>
      <c r="W7" s="39">
        <v>0.308</v>
      </c>
      <c r="X7" s="39">
        <v>1.0541100000000001</v>
      </c>
      <c r="Y7" s="40">
        <v>46.832000000000001</v>
      </c>
      <c r="Z7" s="39">
        <v>0.99641999999999997</v>
      </c>
      <c r="AB7" s="39">
        <v>0.159</v>
      </c>
      <c r="AC7" s="39">
        <v>1.09111</v>
      </c>
      <c r="AD7" s="40">
        <v>43.41</v>
      </c>
      <c r="AE7" s="39">
        <v>0.999</v>
      </c>
    </row>
    <row r="8" spans="1:31">
      <c r="A8" s="91" t="s">
        <v>132</v>
      </c>
      <c r="B8" s="91" t="s">
        <v>189</v>
      </c>
      <c r="C8" s="102" t="s">
        <v>133</v>
      </c>
      <c r="D8" s="91" t="s">
        <v>95</v>
      </c>
      <c r="E8" s="91" t="s">
        <v>16</v>
      </c>
      <c r="F8" s="91" t="s">
        <v>27</v>
      </c>
      <c r="G8" s="91" t="s">
        <v>18</v>
      </c>
      <c r="I8" s="39">
        <v>0.114</v>
      </c>
      <c r="J8" s="39">
        <v>1.06769</v>
      </c>
      <c r="K8" s="40">
        <v>26.1145</v>
      </c>
      <c r="M8" s="39">
        <v>0.54600000000000004</v>
      </c>
      <c r="N8" s="39">
        <v>0.93044000000000004</v>
      </c>
      <c r="O8" s="40">
        <v>30.15</v>
      </c>
      <c r="P8" s="39">
        <v>1</v>
      </c>
      <c r="R8" s="39">
        <v>0.69399999999999995</v>
      </c>
      <c r="S8" s="39">
        <v>0.94979999999999998</v>
      </c>
      <c r="T8" s="40">
        <v>30.99</v>
      </c>
      <c r="U8" s="39">
        <v>0.99950000000000006</v>
      </c>
      <c r="W8" s="20">
        <v>1.9199999999999998E-2</v>
      </c>
      <c r="X8" s="39">
        <v>1.1475200000000001</v>
      </c>
      <c r="Y8" s="40">
        <v>24.277999999999999</v>
      </c>
      <c r="Z8" s="39">
        <v>0.99789300000000003</v>
      </c>
      <c r="AB8" s="39">
        <v>0.62</v>
      </c>
      <c r="AC8" s="39">
        <v>1.03956</v>
      </c>
      <c r="AD8" s="40">
        <v>19.04</v>
      </c>
      <c r="AE8" s="39">
        <v>0.999</v>
      </c>
    </row>
    <row r="9" spans="1:31">
      <c r="A9" s="91" t="s">
        <v>60</v>
      </c>
      <c r="B9" s="91" t="s">
        <v>218</v>
      </c>
      <c r="C9" s="45" t="s">
        <v>1026</v>
      </c>
      <c r="D9" s="91" t="s">
        <v>17</v>
      </c>
      <c r="E9" s="91" t="s">
        <v>16</v>
      </c>
      <c r="F9" s="91" t="s">
        <v>21</v>
      </c>
      <c r="G9" s="91" t="s">
        <v>18</v>
      </c>
      <c r="I9" s="39">
        <v>0.16600000000000001</v>
      </c>
      <c r="J9" s="39">
        <v>0.91000999999999999</v>
      </c>
      <c r="K9" s="39">
        <v>7.7475000000000005</v>
      </c>
      <c r="M9" s="39">
        <v>0.28799999999999998</v>
      </c>
      <c r="N9" s="39">
        <v>1.23146</v>
      </c>
      <c r="O9" s="39">
        <v>7.38</v>
      </c>
      <c r="P9" s="39">
        <v>0.99990000000000001</v>
      </c>
      <c r="R9" s="39">
        <v>0.499</v>
      </c>
      <c r="S9" s="39">
        <v>0.86338000000000004</v>
      </c>
      <c r="T9" s="39">
        <v>8.69</v>
      </c>
      <c r="U9" s="39">
        <v>0.99909999999999999</v>
      </c>
      <c r="W9" s="39">
        <v>0.249</v>
      </c>
      <c r="X9" s="39">
        <v>0.89163000000000003</v>
      </c>
      <c r="Y9" s="39">
        <v>7.8</v>
      </c>
      <c r="Z9" s="39">
        <v>0.99745399999999995</v>
      </c>
      <c r="AB9" s="39">
        <v>0.17799999999999999</v>
      </c>
      <c r="AC9" s="39">
        <v>0.84865999999999997</v>
      </c>
      <c r="AD9" s="39">
        <v>7.12</v>
      </c>
      <c r="AE9" s="39">
        <v>0.999</v>
      </c>
    </row>
    <row r="10" spans="1:31">
      <c r="A10" s="91" t="s">
        <v>843</v>
      </c>
      <c r="B10" s="91" t="s">
        <v>844</v>
      </c>
      <c r="C10" s="102" t="s">
        <v>32</v>
      </c>
      <c r="D10" s="91" t="s">
        <v>64</v>
      </c>
      <c r="E10" s="91" t="s">
        <v>846</v>
      </c>
      <c r="F10" s="91" t="s">
        <v>18</v>
      </c>
      <c r="G10" s="91" t="s">
        <v>21</v>
      </c>
      <c r="I10" s="39">
        <v>0.17599999999999999</v>
      </c>
      <c r="J10" s="39">
        <v>0.95160999999999996</v>
      </c>
      <c r="K10" s="40">
        <v>38.200499999999998</v>
      </c>
      <c r="M10" s="39">
        <v>0.27100000000000002</v>
      </c>
      <c r="N10" s="39">
        <v>0.88497000000000003</v>
      </c>
      <c r="O10" s="40">
        <v>39.090000000000003</v>
      </c>
      <c r="P10" s="39">
        <v>0.99980000000000002</v>
      </c>
      <c r="R10" s="39">
        <v>0.19800000000000001</v>
      </c>
      <c r="S10" s="39">
        <v>1.17035</v>
      </c>
      <c r="T10" s="40">
        <v>38.840000000000003</v>
      </c>
      <c r="U10" s="39">
        <v>0.99980000000000002</v>
      </c>
      <c r="W10" s="39">
        <v>0.38100000000000001</v>
      </c>
      <c r="X10" s="39">
        <v>0.95465999999999995</v>
      </c>
      <c r="Y10" s="40">
        <v>40.612000000000002</v>
      </c>
      <c r="Z10" s="39">
        <v>0.99657799999999996</v>
      </c>
      <c r="AB10" s="39">
        <v>0.17499999999999999</v>
      </c>
      <c r="AC10" s="39">
        <v>0.91576000000000002</v>
      </c>
      <c r="AD10" s="40">
        <v>34.26</v>
      </c>
      <c r="AE10" s="39">
        <v>0.999</v>
      </c>
    </row>
    <row r="11" spans="1:31">
      <c r="A11" s="91" t="s">
        <v>71</v>
      </c>
      <c r="B11" s="91" t="s">
        <v>212</v>
      </c>
      <c r="C11" s="45" t="s">
        <v>222</v>
      </c>
      <c r="D11" s="91" t="s">
        <v>59</v>
      </c>
      <c r="E11" s="91" t="s">
        <v>16</v>
      </c>
      <c r="F11" s="91" t="s">
        <v>27</v>
      </c>
      <c r="G11" s="91" t="s">
        <v>18</v>
      </c>
      <c r="I11" s="39">
        <v>0.19900000000000001</v>
      </c>
      <c r="J11" s="39">
        <v>1.0488599999999999</v>
      </c>
      <c r="K11" s="40">
        <v>32.806750000000001</v>
      </c>
      <c r="M11" s="39">
        <v>0.17799999999999999</v>
      </c>
      <c r="N11" s="39">
        <v>1.1746799999999999</v>
      </c>
      <c r="O11" s="40">
        <v>27.31</v>
      </c>
      <c r="P11" s="39">
        <v>0.99990000000000001</v>
      </c>
      <c r="R11" s="39">
        <v>0.52200000000000002</v>
      </c>
      <c r="S11" s="39">
        <v>1.0843700000000001</v>
      </c>
      <c r="T11" s="40">
        <v>33.07</v>
      </c>
      <c r="U11" s="39">
        <v>0.99839999999999995</v>
      </c>
      <c r="W11" s="20">
        <v>3.1E-2</v>
      </c>
      <c r="X11" s="39">
        <v>1.12232</v>
      </c>
      <c r="Y11" s="40">
        <v>34.856999999999999</v>
      </c>
      <c r="Z11" s="39">
        <v>0.99922200000000005</v>
      </c>
      <c r="AB11" s="39">
        <v>0.158</v>
      </c>
      <c r="AC11" s="39">
        <v>0.91337999999999997</v>
      </c>
      <c r="AD11" s="40">
        <v>35.99</v>
      </c>
      <c r="AE11" s="39">
        <v>0.999</v>
      </c>
    </row>
    <row r="12" spans="1:31">
      <c r="A12" s="91" t="s">
        <v>73</v>
      </c>
      <c r="B12" s="91" t="s">
        <v>215</v>
      </c>
      <c r="C12" s="102" t="s">
        <v>74</v>
      </c>
      <c r="D12" s="91" t="s">
        <v>25</v>
      </c>
      <c r="E12" s="91" t="s">
        <v>75</v>
      </c>
      <c r="F12" s="91" t="s">
        <v>19</v>
      </c>
      <c r="G12" s="91" t="s">
        <v>27</v>
      </c>
      <c r="I12" s="39">
        <v>0.20100000000000001</v>
      </c>
      <c r="J12" s="39">
        <v>1.1196299999999999</v>
      </c>
      <c r="K12" s="39">
        <v>4.1167499999999997</v>
      </c>
      <c r="M12" s="39">
        <v>0.29599999999999999</v>
      </c>
      <c r="N12" s="39">
        <v>0.73257000000000005</v>
      </c>
      <c r="O12" s="39">
        <v>3.87</v>
      </c>
      <c r="P12" s="39">
        <v>0.998</v>
      </c>
      <c r="R12" s="39">
        <v>0.30499999999999999</v>
      </c>
      <c r="S12" s="39">
        <v>1.3215399999999999</v>
      </c>
      <c r="T12" s="39">
        <v>4.33</v>
      </c>
      <c r="U12" s="39">
        <v>0.99739999999999995</v>
      </c>
      <c r="W12" s="39">
        <v>0.25600000000000001</v>
      </c>
      <c r="X12" s="39">
        <v>1.14855</v>
      </c>
      <c r="Y12" s="39">
        <v>4.4870000000000001</v>
      </c>
      <c r="Z12" s="39">
        <v>0.95444499999999999</v>
      </c>
      <c r="AB12" s="39">
        <v>0.41499999999999998</v>
      </c>
      <c r="AC12" s="39">
        <v>1.1448799999999999</v>
      </c>
      <c r="AD12" s="39">
        <v>3.78</v>
      </c>
      <c r="AE12" s="39">
        <v>0.999</v>
      </c>
    </row>
    <row r="13" spans="1:31">
      <c r="A13" s="91" t="s">
        <v>148</v>
      </c>
      <c r="B13" s="91" t="s">
        <v>197</v>
      </c>
      <c r="C13" s="102" t="s">
        <v>149</v>
      </c>
      <c r="D13" s="91" t="s">
        <v>45</v>
      </c>
      <c r="E13" s="91" t="s">
        <v>16</v>
      </c>
      <c r="F13" s="91" t="s">
        <v>18</v>
      </c>
      <c r="G13" s="91" t="s">
        <v>21</v>
      </c>
      <c r="I13" s="39">
        <v>0.20599999999999999</v>
      </c>
      <c r="J13" s="39">
        <v>1.0500100000000001</v>
      </c>
      <c r="K13" s="40">
        <v>28.904500000000002</v>
      </c>
      <c r="M13" s="39">
        <v>0.249</v>
      </c>
      <c r="N13" s="39">
        <v>1.1547700000000001</v>
      </c>
      <c r="O13" s="40">
        <v>24.2</v>
      </c>
      <c r="P13" s="39">
        <v>1</v>
      </c>
      <c r="R13" s="39">
        <v>0.74299999999999999</v>
      </c>
      <c r="S13" s="39">
        <v>0.95638000000000001</v>
      </c>
      <c r="T13" s="40">
        <v>27.31</v>
      </c>
      <c r="U13" s="39">
        <v>0.99970000000000003</v>
      </c>
      <c r="W13" s="39">
        <v>0.47599999999999998</v>
      </c>
      <c r="X13" s="39">
        <v>1.0412300000000001</v>
      </c>
      <c r="Y13" s="40">
        <v>28.908000000000001</v>
      </c>
      <c r="Z13" s="39">
        <v>0.99862200000000001</v>
      </c>
      <c r="AB13" s="39">
        <v>0.38800000000000001</v>
      </c>
      <c r="AC13" s="39">
        <v>1.0568599999999999</v>
      </c>
      <c r="AD13" s="40">
        <v>35.200000000000003</v>
      </c>
      <c r="AE13" s="39">
        <v>0.999</v>
      </c>
    </row>
    <row r="14" spans="1:31">
      <c r="A14" s="91" t="s">
        <v>105</v>
      </c>
      <c r="B14" s="91" t="s">
        <v>179</v>
      </c>
      <c r="C14" s="102" t="s">
        <v>106</v>
      </c>
      <c r="D14" s="91" t="s">
        <v>64</v>
      </c>
      <c r="E14" s="91" t="s">
        <v>107</v>
      </c>
      <c r="F14" s="91" t="s">
        <v>19</v>
      </c>
      <c r="G14" s="91" t="s">
        <v>27</v>
      </c>
      <c r="I14" s="39">
        <v>0.20699999999999999</v>
      </c>
      <c r="J14" s="39">
        <v>1.18388</v>
      </c>
      <c r="K14" s="39">
        <v>2.1955</v>
      </c>
      <c r="M14" s="39">
        <v>0.20799999999999999</v>
      </c>
      <c r="N14" s="39">
        <v>1.3938900000000001</v>
      </c>
      <c r="O14" s="39">
        <v>3.42</v>
      </c>
      <c r="P14" s="39">
        <v>0.99990000000000001</v>
      </c>
      <c r="R14" s="39">
        <v>0.52700000000000002</v>
      </c>
      <c r="S14" s="39">
        <v>1.2375100000000001</v>
      </c>
      <c r="T14" s="39">
        <v>2.9</v>
      </c>
      <c r="U14" s="39">
        <v>0.99929999999999997</v>
      </c>
      <c r="W14" s="39">
        <v>0.879</v>
      </c>
      <c r="X14" s="39">
        <v>0.97150999999999998</v>
      </c>
      <c r="Y14" s="39">
        <v>1.8919999999999999</v>
      </c>
      <c r="Z14" s="39">
        <v>0.99847600000000003</v>
      </c>
      <c r="AB14" s="39">
        <v>0.114</v>
      </c>
      <c r="AC14" s="39">
        <v>2.0119400000000001</v>
      </c>
      <c r="AD14" s="39">
        <v>0.56999999999999995</v>
      </c>
      <c r="AE14" s="39">
        <v>0.999</v>
      </c>
    </row>
    <row r="15" spans="1:31">
      <c r="A15" s="91" t="s">
        <v>120</v>
      </c>
      <c r="B15" s="91" t="s">
        <v>184</v>
      </c>
      <c r="C15" s="45" t="s">
        <v>373</v>
      </c>
      <c r="D15" s="91" t="s">
        <v>17</v>
      </c>
      <c r="E15" s="91" t="s">
        <v>16</v>
      </c>
      <c r="F15" s="91" t="s">
        <v>21</v>
      </c>
      <c r="G15" s="91" t="s">
        <v>18</v>
      </c>
      <c r="I15" s="39">
        <v>0.22700000000000001</v>
      </c>
      <c r="J15" s="39">
        <v>1.04362</v>
      </c>
      <c r="K15" s="40">
        <v>47.292999999999999</v>
      </c>
      <c r="M15" s="39">
        <v>0.91400000000000003</v>
      </c>
      <c r="N15" s="39">
        <v>0.98826999999999998</v>
      </c>
      <c r="O15" s="40">
        <v>44.21</v>
      </c>
      <c r="P15" s="39">
        <v>0.99970000000000003</v>
      </c>
      <c r="R15" s="39">
        <v>0.61599999999999999</v>
      </c>
      <c r="S15" s="39">
        <v>1.0625800000000001</v>
      </c>
      <c r="T15" s="40">
        <v>44.97</v>
      </c>
      <c r="U15" s="39">
        <v>0.99319999999999997</v>
      </c>
      <c r="W15" s="39">
        <v>0.53500000000000003</v>
      </c>
      <c r="X15" s="39">
        <v>1.0328299999999999</v>
      </c>
      <c r="Y15" s="40">
        <v>44.981999999999999</v>
      </c>
      <c r="Z15" s="39">
        <v>0.98758999999999997</v>
      </c>
      <c r="AB15" s="39">
        <v>0.23899999999999999</v>
      </c>
      <c r="AC15" s="39">
        <v>1.07541</v>
      </c>
      <c r="AD15" s="40">
        <v>55.01</v>
      </c>
      <c r="AE15" s="39">
        <v>0.999</v>
      </c>
    </row>
    <row r="16" spans="1:31">
      <c r="A16" s="91" t="s">
        <v>128</v>
      </c>
      <c r="B16" s="91" t="s">
        <v>187</v>
      </c>
      <c r="C16" s="102" t="s">
        <v>1269</v>
      </c>
      <c r="D16" s="91" t="s">
        <v>45</v>
      </c>
      <c r="E16" s="91" t="s">
        <v>16</v>
      </c>
      <c r="F16" s="91" t="s">
        <v>21</v>
      </c>
      <c r="G16" s="91" t="s">
        <v>18</v>
      </c>
      <c r="I16" s="39">
        <v>0.24199999999999999</v>
      </c>
      <c r="J16" s="39">
        <v>1.0425800000000001</v>
      </c>
      <c r="K16" s="40">
        <v>44.310749999999999</v>
      </c>
      <c r="M16" s="39">
        <v>0.69599999999999995</v>
      </c>
      <c r="N16" s="39">
        <v>1.0445599999999999</v>
      </c>
      <c r="O16" s="40">
        <v>40.32</v>
      </c>
      <c r="P16" s="39">
        <v>1</v>
      </c>
      <c r="R16" s="20">
        <v>8.4199999999999997E-2</v>
      </c>
      <c r="S16" s="39">
        <v>1.2323200000000001</v>
      </c>
      <c r="T16" s="40">
        <v>43.5</v>
      </c>
      <c r="U16" s="39">
        <v>0.99909999999999999</v>
      </c>
      <c r="W16" s="39">
        <v>0.25900000000000001</v>
      </c>
      <c r="X16" s="39">
        <v>1.0601400000000001</v>
      </c>
      <c r="Y16" s="40">
        <v>43.902999999999999</v>
      </c>
      <c r="Z16" s="39">
        <v>0.99716899999999997</v>
      </c>
      <c r="AB16" s="39">
        <v>0.67700000000000005</v>
      </c>
      <c r="AC16" s="39">
        <v>0.97472000000000003</v>
      </c>
      <c r="AD16" s="40">
        <v>49.52</v>
      </c>
      <c r="AE16" s="39">
        <v>0.999</v>
      </c>
    </row>
    <row r="17" spans="1:31">
      <c r="A17" s="91" t="s">
        <v>161</v>
      </c>
      <c r="B17" s="91" t="s">
        <v>202</v>
      </c>
      <c r="C17" s="102" t="s">
        <v>162</v>
      </c>
      <c r="D17" s="91" t="s">
        <v>95</v>
      </c>
      <c r="E17" s="91" t="s">
        <v>16</v>
      </c>
      <c r="F17" s="91" t="s">
        <v>18</v>
      </c>
      <c r="G17" s="91" t="s">
        <v>27</v>
      </c>
      <c r="I17" s="39">
        <v>0.24399999999999999</v>
      </c>
      <c r="J17" s="39">
        <v>0.95513999999999999</v>
      </c>
      <c r="K17" s="40">
        <v>28.945</v>
      </c>
      <c r="M17" s="39">
        <v>0.374</v>
      </c>
      <c r="N17" s="39">
        <v>0.89807999999999999</v>
      </c>
      <c r="O17" s="40">
        <v>27.97</v>
      </c>
      <c r="P17" s="39">
        <v>0.99990000000000001</v>
      </c>
      <c r="R17" s="39">
        <v>0.40699999999999997</v>
      </c>
      <c r="S17" s="39">
        <v>0.89610000000000001</v>
      </c>
      <c r="T17" s="40">
        <v>30.67</v>
      </c>
      <c r="U17" s="39">
        <v>0.99629999999999996</v>
      </c>
      <c r="W17" s="39">
        <v>0.48599999999999999</v>
      </c>
      <c r="X17" s="39">
        <v>0.96126999999999996</v>
      </c>
      <c r="Y17" s="40">
        <v>30.19</v>
      </c>
      <c r="Z17" s="39">
        <v>0.99456100000000003</v>
      </c>
      <c r="AB17" s="39">
        <v>0.79900000000000004</v>
      </c>
      <c r="AC17" s="39">
        <v>0.98246</v>
      </c>
      <c r="AD17" s="40">
        <v>26.95</v>
      </c>
      <c r="AE17" s="39">
        <v>0.999</v>
      </c>
    </row>
    <row r="18" spans="1:31">
      <c r="A18" s="91" t="s">
        <v>142</v>
      </c>
      <c r="B18" s="91" t="s">
        <v>194</v>
      </c>
      <c r="C18" s="45" t="s">
        <v>351</v>
      </c>
      <c r="D18" s="91" t="s">
        <v>17</v>
      </c>
      <c r="E18" s="91" t="s">
        <v>16</v>
      </c>
      <c r="F18" s="91" t="s">
        <v>27</v>
      </c>
      <c r="G18" s="91" t="s">
        <v>19</v>
      </c>
      <c r="I18" s="39">
        <v>0.26900000000000002</v>
      </c>
      <c r="J18" s="39">
        <v>1.05802</v>
      </c>
      <c r="K18" s="40">
        <v>13.22325</v>
      </c>
      <c r="M18" s="39">
        <v>0.90700000000000003</v>
      </c>
      <c r="N18" s="39">
        <v>1.01918</v>
      </c>
      <c r="O18" s="40">
        <v>12.45</v>
      </c>
      <c r="P18" s="39">
        <v>1</v>
      </c>
      <c r="R18" s="39">
        <v>0.9</v>
      </c>
      <c r="S18" s="39">
        <v>0.97687000000000002</v>
      </c>
      <c r="T18" s="40">
        <v>12.12</v>
      </c>
      <c r="U18" s="39">
        <v>0.99860000000000004</v>
      </c>
      <c r="W18" s="39">
        <v>0.34899999999999998</v>
      </c>
      <c r="X18" s="39">
        <v>1.06962</v>
      </c>
      <c r="Y18" s="40">
        <v>14.583</v>
      </c>
      <c r="Z18" s="39">
        <v>0.99900999999999995</v>
      </c>
      <c r="AB18" s="39">
        <v>0.441</v>
      </c>
      <c r="AC18" s="39">
        <v>1.0715399999999999</v>
      </c>
      <c r="AD18" s="40">
        <v>13.74</v>
      </c>
      <c r="AE18" s="39">
        <v>0.999</v>
      </c>
    </row>
    <row r="19" spans="1:31">
      <c r="A19" s="91" t="s">
        <v>155</v>
      </c>
      <c r="B19" s="91" t="s">
        <v>200</v>
      </c>
      <c r="C19" s="102" t="s">
        <v>156</v>
      </c>
      <c r="D19" s="91" t="s">
        <v>64</v>
      </c>
      <c r="E19" s="91" t="s">
        <v>157</v>
      </c>
      <c r="F19" s="91" t="s">
        <v>27</v>
      </c>
      <c r="G19" s="91" t="s">
        <v>18</v>
      </c>
      <c r="I19" s="39">
        <v>0.28599999999999998</v>
      </c>
      <c r="J19" s="39">
        <v>0.96011999999999997</v>
      </c>
      <c r="K19" s="40">
        <v>33.204250000000002</v>
      </c>
      <c r="M19" s="39">
        <v>0.89400000000000002</v>
      </c>
      <c r="N19" s="39">
        <v>0.98472000000000004</v>
      </c>
      <c r="O19" s="40">
        <v>34.58</v>
      </c>
      <c r="P19" s="39">
        <v>0.99939999999999996</v>
      </c>
      <c r="R19" s="39">
        <v>0.216</v>
      </c>
      <c r="S19" s="39">
        <v>0.85197000000000001</v>
      </c>
      <c r="T19" s="40">
        <v>33.840000000000003</v>
      </c>
      <c r="U19" s="39">
        <v>0.99790000000000001</v>
      </c>
      <c r="W19" s="39">
        <v>9.6299999999999997E-2</v>
      </c>
      <c r="X19" s="39">
        <v>0.91147</v>
      </c>
      <c r="Y19" s="40">
        <v>32.786999999999999</v>
      </c>
      <c r="Z19" s="39">
        <v>0.996583</v>
      </c>
      <c r="AB19" s="39">
        <v>0.40300000000000002</v>
      </c>
      <c r="AC19" s="39">
        <v>1.0568599999999999</v>
      </c>
      <c r="AD19" s="40">
        <v>31.61</v>
      </c>
      <c r="AE19" s="39">
        <v>0.999</v>
      </c>
    </row>
    <row r="20" spans="1:31">
      <c r="A20" s="91" t="s">
        <v>116</v>
      </c>
      <c r="B20" s="91" t="s">
        <v>182</v>
      </c>
      <c r="C20" s="102" t="s">
        <v>117</v>
      </c>
      <c r="D20" s="91" t="s">
        <v>93</v>
      </c>
      <c r="E20" s="91" t="s">
        <v>118</v>
      </c>
      <c r="F20" s="91" t="s">
        <v>19</v>
      </c>
      <c r="G20" s="91" t="s">
        <v>27</v>
      </c>
      <c r="I20" s="39">
        <v>0.29699999999999999</v>
      </c>
      <c r="J20" s="39">
        <v>0.96242000000000005</v>
      </c>
      <c r="K20" s="40">
        <v>37.294750000000001</v>
      </c>
      <c r="M20" s="39">
        <v>0.45900000000000002</v>
      </c>
      <c r="N20" s="39">
        <v>0.91961999999999999</v>
      </c>
      <c r="O20" s="40">
        <v>37.840000000000003</v>
      </c>
      <c r="P20" s="39">
        <v>1</v>
      </c>
      <c r="R20" s="39">
        <v>0.41899999999999998</v>
      </c>
      <c r="S20" s="39">
        <v>0.90159</v>
      </c>
      <c r="T20" s="40">
        <v>34.29</v>
      </c>
      <c r="U20" s="39">
        <v>0.99950000000000006</v>
      </c>
      <c r="W20" s="39">
        <v>0.41099999999999998</v>
      </c>
      <c r="X20" s="39">
        <v>0.95704999999999996</v>
      </c>
      <c r="Y20" s="40">
        <v>37.588999999999999</v>
      </c>
      <c r="Z20" s="39">
        <v>0.99950499999999998</v>
      </c>
      <c r="AB20" s="39">
        <v>0.99099999999999999</v>
      </c>
      <c r="AC20" s="39">
        <v>0.99929999999999997</v>
      </c>
      <c r="AD20" s="40">
        <v>39.46</v>
      </c>
      <c r="AE20" s="39">
        <v>0.999</v>
      </c>
    </row>
    <row r="21" spans="1:31">
      <c r="A21" s="91" t="s">
        <v>54</v>
      </c>
      <c r="B21" s="91" t="s">
        <v>216</v>
      </c>
      <c r="C21" s="102" t="s">
        <v>55</v>
      </c>
      <c r="D21" s="91" t="s">
        <v>93</v>
      </c>
      <c r="E21" s="91" t="s">
        <v>56</v>
      </c>
      <c r="F21" s="91" t="s">
        <v>18</v>
      </c>
      <c r="G21" s="91" t="s">
        <v>21</v>
      </c>
      <c r="I21" s="39">
        <v>0.307</v>
      </c>
      <c r="J21" s="39">
        <v>1.04321</v>
      </c>
      <c r="K21" s="40">
        <v>25.202500000000001</v>
      </c>
      <c r="M21" s="39">
        <v>0.79700000000000004</v>
      </c>
      <c r="N21" s="39">
        <v>0.96840999999999999</v>
      </c>
      <c r="O21" s="40">
        <v>26.45</v>
      </c>
      <c r="P21" s="39">
        <v>0.99960000000000004</v>
      </c>
      <c r="R21" s="39">
        <v>0.45</v>
      </c>
      <c r="S21" s="39">
        <v>1.10528</v>
      </c>
      <c r="T21" s="40">
        <v>27.96</v>
      </c>
      <c r="U21" s="39">
        <v>0.99490000000000001</v>
      </c>
      <c r="W21" s="39">
        <v>9.9500000000000005E-2</v>
      </c>
      <c r="X21" s="39">
        <v>1.10164</v>
      </c>
      <c r="Y21" s="40">
        <v>25.25</v>
      </c>
      <c r="Z21" s="39">
        <v>0.99549699999999997</v>
      </c>
      <c r="AB21" s="39">
        <v>0.59899999999999998</v>
      </c>
      <c r="AC21" s="39">
        <v>0.96097999999999995</v>
      </c>
      <c r="AD21" s="40">
        <v>21.15</v>
      </c>
      <c r="AE21" s="39">
        <v>0.999</v>
      </c>
    </row>
    <row r="22" spans="1:31">
      <c r="A22" s="91" t="s">
        <v>68</v>
      </c>
      <c r="B22" s="91" t="s">
        <v>209</v>
      </c>
      <c r="C22" s="102" t="s">
        <v>1022</v>
      </c>
      <c r="D22" s="91" t="s">
        <v>17</v>
      </c>
      <c r="E22" s="91" t="s">
        <v>16</v>
      </c>
      <c r="F22" s="91" t="s">
        <v>27</v>
      </c>
      <c r="G22" s="91" t="s">
        <v>19</v>
      </c>
      <c r="I22" s="39">
        <v>0.34300000000000003</v>
      </c>
      <c r="J22" s="39">
        <v>1.0561199999999999</v>
      </c>
      <c r="K22" s="40">
        <v>11.094000000000001</v>
      </c>
      <c r="M22" s="39">
        <v>0.27</v>
      </c>
      <c r="N22" s="39">
        <v>1.1928000000000001</v>
      </c>
      <c r="O22" s="40">
        <v>11.83</v>
      </c>
      <c r="P22" s="39">
        <v>0.99990000000000001</v>
      </c>
      <c r="R22" s="39">
        <v>0.19800000000000001</v>
      </c>
      <c r="S22" s="39">
        <v>1.2402299999999999</v>
      </c>
      <c r="T22" s="40">
        <v>13.63</v>
      </c>
      <c r="U22" s="39">
        <v>0.999</v>
      </c>
      <c r="W22" s="39">
        <v>0.60899999999999999</v>
      </c>
      <c r="X22" s="39">
        <v>1.0401899999999999</v>
      </c>
      <c r="Y22" s="40">
        <v>12.676</v>
      </c>
      <c r="Z22" s="39">
        <v>0.99497800000000003</v>
      </c>
      <c r="AB22" s="39">
        <v>0.53300000000000003</v>
      </c>
      <c r="AC22" s="39">
        <v>0.92154999999999998</v>
      </c>
      <c r="AD22" s="39">
        <v>6.24</v>
      </c>
      <c r="AE22" s="39">
        <v>0.999</v>
      </c>
    </row>
    <row r="23" spans="1:31">
      <c r="A23" s="91" t="s">
        <v>243</v>
      </c>
      <c r="B23" s="91" t="s">
        <v>250</v>
      </c>
      <c r="C23" s="102" t="s">
        <v>245</v>
      </c>
      <c r="D23" s="91" t="s">
        <v>25</v>
      </c>
      <c r="E23" s="91" t="s">
        <v>247</v>
      </c>
      <c r="F23" s="91" t="s">
        <v>18</v>
      </c>
      <c r="G23" s="91" t="s">
        <v>21</v>
      </c>
      <c r="I23" s="39">
        <v>0.36699999999999999</v>
      </c>
      <c r="J23" s="39">
        <v>0.96840999999999999</v>
      </c>
      <c r="K23" s="40">
        <v>46.338749999999997</v>
      </c>
      <c r="M23" s="39">
        <v>0.188</v>
      </c>
      <c r="N23" s="39">
        <v>0.86563000000000001</v>
      </c>
      <c r="O23" s="40">
        <v>46.41</v>
      </c>
      <c r="P23" s="39">
        <v>0.99990000000000001</v>
      </c>
      <c r="R23" s="39">
        <v>0.752</v>
      </c>
      <c r="S23" s="39">
        <v>0.96252000000000004</v>
      </c>
      <c r="T23" s="40">
        <v>46.06</v>
      </c>
      <c r="U23" s="39">
        <v>0.99980000000000002</v>
      </c>
      <c r="W23" s="39">
        <v>0.47299999999999998</v>
      </c>
      <c r="X23" s="39">
        <v>1.0379</v>
      </c>
      <c r="Y23" s="40">
        <v>46.195</v>
      </c>
      <c r="Z23" s="39">
        <v>0.99973699999999999</v>
      </c>
      <c r="AB23" s="39">
        <v>0.13200000000000001</v>
      </c>
      <c r="AC23" s="39">
        <v>0.91127999999999998</v>
      </c>
      <c r="AD23" s="40">
        <v>46.69</v>
      </c>
      <c r="AE23" s="39">
        <v>0.999</v>
      </c>
    </row>
    <row r="24" spans="1:31">
      <c r="A24" s="91" t="s">
        <v>90</v>
      </c>
      <c r="B24" s="91" t="s">
        <v>217</v>
      </c>
      <c r="C24" s="102" t="s">
        <v>82</v>
      </c>
      <c r="D24" s="91" t="s">
        <v>95</v>
      </c>
      <c r="E24" s="91" t="s">
        <v>16</v>
      </c>
      <c r="F24" s="91" t="s">
        <v>27</v>
      </c>
      <c r="G24" s="91" t="s">
        <v>19</v>
      </c>
      <c r="I24" s="39">
        <v>0.38</v>
      </c>
      <c r="J24" s="39">
        <v>0.96050000000000002</v>
      </c>
      <c r="K24" s="40">
        <v>20.268249999999998</v>
      </c>
      <c r="M24" s="39">
        <v>0.755</v>
      </c>
      <c r="N24" s="39">
        <v>0.96031</v>
      </c>
      <c r="O24" s="40">
        <v>23.72</v>
      </c>
      <c r="P24" s="39">
        <v>0.99990000000000001</v>
      </c>
      <c r="R24" s="39">
        <v>0.56499999999999995</v>
      </c>
      <c r="S24" s="39">
        <v>1.0865400000000001</v>
      </c>
      <c r="T24" s="40">
        <v>21.49</v>
      </c>
      <c r="U24" s="39">
        <v>0.99890000000000001</v>
      </c>
      <c r="W24" s="39">
        <v>0.106</v>
      </c>
      <c r="X24" s="39">
        <v>0.89932999999999996</v>
      </c>
      <c r="Y24" s="40">
        <v>20.393000000000001</v>
      </c>
      <c r="Z24" s="39">
        <v>0.99842500000000001</v>
      </c>
      <c r="AB24" s="39">
        <v>0.73399999999999999</v>
      </c>
      <c r="AC24" s="39">
        <v>1.02963</v>
      </c>
      <c r="AD24" s="40">
        <v>15.47</v>
      </c>
      <c r="AE24" s="39">
        <v>0.999</v>
      </c>
    </row>
    <row r="25" spans="1:31">
      <c r="A25" s="91" t="s">
        <v>158</v>
      </c>
      <c r="B25" s="91" t="s">
        <v>201</v>
      </c>
      <c r="C25" s="102" t="s">
        <v>159</v>
      </c>
      <c r="D25" s="91" t="s">
        <v>25</v>
      </c>
      <c r="E25" s="91" t="s">
        <v>160</v>
      </c>
      <c r="F25" s="91" t="s">
        <v>27</v>
      </c>
      <c r="G25" s="91" t="s">
        <v>19</v>
      </c>
      <c r="I25" s="39">
        <v>0.38700000000000001</v>
      </c>
      <c r="J25" s="39">
        <v>0.96967000000000003</v>
      </c>
      <c r="K25" s="40">
        <v>43.075250000000004</v>
      </c>
      <c r="M25" s="39">
        <v>0.59299999999999997</v>
      </c>
      <c r="N25" s="39">
        <v>0.94298999999999999</v>
      </c>
      <c r="O25" s="40">
        <v>43.53</v>
      </c>
      <c r="P25" s="39">
        <v>1</v>
      </c>
      <c r="R25" s="39">
        <v>0.93</v>
      </c>
      <c r="S25" s="39">
        <v>0.98936000000000002</v>
      </c>
      <c r="T25" s="40">
        <v>42.18</v>
      </c>
      <c r="U25" s="39">
        <v>1</v>
      </c>
      <c r="W25" s="39">
        <v>0.21</v>
      </c>
      <c r="X25" s="39">
        <v>0.93688000000000005</v>
      </c>
      <c r="Y25" s="40">
        <v>43.801000000000002</v>
      </c>
      <c r="Z25" s="39">
        <v>0.999942</v>
      </c>
      <c r="AB25" s="39">
        <v>0.74</v>
      </c>
      <c r="AC25" s="39">
        <v>1.02081</v>
      </c>
      <c r="AD25" s="40">
        <v>42.79</v>
      </c>
      <c r="AE25" s="39">
        <v>0.999</v>
      </c>
    </row>
    <row r="26" spans="1:31">
      <c r="A26" s="91" t="s">
        <v>134</v>
      </c>
      <c r="B26" s="91" t="s">
        <v>190</v>
      </c>
      <c r="C26" s="102" t="s">
        <v>135</v>
      </c>
      <c r="D26" s="91" t="s">
        <v>93</v>
      </c>
      <c r="E26" s="91" t="s">
        <v>136</v>
      </c>
      <c r="F26" s="91" t="s">
        <v>18</v>
      </c>
      <c r="G26" s="91" t="s">
        <v>19</v>
      </c>
      <c r="I26" s="39">
        <v>0.40600000000000003</v>
      </c>
      <c r="J26" s="39">
        <v>0.97063999999999995</v>
      </c>
      <c r="K26" s="40">
        <v>43.008749999999999</v>
      </c>
      <c r="M26" s="39">
        <v>3.49E-2</v>
      </c>
      <c r="N26" s="39">
        <v>1.25709</v>
      </c>
      <c r="O26" s="40">
        <v>43.32</v>
      </c>
      <c r="P26" s="39">
        <v>1</v>
      </c>
      <c r="R26" s="39">
        <v>0.19900000000000001</v>
      </c>
      <c r="S26" s="39">
        <v>0.85445000000000004</v>
      </c>
      <c r="T26" s="40">
        <v>43.46</v>
      </c>
      <c r="U26" s="39">
        <v>0.99990000000000001</v>
      </c>
      <c r="W26" s="39">
        <v>0.224</v>
      </c>
      <c r="X26" s="39">
        <v>0.93837999999999999</v>
      </c>
      <c r="Y26" s="40">
        <v>43.524999999999999</v>
      </c>
      <c r="Z26" s="39">
        <v>0.999583</v>
      </c>
      <c r="AB26" s="39">
        <v>0.58299999999999996</v>
      </c>
      <c r="AC26" s="39">
        <v>0.96638000000000002</v>
      </c>
      <c r="AD26" s="40">
        <v>41.73</v>
      </c>
      <c r="AE26" s="39">
        <v>0.999</v>
      </c>
    </row>
    <row r="27" spans="1:31">
      <c r="A27" s="91" t="s">
        <v>113</v>
      </c>
      <c r="B27" s="91" t="s">
        <v>773</v>
      </c>
      <c r="C27" s="102" t="s">
        <v>114</v>
      </c>
      <c r="D27" s="91" t="s">
        <v>25</v>
      </c>
      <c r="E27" s="91" t="s">
        <v>115</v>
      </c>
      <c r="F27" s="91" t="s">
        <v>21</v>
      </c>
      <c r="G27" s="91" t="s">
        <v>27</v>
      </c>
      <c r="I27" s="39">
        <v>0.40799999999999997</v>
      </c>
      <c r="J27" s="39">
        <v>1.0329299999999999</v>
      </c>
      <c r="K27" s="40">
        <v>31.070749999999997</v>
      </c>
      <c r="M27" s="39">
        <v>0.68200000000000005</v>
      </c>
      <c r="N27" s="39">
        <v>0.95294000000000001</v>
      </c>
      <c r="O27" s="40">
        <v>32.909999999999997</v>
      </c>
      <c r="P27" s="39">
        <v>0.99990000000000001</v>
      </c>
      <c r="R27" s="39">
        <v>0.86299999999999999</v>
      </c>
      <c r="S27" s="39">
        <v>1.02173</v>
      </c>
      <c r="T27" s="40">
        <v>35.82</v>
      </c>
      <c r="U27" s="39">
        <v>0.99950000000000006</v>
      </c>
      <c r="W27" s="39">
        <v>0.45100000000000001</v>
      </c>
      <c r="X27" s="39">
        <v>1.04196</v>
      </c>
      <c r="Y27" s="40">
        <v>33.203000000000003</v>
      </c>
      <c r="Z27" s="39">
        <v>0.99767700000000004</v>
      </c>
      <c r="AB27" s="39">
        <v>0.48399999999999999</v>
      </c>
      <c r="AC27" s="39">
        <v>1.05359</v>
      </c>
      <c r="AD27" s="40">
        <v>22.35</v>
      </c>
      <c r="AE27" s="39">
        <v>0.999</v>
      </c>
    </row>
    <row r="28" spans="1:31">
      <c r="A28" s="91" t="s">
        <v>88</v>
      </c>
      <c r="B28" s="91" t="s">
        <v>207</v>
      </c>
      <c r="C28" s="102" t="s">
        <v>1021</v>
      </c>
      <c r="D28" s="91" t="s">
        <v>17</v>
      </c>
      <c r="E28" s="91" t="s">
        <v>16</v>
      </c>
      <c r="F28" s="91" t="s">
        <v>27</v>
      </c>
      <c r="G28" s="91" t="s">
        <v>21</v>
      </c>
      <c r="I28" s="39">
        <v>0.41099999999999998</v>
      </c>
      <c r="J28" s="39">
        <v>0.96725000000000005</v>
      </c>
      <c r="K28" s="40">
        <v>26.444499999999998</v>
      </c>
      <c r="M28" s="39">
        <v>0.313</v>
      </c>
      <c r="N28" s="39">
        <v>0.86858000000000002</v>
      </c>
      <c r="O28" s="40">
        <v>20.67</v>
      </c>
      <c r="P28" s="39">
        <v>0.99990000000000001</v>
      </c>
      <c r="R28" s="39">
        <v>0.79600000000000004</v>
      </c>
      <c r="S28" s="39">
        <v>0.96445000000000003</v>
      </c>
      <c r="T28" s="40">
        <v>25.19</v>
      </c>
      <c r="U28" s="39">
        <v>0.99870000000000003</v>
      </c>
      <c r="W28" s="39">
        <v>0.16700000000000001</v>
      </c>
      <c r="X28" s="39">
        <v>0.91879</v>
      </c>
      <c r="Y28" s="40">
        <v>24.257999999999999</v>
      </c>
      <c r="Z28" s="39">
        <v>0.99886200000000003</v>
      </c>
      <c r="AB28" s="39">
        <v>0.47199999999999998</v>
      </c>
      <c r="AC28" s="39">
        <v>1.0470699999999999</v>
      </c>
      <c r="AD28" s="40">
        <v>35.659999999999997</v>
      </c>
      <c r="AE28" s="39">
        <v>0.999</v>
      </c>
    </row>
    <row r="29" spans="1:31">
      <c r="A29" s="91" t="s">
        <v>238</v>
      </c>
      <c r="B29" s="91" t="s">
        <v>248</v>
      </c>
      <c r="C29" s="102" t="s">
        <v>78</v>
      </c>
      <c r="D29" s="38" t="s">
        <v>225</v>
      </c>
      <c r="E29" s="91" t="s">
        <v>239</v>
      </c>
      <c r="F29" s="91" t="s">
        <v>19</v>
      </c>
      <c r="G29" s="91" t="s">
        <v>27</v>
      </c>
      <c r="I29" s="39">
        <v>0.42099999999999999</v>
      </c>
      <c r="J29" s="39">
        <v>1.0309699999999999</v>
      </c>
      <c r="K29" s="40">
        <v>32.738500000000002</v>
      </c>
      <c r="M29" s="39">
        <v>0.121</v>
      </c>
      <c r="N29" s="39">
        <v>1.1924399999999999</v>
      </c>
      <c r="O29" s="40">
        <v>33.299999999999997</v>
      </c>
      <c r="P29" s="39">
        <v>0.99960000000000004</v>
      </c>
      <c r="R29" s="39">
        <v>0.40799999999999997</v>
      </c>
      <c r="S29" s="39">
        <v>1.1086</v>
      </c>
      <c r="T29" s="40">
        <v>35.19</v>
      </c>
      <c r="U29" s="39">
        <v>0.99870000000000003</v>
      </c>
      <c r="W29" s="39">
        <v>0.63900000000000001</v>
      </c>
      <c r="X29" s="39">
        <v>1.02562</v>
      </c>
      <c r="Y29" s="40">
        <v>35.003999999999998</v>
      </c>
      <c r="Z29" s="39">
        <v>0.99622200000000005</v>
      </c>
      <c r="AB29" s="39">
        <v>0.59099999999999997</v>
      </c>
      <c r="AC29" s="39">
        <v>0.96348</v>
      </c>
      <c r="AD29" s="40">
        <v>27.46</v>
      </c>
      <c r="AE29" s="39">
        <v>0.999</v>
      </c>
    </row>
    <row r="30" spans="1:31">
      <c r="A30" s="91" t="s">
        <v>146</v>
      </c>
      <c r="B30" s="91" t="s">
        <v>196</v>
      </c>
      <c r="C30" s="102" t="s">
        <v>147</v>
      </c>
      <c r="D30" s="91" t="s">
        <v>45</v>
      </c>
      <c r="E30" s="91" t="s">
        <v>16</v>
      </c>
      <c r="F30" s="91" t="s">
        <v>19</v>
      </c>
      <c r="G30" s="91" t="s">
        <v>27</v>
      </c>
      <c r="I30" s="39">
        <v>0.47099999999999997</v>
      </c>
      <c r="J30" s="39">
        <v>0.93998000000000004</v>
      </c>
      <c r="K30" s="39">
        <v>5.1352500000000001</v>
      </c>
      <c r="M30" s="39">
        <v>0.44900000000000001</v>
      </c>
      <c r="N30" s="39">
        <v>0.83201999999999998</v>
      </c>
      <c r="O30" s="39">
        <v>6.19</v>
      </c>
      <c r="P30" s="39">
        <v>0.99929999999999997</v>
      </c>
      <c r="R30" s="39">
        <v>0.84399999999999997</v>
      </c>
      <c r="S30" s="39">
        <v>1.05033</v>
      </c>
      <c r="T30" s="39">
        <v>6.07</v>
      </c>
      <c r="U30" s="39">
        <v>0.99809999999999999</v>
      </c>
      <c r="W30" s="39">
        <v>0.91</v>
      </c>
      <c r="X30" s="39">
        <v>0.98699000000000003</v>
      </c>
      <c r="Y30" s="39">
        <v>5.3010000000000002</v>
      </c>
      <c r="Z30" s="39">
        <v>0.98461500000000002</v>
      </c>
      <c r="AB30" s="39">
        <v>0.35499999999999998</v>
      </c>
      <c r="AC30" s="39">
        <v>0.84526999999999997</v>
      </c>
      <c r="AD30" s="39">
        <v>2.98</v>
      </c>
      <c r="AE30" s="39">
        <v>0.999</v>
      </c>
    </row>
    <row r="31" spans="1:31">
      <c r="A31" s="91" t="s">
        <v>62</v>
      </c>
      <c r="B31" s="91" t="s">
        <v>208</v>
      </c>
      <c r="C31" s="102" t="s">
        <v>63</v>
      </c>
      <c r="D31" s="101" t="s">
        <v>64</v>
      </c>
      <c r="E31" s="91" t="s">
        <v>65</v>
      </c>
      <c r="F31" s="91" t="s">
        <v>27</v>
      </c>
      <c r="G31" s="91" t="s">
        <v>19</v>
      </c>
      <c r="I31" s="39">
        <v>0.48499999999999999</v>
      </c>
      <c r="J31" s="39">
        <v>0.92118</v>
      </c>
      <c r="K31" s="39">
        <v>2.8807499999999999</v>
      </c>
      <c r="M31" s="39">
        <v>0.92700000000000005</v>
      </c>
      <c r="N31" s="39">
        <v>1.0332399999999999</v>
      </c>
      <c r="O31" s="39">
        <v>2.39</v>
      </c>
      <c r="P31" s="39">
        <v>0.99790000000000001</v>
      </c>
      <c r="R31" s="39">
        <v>0.26900000000000002</v>
      </c>
      <c r="S31" s="39">
        <v>0.66891</v>
      </c>
      <c r="T31" s="39">
        <v>3.66</v>
      </c>
      <c r="U31" s="39">
        <v>0.98750000000000004</v>
      </c>
      <c r="W31" s="39">
        <v>0.32</v>
      </c>
      <c r="X31" s="39">
        <v>0.85633000000000004</v>
      </c>
      <c r="Y31" s="39">
        <v>3.4529999999999998</v>
      </c>
      <c r="Z31" s="39">
        <v>0.904393</v>
      </c>
      <c r="AB31" s="39">
        <v>0.45600000000000002</v>
      </c>
      <c r="AC31" s="39">
        <v>1.1878</v>
      </c>
      <c r="AD31" s="39">
        <v>2.02</v>
      </c>
      <c r="AE31" s="39">
        <v>0.999</v>
      </c>
    </row>
    <row r="32" spans="1:31">
      <c r="A32" s="91" t="s">
        <v>100</v>
      </c>
      <c r="B32" s="91" t="s">
        <v>177</v>
      </c>
      <c r="C32" s="102" t="s">
        <v>101</v>
      </c>
      <c r="D32" s="91" t="s">
        <v>45</v>
      </c>
      <c r="E32" s="91" t="s">
        <v>16</v>
      </c>
      <c r="F32" s="91" t="s">
        <v>18</v>
      </c>
      <c r="G32" s="91" t="s">
        <v>21</v>
      </c>
      <c r="I32" s="39">
        <v>0.48699999999999999</v>
      </c>
      <c r="J32" s="39">
        <v>0.97560000000000002</v>
      </c>
      <c r="K32" s="40">
        <v>49.545749999999998</v>
      </c>
      <c r="M32" s="39">
        <v>0.68600000000000005</v>
      </c>
      <c r="N32" s="39">
        <v>0.95723999999999998</v>
      </c>
      <c r="O32" s="40">
        <v>47.32</v>
      </c>
      <c r="P32" s="39">
        <v>1</v>
      </c>
      <c r="R32" s="39">
        <v>0.47799999999999998</v>
      </c>
      <c r="S32" s="39">
        <v>1.08904</v>
      </c>
      <c r="T32" s="40">
        <v>47.77</v>
      </c>
      <c r="U32" s="39">
        <v>0.999</v>
      </c>
      <c r="W32" s="39">
        <v>0.14499999999999999</v>
      </c>
      <c r="X32" s="39">
        <v>0.92747000000000002</v>
      </c>
      <c r="Y32" s="40">
        <v>49.912999999999997</v>
      </c>
      <c r="Z32" s="39">
        <v>0.99233499999999997</v>
      </c>
      <c r="AB32" s="39">
        <v>0.68899999999999995</v>
      </c>
      <c r="AC32" s="39">
        <v>1.02501</v>
      </c>
      <c r="AD32" s="40">
        <v>53.18</v>
      </c>
      <c r="AE32" s="39">
        <v>0.999</v>
      </c>
    </row>
    <row r="33" spans="1:31">
      <c r="A33" s="91" t="s">
        <v>127</v>
      </c>
      <c r="B33" s="91" t="s">
        <v>186</v>
      </c>
      <c r="C33" s="102" t="s">
        <v>927</v>
      </c>
      <c r="D33" s="101" t="s">
        <v>17</v>
      </c>
      <c r="E33" s="91" t="s">
        <v>16</v>
      </c>
      <c r="F33" s="91" t="s">
        <v>27</v>
      </c>
      <c r="G33" s="91" t="s">
        <v>19</v>
      </c>
      <c r="I33" s="39">
        <v>0.51200000000000001</v>
      </c>
      <c r="J33" s="39">
        <v>1.0378000000000001</v>
      </c>
      <c r="K33" s="40">
        <v>10.379999999999999</v>
      </c>
      <c r="M33" s="39">
        <v>0.96399999999999997</v>
      </c>
      <c r="N33" s="39">
        <v>0.99063999999999997</v>
      </c>
      <c r="O33" s="39">
        <v>7.47</v>
      </c>
      <c r="P33" s="39">
        <v>0.99939999999999996</v>
      </c>
      <c r="R33" s="39">
        <v>0.55400000000000005</v>
      </c>
      <c r="S33" s="39">
        <v>1.123</v>
      </c>
      <c r="T33" s="39">
        <v>9.8699999999999992</v>
      </c>
      <c r="U33" s="39">
        <v>0.997</v>
      </c>
      <c r="W33" s="20">
        <v>6.4100000000000004E-2</v>
      </c>
      <c r="X33" s="39">
        <v>1.1778599999999999</v>
      </c>
      <c r="Y33" s="39">
        <v>8.81</v>
      </c>
      <c r="Z33" s="39">
        <v>0.97041200000000005</v>
      </c>
      <c r="AB33" s="39">
        <v>0.29899999999999999</v>
      </c>
      <c r="AC33" s="39">
        <v>0.91520999999999997</v>
      </c>
      <c r="AD33" s="40">
        <v>15.37</v>
      </c>
      <c r="AE33" s="39">
        <v>0.999</v>
      </c>
    </row>
    <row r="34" spans="1:31">
      <c r="A34" s="91" t="s">
        <v>383</v>
      </c>
      <c r="B34" s="91" t="s">
        <v>386</v>
      </c>
      <c r="C34" s="102" t="s">
        <v>384</v>
      </c>
      <c r="D34" s="101" t="s">
        <v>387</v>
      </c>
      <c r="E34" s="91" t="s">
        <v>385</v>
      </c>
      <c r="F34" s="91" t="s">
        <v>27</v>
      </c>
      <c r="G34" s="91" t="s">
        <v>19</v>
      </c>
      <c r="I34" s="39">
        <v>0.51300000000000001</v>
      </c>
      <c r="J34" s="39">
        <v>1.03241</v>
      </c>
      <c r="K34" s="40">
        <v>15.5505</v>
      </c>
      <c r="M34" s="39">
        <v>0.14899999999999999</v>
      </c>
      <c r="N34" s="39">
        <v>0.79105000000000003</v>
      </c>
      <c r="O34" s="40">
        <v>15.23</v>
      </c>
      <c r="P34" s="39">
        <v>1</v>
      </c>
      <c r="R34" s="39">
        <v>0.68700000000000006</v>
      </c>
      <c r="S34" s="39">
        <v>0.93379000000000001</v>
      </c>
      <c r="T34" s="40">
        <v>15.28</v>
      </c>
      <c r="U34" s="39">
        <v>0.99970000000000003</v>
      </c>
      <c r="W34" s="39">
        <v>0.28499999999999998</v>
      </c>
      <c r="X34" s="39">
        <v>1.0775600000000001</v>
      </c>
      <c r="Y34" s="40">
        <v>15.682</v>
      </c>
      <c r="Z34" s="39">
        <v>0.99882899999999997</v>
      </c>
      <c r="AB34" s="39">
        <v>0.435</v>
      </c>
      <c r="AC34" s="39">
        <v>1.0673699999999999</v>
      </c>
      <c r="AD34" s="40">
        <v>16.010000000000002</v>
      </c>
      <c r="AE34" s="39">
        <v>0.999</v>
      </c>
    </row>
    <row r="35" spans="1:31">
      <c r="A35" s="91" t="s">
        <v>129</v>
      </c>
      <c r="B35" s="91" t="s">
        <v>188</v>
      </c>
      <c r="C35" s="102" t="s">
        <v>130</v>
      </c>
      <c r="D35" s="91" t="s">
        <v>25</v>
      </c>
      <c r="E35" s="91" t="s">
        <v>131</v>
      </c>
      <c r="F35" s="91" t="s">
        <v>21</v>
      </c>
      <c r="G35" s="91" t="s">
        <v>18</v>
      </c>
      <c r="I35" s="39">
        <v>0.54800000000000004</v>
      </c>
      <c r="J35" s="39">
        <v>0.97814000000000001</v>
      </c>
      <c r="K35" s="40">
        <v>44.014750000000006</v>
      </c>
      <c r="M35" s="39">
        <v>0.80900000000000005</v>
      </c>
      <c r="N35" s="39">
        <v>0.97384999999999999</v>
      </c>
      <c r="O35" s="40">
        <v>43.55</v>
      </c>
      <c r="P35" s="39">
        <v>0.99760000000000004</v>
      </c>
      <c r="R35" s="20">
        <v>2.1700000000000001E-2</v>
      </c>
      <c r="S35" s="39">
        <v>0.74773999999999996</v>
      </c>
      <c r="T35" s="40">
        <v>41.97</v>
      </c>
      <c r="U35" s="39">
        <v>0.97709999999999997</v>
      </c>
      <c r="W35" s="39">
        <v>0.41799999999999998</v>
      </c>
      <c r="X35" s="39">
        <v>1.0450900000000001</v>
      </c>
      <c r="Y35" s="40">
        <v>44.679000000000002</v>
      </c>
      <c r="Z35" s="39">
        <v>0.90318299999999996</v>
      </c>
      <c r="AB35" s="39">
        <v>0.49399999999999999</v>
      </c>
      <c r="AC35" s="39">
        <v>0.95791000000000004</v>
      </c>
      <c r="AD35" s="40">
        <v>45.86</v>
      </c>
      <c r="AE35" s="39">
        <v>0.999</v>
      </c>
    </row>
    <row r="36" spans="1:31">
      <c r="A36" s="91" t="s">
        <v>169</v>
      </c>
      <c r="B36" s="91" t="s">
        <v>205</v>
      </c>
      <c r="C36" s="102" t="s">
        <v>170</v>
      </c>
      <c r="D36" s="38" t="s">
        <v>225</v>
      </c>
      <c r="E36" s="91" t="s">
        <v>171</v>
      </c>
      <c r="F36" s="91" t="s">
        <v>27</v>
      </c>
      <c r="G36" s="91" t="s">
        <v>19</v>
      </c>
      <c r="I36" s="39">
        <v>0.56999999999999995</v>
      </c>
      <c r="J36" s="39">
        <v>0.96599000000000002</v>
      </c>
      <c r="K36" s="39">
        <v>9.3175000000000008</v>
      </c>
      <c r="M36" s="39">
        <v>0.60799999999999998</v>
      </c>
      <c r="N36" s="39">
        <v>1.1090500000000001</v>
      </c>
      <c r="O36" s="39">
        <v>7.17</v>
      </c>
      <c r="P36" s="39">
        <v>1</v>
      </c>
      <c r="R36" s="39">
        <v>0.878</v>
      </c>
      <c r="S36" s="39">
        <v>1.03118</v>
      </c>
      <c r="T36" s="40">
        <v>9.99</v>
      </c>
      <c r="U36" s="39">
        <v>0.99939999999999996</v>
      </c>
      <c r="W36" s="39">
        <v>0.502</v>
      </c>
      <c r="X36" s="39">
        <v>0.93593999999999999</v>
      </c>
      <c r="Y36" s="39">
        <v>7.83</v>
      </c>
      <c r="Z36" s="39">
        <v>0.99659200000000003</v>
      </c>
      <c r="AB36" s="39">
        <v>0.59</v>
      </c>
      <c r="AC36" s="39">
        <v>0.95123000000000002</v>
      </c>
      <c r="AD36" s="40">
        <v>12.28</v>
      </c>
      <c r="AE36" s="39">
        <v>0.999</v>
      </c>
    </row>
    <row r="37" spans="1:31">
      <c r="A37" s="91" t="s">
        <v>141</v>
      </c>
      <c r="B37" s="91" t="s">
        <v>193</v>
      </c>
      <c r="C37" s="45" t="s">
        <v>1025</v>
      </c>
      <c r="D37" s="91" t="s">
        <v>17</v>
      </c>
      <c r="E37" s="91" t="s">
        <v>16</v>
      </c>
      <c r="F37" s="91" t="s">
        <v>19</v>
      </c>
      <c r="G37" s="91" t="s">
        <v>27</v>
      </c>
      <c r="I37" s="39">
        <v>0.63800000000000001</v>
      </c>
      <c r="J37" s="39">
        <v>1.0201</v>
      </c>
      <c r="K37" s="40">
        <v>24.396750000000001</v>
      </c>
      <c r="M37" s="39">
        <v>0.112</v>
      </c>
      <c r="N37" s="39">
        <v>1.2138500000000001</v>
      </c>
      <c r="O37" s="40">
        <v>25.95</v>
      </c>
      <c r="P37" s="39">
        <v>0.99790000000000001</v>
      </c>
      <c r="R37" s="39">
        <v>0.625</v>
      </c>
      <c r="S37" s="39">
        <v>1.0699399999999999</v>
      </c>
      <c r="T37" s="40">
        <v>25.37</v>
      </c>
      <c r="U37" s="39">
        <v>0.97729999999999995</v>
      </c>
      <c r="W37" s="39">
        <v>0.28299999999999997</v>
      </c>
      <c r="X37" s="39">
        <v>0.93762999999999996</v>
      </c>
      <c r="Y37" s="40">
        <v>25.927</v>
      </c>
      <c r="Z37" s="39">
        <v>0.97967300000000002</v>
      </c>
      <c r="AB37" s="39">
        <v>0.32500000000000001</v>
      </c>
      <c r="AC37" s="39">
        <v>1.0808</v>
      </c>
      <c r="AD37" s="40">
        <v>20.34</v>
      </c>
      <c r="AE37" s="39">
        <v>0.999</v>
      </c>
    </row>
    <row r="38" spans="1:31">
      <c r="A38" s="91" t="s">
        <v>241</v>
      </c>
      <c r="B38" s="91" t="s">
        <v>249</v>
      </c>
      <c r="C38" s="102" t="s">
        <v>103</v>
      </c>
      <c r="D38" s="101" t="s">
        <v>17</v>
      </c>
      <c r="E38" s="91" t="s">
        <v>16</v>
      </c>
      <c r="F38" s="91" t="s">
        <v>19</v>
      </c>
      <c r="G38" s="91" t="s">
        <v>18</v>
      </c>
      <c r="I38" s="39">
        <v>0.64100000000000001</v>
      </c>
      <c r="J38" s="39">
        <v>0.98236000000000001</v>
      </c>
      <c r="K38" s="40">
        <v>33.463500000000003</v>
      </c>
      <c r="M38" s="20">
        <v>4.1200000000000001E-2</v>
      </c>
      <c r="N38" s="39">
        <v>0.78498000000000001</v>
      </c>
      <c r="O38" s="40">
        <v>33.270000000000003</v>
      </c>
      <c r="P38" s="39">
        <v>0.99960000000000004</v>
      </c>
      <c r="R38" s="39">
        <v>0.38900000000000001</v>
      </c>
      <c r="S38" s="39">
        <v>1.1119300000000001</v>
      </c>
      <c r="T38" s="40">
        <v>37.119999999999997</v>
      </c>
      <c r="U38" s="39">
        <v>0.99919999999999998</v>
      </c>
      <c r="W38" s="39">
        <v>0.20200000000000001</v>
      </c>
      <c r="X38" s="39">
        <v>0.93305000000000005</v>
      </c>
      <c r="Y38" s="40">
        <v>35.624000000000002</v>
      </c>
      <c r="Z38" s="39">
        <v>0.99366399999999999</v>
      </c>
      <c r="AB38" s="39">
        <v>0.14000000000000001</v>
      </c>
      <c r="AC38" s="39">
        <v>1.10694</v>
      </c>
      <c r="AD38" s="40">
        <v>27.84</v>
      </c>
      <c r="AE38" s="39">
        <v>0.999</v>
      </c>
    </row>
    <row r="39" spans="1:31">
      <c r="A39" s="91" t="s">
        <v>46</v>
      </c>
      <c r="B39" s="91" t="s">
        <v>220</v>
      </c>
      <c r="C39" s="102" t="s">
        <v>47</v>
      </c>
      <c r="D39" s="91" t="s">
        <v>935</v>
      </c>
      <c r="E39" s="91" t="s">
        <v>48</v>
      </c>
      <c r="F39" s="91" t="s">
        <v>27</v>
      </c>
      <c r="G39" s="91" t="s">
        <v>49</v>
      </c>
      <c r="I39" s="39">
        <v>0.64900000000000002</v>
      </c>
      <c r="J39" s="39">
        <v>1.0223500000000001</v>
      </c>
      <c r="K39" s="40">
        <v>11.298250000000001</v>
      </c>
      <c r="M39" s="39">
        <v>0.11</v>
      </c>
      <c r="N39" s="39">
        <v>1.28647</v>
      </c>
      <c r="O39" s="39">
        <v>9.5299999999999994</v>
      </c>
      <c r="P39" s="39">
        <v>0.99960000000000004</v>
      </c>
      <c r="R39" s="39">
        <v>0.70899999999999996</v>
      </c>
      <c r="S39" s="39">
        <v>0.93454000000000004</v>
      </c>
      <c r="T39" s="40">
        <v>13.07</v>
      </c>
      <c r="U39" s="39">
        <v>0.99890000000000001</v>
      </c>
      <c r="W39" s="39">
        <v>0.70699999999999996</v>
      </c>
      <c r="X39" s="39">
        <v>1.0272699999999999</v>
      </c>
      <c r="Y39" s="40">
        <v>12.353</v>
      </c>
      <c r="Z39" s="39">
        <v>0.99505500000000002</v>
      </c>
      <c r="AB39" s="39">
        <v>0.64300000000000002</v>
      </c>
      <c r="AC39" s="39">
        <v>1.0489599999999999</v>
      </c>
      <c r="AD39" s="40">
        <v>10.24</v>
      </c>
      <c r="AE39" s="39">
        <v>0.999</v>
      </c>
    </row>
    <row r="40" spans="1:31">
      <c r="A40" s="91" t="s">
        <v>150</v>
      </c>
      <c r="B40" s="91" t="s">
        <v>198</v>
      </c>
      <c r="C40" s="102" t="s">
        <v>151</v>
      </c>
      <c r="D40" s="91" t="s">
        <v>64</v>
      </c>
      <c r="E40" s="91" t="s">
        <v>152</v>
      </c>
      <c r="F40" s="91" t="s">
        <v>27</v>
      </c>
      <c r="G40" s="91" t="s">
        <v>19</v>
      </c>
      <c r="I40" s="39">
        <v>0.65700000000000003</v>
      </c>
      <c r="J40" s="39">
        <v>1.0552699999999999</v>
      </c>
      <c r="K40" s="39">
        <v>1.87</v>
      </c>
      <c r="M40" s="39">
        <v>0.32600000000000001</v>
      </c>
      <c r="N40" s="39">
        <v>0.45294000000000001</v>
      </c>
      <c r="O40" s="39">
        <v>0.81</v>
      </c>
      <c r="P40" s="39">
        <v>0.99939999999999996</v>
      </c>
      <c r="R40" s="39">
        <v>0.35699999999999998</v>
      </c>
      <c r="S40" s="39">
        <v>1.4244699999999999</v>
      </c>
      <c r="T40" s="39">
        <v>2.02</v>
      </c>
      <c r="U40" s="39">
        <v>0.99809999999999999</v>
      </c>
      <c r="W40" s="39">
        <v>0.79700000000000004</v>
      </c>
      <c r="X40" s="39">
        <v>1.04175</v>
      </c>
      <c r="Y40" s="39">
        <v>2.65</v>
      </c>
      <c r="Z40" s="39">
        <v>0.99038700000000002</v>
      </c>
      <c r="AB40" s="39">
        <v>0.84699999999999998</v>
      </c>
      <c r="AC40" s="39">
        <v>1.0439400000000001</v>
      </c>
      <c r="AD40" s="39">
        <v>2</v>
      </c>
      <c r="AE40" s="39">
        <v>0.999</v>
      </c>
    </row>
    <row r="41" spans="1:31">
      <c r="A41" s="91" t="s">
        <v>35</v>
      </c>
      <c r="B41" s="91" t="s">
        <v>213</v>
      </c>
      <c r="C41" s="102" t="s">
        <v>36</v>
      </c>
      <c r="D41" s="91" t="s">
        <v>25</v>
      </c>
      <c r="E41" s="91" t="s">
        <v>37</v>
      </c>
      <c r="F41" s="91" t="s">
        <v>21</v>
      </c>
      <c r="G41" s="91" t="s">
        <v>18</v>
      </c>
      <c r="I41" s="39">
        <v>0.67700000000000005</v>
      </c>
      <c r="J41" s="39">
        <v>1.01542</v>
      </c>
      <c r="K41" s="40">
        <v>35.433250000000001</v>
      </c>
      <c r="M41" s="39">
        <v>0.97599999999999998</v>
      </c>
      <c r="N41" s="39">
        <v>0.99661</v>
      </c>
      <c r="O41" s="40">
        <v>35.43</v>
      </c>
      <c r="P41" s="39">
        <v>0.99990000000000001</v>
      </c>
      <c r="R41" s="39">
        <v>0.65800000000000003</v>
      </c>
      <c r="S41" s="39">
        <v>0.94554000000000005</v>
      </c>
      <c r="T41" s="40">
        <v>34.99</v>
      </c>
      <c r="U41" s="39">
        <v>0.99919999999999998</v>
      </c>
      <c r="W41" s="39">
        <v>0.124</v>
      </c>
      <c r="X41" s="39">
        <v>1.08578</v>
      </c>
      <c r="Y41" s="40">
        <v>35.613</v>
      </c>
      <c r="Z41" s="39">
        <v>0.99642699999999995</v>
      </c>
      <c r="AB41" s="39">
        <v>0.38100000000000001</v>
      </c>
      <c r="AC41" s="39">
        <v>0.94525999999999999</v>
      </c>
      <c r="AD41" s="40">
        <v>35.700000000000003</v>
      </c>
      <c r="AE41" s="39">
        <v>0.999</v>
      </c>
    </row>
    <row r="42" spans="1:31">
      <c r="A42" s="91" t="s">
        <v>153</v>
      </c>
      <c r="B42" s="91" t="s">
        <v>199</v>
      </c>
      <c r="C42" s="102" t="s">
        <v>154</v>
      </c>
      <c r="D42" s="91" t="s">
        <v>45</v>
      </c>
      <c r="E42" s="91" t="s">
        <v>16</v>
      </c>
      <c r="F42" s="91" t="s">
        <v>19</v>
      </c>
      <c r="G42" s="91" t="s">
        <v>27</v>
      </c>
      <c r="I42" s="39">
        <v>0.68300000000000005</v>
      </c>
      <c r="J42" s="39">
        <v>0.98570000000000002</v>
      </c>
      <c r="K42" s="40">
        <v>43.968999999999994</v>
      </c>
      <c r="M42" s="39">
        <v>0.97099999999999997</v>
      </c>
      <c r="N42" s="39">
        <v>0.99600999999999995</v>
      </c>
      <c r="O42" s="40">
        <v>42.98</v>
      </c>
      <c r="P42" s="39">
        <v>0.99970000000000003</v>
      </c>
      <c r="R42" s="39">
        <v>0.95399999999999996</v>
      </c>
      <c r="S42" s="39">
        <v>1.00692</v>
      </c>
      <c r="T42" s="40">
        <v>46</v>
      </c>
      <c r="U42" s="39">
        <v>0.99690000000000001</v>
      </c>
      <c r="W42" s="39">
        <v>0.71499999999999997</v>
      </c>
      <c r="X42" s="39">
        <v>0.98118000000000005</v>
      </c>
      <c r="Y42" s="40">
        <v>44.735999999999997</v>
      </c>
      <c r="Z42" s="39">
        <v>0.99056999999999995</v>
      </c>
      <c r="AB42" s="39">
        <v>0.76600000000000001</v>
      </c>
      <c r="AC42" s="39">
        <v>0.98157000000000005</v>
      </c>
      <c r="AD42" s="40">
        <v>42.16</v>
      </c>
      <c r="AE42" s="39">
        <v>0.999</v>
      </c>
    </row>
    <row r="43" spans="1:31">
      <c r="A43" s="91" t="s">
        <v>92</v>
      </c>
      <c r="B43" s="91" t="s">
        <v>219</v>
      </c>
      <c r="C43" s="45" t="s">
        <v>1033</v>
      </c>
      <c r="D43" s="91" t="s">
        <v>17</v>
      </c>
      <c r="E43" s="91" t="s">
        <v>16</v>
      </c>
      <c r="F43" s="91" t="s">
        <v>19</v>
      </c>
      <c r="G43" s="91" t="s">
        <v>27</v>
      </c>
      <c r="I43" s="39">
        <v>0.68700000000000006</v>
      </c>
      <c r="J43" s="39">
        <v>0.98541000000000001</v>
      </c>
      <c r="K43" s="40">
        <v>40.357750000000003</v>
      </c>
      <c r="M43" s="39">
        <v>1.46E-2</v>
      </c>
      <c r="N43" s="39">
        <v>1.3049999999999999</v>
      </c>
      <c r="O43" s="40">
        <v>41.23</v>
      </c>
      <c r="P43" s="39">
        <v>0.99990000000000001</v>
      </c>
      <c r="R43" s="39">
        <v>3.1899999999999998E-2</v>
      </c>
      <c r="S43" s="39">
        <v>0.76812999999999998</v>
      </c>
      <c r="T43" s="40">
        <v>44.45</v>
      </c>
      <c r="U43" s="39">
        <v>0.99890000000000001</v>
      </c>
      <c r="W43" s="39">
        <v>0.70099999999999996</v>
      </c>
      <c r="X43" s="39">
        <v>1.0202</v>
      </c>
      <c r="Y43" s="40">
        <v>43.341000000000001</v>
      </c>
      <c r="Z43" s="39">
        <v>0.99860199999999999</v>
      </c>
      <c r="AB43" s="39">
        <v>0.124</v>
      </c>
      <c r="AC43" s="39">
        <v>0.90339000000000003</v>
      </c>
      <c r="AD43" s="40">
        <v>32.409999999999997</v>
      </c>
      <c r="AE43" s="39">
        <v>0.999</v>
      </c>
    </row>
    <row r="44" spans="1:31">
      <c r="A44" s="91" t="s">
        <v>102</v>
      </c>
      <c r="B44" s="91" t="s">
        <v>178</v>
      </c>
      <c r="C44" s="102" t="s">
        <v>103</v>
      </c>
      <c r="D44" s="91" t="s">
        <v>25</v>
      </c>
      <c r="E44" s="91" t="s">
        <v>104</v>
      </c>
      <c r="F44" s="91" t="s">
        <v>21</v>
      </c>
      <c r="G44" s="91" t="s">
        <v>18</v>
      </c>
      <c r="I44" s="39">
        <v>0.72399999999999998</v>
      </c>
      <c r="J44" s="39">
        <v>0.98738000000000004</v>
      </c>
      <c r="K44" s="40">
        <v>44.604249999999993</v>
      </c>
      <c r="M44" s="20">
        <v>7.4300000000000005E-2</v>
      </c>
      <c r="N44" s="39">
        <v>0.82201000000000002</v>
      </c>
      <c r="O44" s="40">
        <v>46.57</v>
      </c>
      <c r="P44" s="39">
        <v>0.99990000000000001</v>
      </c>
      <c r="R44" s="20">
        <v>8.3799999999999999E-2</v>
      </c>
      <c r="S44" s="39">
        <v>0.80823999999999996</v>
      </c>
      <c r="T44" s="40">
        <v>42.8</v>
      </c>
      <c r="U44" s="39">
        <v>0.99950000000000006</v>
      </c>
      <c r="W44" s="39">
        <v>0.86299999999999999</v>
      </c>
      <c r="X44" s="39">
        <v>0.99094000000000004</v>
      </c>
      <c r="Y44" s="40">
        <v>43.716999999999999</v>
      </c>
      <c r="Z44" s="39">
        <v>0.98818300000000003</v>
      </c>
      <c r="AB44" s="39">
        <v>0.14199999999999999</v>
      </c>
      <c r="AC44" s="39">
        <v>1.0950500000000001</v>
      </c>
      <c r="AD44" s="40">
        <v>45.33</v>
      </c>
      <c r="AE44" s="39">
        <v>0.999</v>
      </c>
    </row>
    <row r="45" spans="1:31">
      <c r="A45" s="91" t="s">
        <v>166</v>
      </c>
      <c r="B45" s="91" t="s">
        <v>203</v>
      </c>
      <c r="C45" s="45" t="s">
        <v>1024</v>
      </c>
      <c r="D45" s="91" t="s">
        <v>17</v>
      </c>
      <c r="E45" s="91" t="s">
        <v>16</v>
      </c>
      <c r="F45" s="91" t="s">
        <v>27</v>
      </c>
      <c r="G45" s="91" t="s">
        <v>19</v>
      </c>
      <c r="I45" s="39">
        <v>0.76600000000000001</v>
      </c>
      <c r="J45" s="39">
        <v>1.0108600000000001</v>
      </c>
      <c r="K45" s="40">
        <v>47.955750000000002</v>
      </c>
      <c r="M45" s="39">
        <v>0.49399999999999999</v>
      </c>
      <c r="N45" s="39">
        <v>0.92756000000000005</v>
      </c>
      <c r="O45" s="40">
        <v>48.03</v>
      </c>
      <c r="P45" s="39">
        <v>0.998</v>
      </c>
      <c r="R45" s="20">
        <v>4.3799999999999999E-2</v>
      </c>
      <c r="S45" s="39">
        <v>0.78403999999999996</v>
      </c>
      <c r="T45" s="40">
        <v>50.26</v>
      </c>
      <c r="U45" s="39">
        <v>0.996</v>
      </c>
      <c r="W45" s="39">
        <v>0.28799999999999998</v>
      </c>
      <c r="X45" s="39">
        <v>1.05802</v>
      </c>
      <c r="Y45" s="40">
        <v>49.563000000000002</v>
      </c>
      <c r="Z45" s="39">
        <v>0.93897799999999998</v>
      </c>
      <c r="AB45" s="39">
        <v>0.48699999999999999</v>
      </c>
      <c r="AC45" s="39">
        <v>1.0444599999999999</v>
      </c>
      <c r="AD45" s="40">
        <v>43.97</v>
      </c>
      <c r="AE45" s="39">
        <v>0.999</v>
      </c>
    </row>
    <row r="46" spans="1:31">
      <c r="A46" s="91" t="s">
        <v>234</v>
      </c>
      <c r="B46" s="91" t="s">
        <v>206</v>
      </c>
      <c r="C46" s="102" t="s">
        <v>126</v>
      </c>
      <c r="D46" s="101" t="s">
        <v>45</v>
      </c>
      <c r="E46" s="91" t="s">
        <v>16</v>
      </c>
      <c r="F46" s="91" t="s">
        <v>125</v>
      </c>
      <c r="G46" s="91" t="s">
        <v>21</v>
      </c>
      <c r="I46" s="39">
        <v>0.79700000000000004</v>
      </c>
      <c r="J46" s="39">
        <v>0.98975000000000002</v>
      </c>
      <c r="K46" s="40">
        <v>16.701250000000002</v>
      </c>
      <c r="M46" s="39">
        <v>0.82299999999999995</v>
      </c>
      <c r="N46" s="39">
        <v>0.97316999999999998</v>
      </c>
      <c r="O46" s="40">
        <v>11.94</v>
      </c>
      <c r="P46" s="39">
        <v>1</v>
      </c>
      <c r="R46" s="39">
        <v>0.1</v>
      </c>
      <c r="S46" s="39">
        <v>0.74</v>
      </c>
      <c r="T46" s="40">
        <v>14.74</v>
      </c>
      <c r="U46" s="39">
        <v>0.99970000000000003</v>
      </c>
      <c r="W46" s="39">
        <v>0.68400000000000005</v>
      </c>
      <c r="X46" s="39">
        <v>1.0239799999999999</v>
      </c>
      <c r="Y46" s="40">
        <v>15.185</v>
      </c>
      <c r="Z46" s="39">
        <v>0.99959200000000004</v>
      </c>
      <c r="AB46" s="39">
        <v>0.81599999999999995</v>
      </c>
      <c r="AC46" s="39">
        <v>1.01867</v>
      </c>
      <c r="AD46" s="40">
        <v>24.94</v>
      </c>
      <c r="AE46" s="39">
        <v>0.999</v>
      </c>
    </row>
    <row r="47" spans="1:31">
      <c r="A47" s="91" t="s">
        <v>119</v>
      </c>
      <c r="B47" s="91" t="s">
        <v>183</v>
      </c>
      <c r="C47" s="102" t="s">
        <v>1023</v>
      </c>
      <c r="D47" s="91" t="s">
        <v>17</v>
      </c>
      <c r="E47" s="91" t="s">
        <v>16</v>
      </c>
      <c r="F47" s="91" t="s">
        <v>18</v>
      </c>
      <c r="G47" s="91" t="s">
        <v>21</v>
      </c>
      <c r="I47" s="39">
        <v>0.79700000000000004</v>
      </c>
      <c r="J47" s="39">
        <v>0.98975000000000002</v>
      </c>
      <c r="K47" s="40">
        <v>27.417750000000002</v>
      </c>
      <c r="M47" s="39">
        <v>0.82299999999999995</v>
      </c>
      <c r="N47" s="39">
        <v>0.97316999999999998</v>
      </c>
      <c r="O47" s="40">
        <v>29.6</v>
      </c>
      <c r="P47" s="39">
        <v>0.99990000000000001</v>
      </c>
      <c r="R47" s="39">
        <v>0.83399999999999996</v>
      </c>
      <c r="S47" s="39">
        <v>1.0284</v>
      </c>
      <c r="T47" s="40">
        <v>28.14</v>
      </c>
      <c r="U47" s="39">
        <v>0.99909999999999999</v>
      </c>
      <c r="W47" s="39">
        <v>0.68400000000000005</v>
      </c>
      <c r="X47" s="39">
        <v>1.0239799999999999</v>
      </c>
      <c r="Y47" s="40">
        <v>26.451000000000001</v>
      </c>
      <c r="Z47" s="39">
        <v>0.99581799999999998</v>
      </c>
      <c r="AB47" s="39">
        <v>0.35399999999999998</v>
      </c>
      <c r="AC47" s="39">
        <v>0.93659999999999999</v>
      </c>
      <c r="AD47" s="40">
        <v>25.48</v>
      </c>
      <c r="AE47" s="39">
        <v>0.999</v>
      </c>
    </row>
    <row r="48" spans="1:31">
      <c r="A48" s="91" t="s">
        <v>167</v>
      </c>
      <c r="B48" s="91" t="s">
        <v>204</v>
      </c>
      <c r="C48" s="102" t="s">
        <v>1270</v>
      </c>
      <c r="D48" s="91" t="s">
        <v>25</v>
      </c>
      <c r="E48" s="91" t="s">
        <v>168</v>
      </c>
      <c r="F48" s="91" t="s">
        <v>27</v>
      </c>
      <c r="G48" s="91" t="s">
        <v>21</v>
      </c>
      <c r="I48" s="39">
        <v>0.81499999999999995</v>
      </c>
      <c r="J48" s="39">
        <v>1.00813</v>
      </c>
      <c r="K48" s="40">
        <v>48.746499999999997</v>
      </c>
      <c r="M48" s="39">
        <v>1</v>
      </c>
      <c r="N48" s="39">
        <v>0.99929999999999997</v>
      </c>
      <c r="O48" s="40">
        <v>46</v>
      </c>
      <c r="P48" s="39">
        <v>0.99990000000000001</v>
      </c>
      <c r="R48" s="39">
        <v>0.59299999999999997</v>
      </c>
      <c r="S48" s="39">
        <v>0.93772</v>
      </c>
      <c r="T48" s="40">
        <v>50.09</v>
      </c>
      <c r="U48" s="39">
        <v>0.99970000000000003</v>
      </c>
      <c r="W48" s="39">
        <v>0.38100000000000001</v>
      </c>
      <c r="X48" s="39">
        <v>0.95581000000000005</v>
      </c>
      <c r="Y48" s="40">
        <v>48.835999999999999</v>
      </c>
      <c r="Z48" s="39">
        <v>0.99751400000000001</v>
      </c>
      <c r="AB48" s="20">
        <v>8.43E-2</v>
      </c>
      <c r="AC48" s="39">
        <v>1.11182</v>
      </c>
      <c r="AD48" s="40">
        <v>50.06</v>
      </c>
      <c r="AE48" s="39">
        <v>0.999</v>
      </c>
    </row>
    <row r="49" spans="1:31">
      <c r="A49" s="91" t="s">
        <v>138</v>
      </c>
      <c r="B49" s="91" t="s">
        <v>192</v>
      </c>
      <c r="C49" s="102" t="s">
        <v>139</v>
      </c>
      <c r="D49" s="38" t="s">
        <v>226</v>
      </c>
      <c r="E49" s="91" t="s">
        <v>140</v>
      </c>
      <c r="F49" s="91" t="s">
        <v>19</v>
      </c>
      <c r="G49" s="91" t="s">
        <v>21</v>
      </c>
      <c r="I49" s="39">
        <v>0.82199999999999995</v>
      </c>
      <c r="J49" s="39">
        <v>0.99192999999999998</v>
      </c>
      <c r="K49" s="40">
        <v>47.887500000000003</v>
      </c>
      <c r="M49" s="20">
        <v>5.0499999999999998E-3</v>
      </c>
      <c r="N49" s="39">
        <v>0.72899000000000003</v>
      </c>
      <c r="O49" s="40">
        <v>43.56</v>
      </c>
      <c r="P49" s="39">
        <v>0.99960000000000004</v>
      </c>
      <c r="R49" s="20">
        <v>3.09E-2</v>
      </c>
      <c r="S49" s="39">
        <v>1.2970600000000001</v>
      </c>
      <c r="T49" s="40">
        <v>46.45</v>
      </c>
      <c r="U49" s="39">
        <v>0.99860000000000004</v>
      </c>
      <c r="W49" s="39">
        <v>0.57399999999999995</v>
      </c>
      <c r="X49" s="39">
        <v>1.02963</v>
      </c>
      <c r="Y49" s="40">
        <v>48.34</v>
      </c>
      <c r="Z49" s="39">
        <v>0.99502199999999996</v>
      </c>
      <c r="AB49" s="39">
        <v>0.52700000000000002</v>
      </c>
      <c r="AC49" s="39">
        <v>0.96155999999999997</v>
      </c>
      <c r="AD49" s="40">
        <v>53.2</v>
      </c>
      <c r="AE49" s="39">
        <v>0.999</v>
      </c>
    </row>
    <row r="50" spans="1:31">
      <c r="A50" s="91" t="s">
        <v>163</v>
      </c>
      <c r="B50" s="91" t="s">
        <v>175</v>
      </c>
      <c r="C50" s="102" t="s">
        <v>164</v>
      </c>
      <c r="D50" s="38" t="s">
        <v>225</v>
      </c>
      <c r="E50" s="91" t="s">
        <v>165</v>
      </c>
      <c r="F50" s="91" t="s">
        <v>21</v>
      </c>
      <c r="G50" s="91" t="s">
        <v>18</v>
      </c>
      <c r="I50" s="39">
        <v>0.82799999999999996</v>
      </c>
      <c r="J50" s="39">
        <v>0.99073999999999995</v>
      </c>
      <c r="K50" s="40">
        <v>23.157500000000002</v>
      </c>
      <c r="M50" s="39">
        <v>0.33500000000000002</v>
      </c>
      <c r="N50" s="39">
        <v>0.88144</v>
      </c>
      <c r="O50" s="40">
        <v>23.37</v>
      </c>
      <c r="P50" s="39">
        <v>0.99739999999999995</v>
      </c>
      <c r="R50" s="39">
        <v>0.83599999999999997</v>
      </c>
      <c r="S50" s="39">
        <v>1.02963</v>
      </c>
      <c r="T50" s="40">
        <v>23.61</v>
      </c>
      <c r="U50" s="39">
        <v>0.997</v>
      </c>
      <c r="W50" s="39">
        <v>0.81200000000000006</v>
      </c>
      <c r="X50" s="39">
        <v>0.98490999999999995</v>
      </c>
      <c r="Y50" s="40">
        <v>21.62</v>
      </c>
      <c r="Z50" s="39">
        <v>0.96512699999999996</v>
      </c>
      <c r="AB50" s="39">
        <v>0.74299999999999999</v>
      </c>
      <c r="AC50" s="39">
        <v>1.0238799999999999</v>
      </c>
      <c r="AD50" s="40">
        <v>24.03</v>
      </c>
      <c r="AE50" s="39">
        <v>0.999</v>
      </c>
    </row>
    <row r="51" spans="1:31">
      <c r="A51" s="91" t="s">
        <v>143</v>
      </c>
      <c r="B51" s="91" t="s">
        <v>195</v>
      </c>
      <c r="C51" s="102" t="s">
        <v>144</v>
      </c>
      <c r="D51" s="101" t="s">
        <v>223</v>
      </c>
      <c r="E51" s="91" t="s">
        <v>145</v>
      </c>
      <c r="F51" s="91" t="s">
        <v>18</v>
      </c>
      <c r="G51" s="91" t="s">
        <v>19</v>
      </c>
      <c r="I51" s="39">
        <v>0.84299999999999997</v>
      </c>
      <c r="J51" s="39">
        <v>1.00874</v>
      </c>
      <c r="K51" s="40">
        <v>20.584250000000004</v>
      </c>
      <c r="M51" s="39">
        <v>0.97599999999999998</v>
      </c>
      <c r="N51" s="39">
        <v>0.99600999999999995</v>
      </c>
      <c r="O51" s="40">
        <v>19.86</v>
      </c>
      <c r="P51" s="39">
        <v>0.99929999999999997</v>
      </c>
      <c r="R51" s="39">
        <v>0.26700000000000002</v>
      </c>
      <c r="S51" s="39">
        <v>0.83945999999999998</v>
      </c>
      <c r="T51" s="40">
        <v>19.87</v>
      </c>
      <c r="U51" s="39">
        <v>0.99529999999999996</v>
      </c>
      <c r="W51" s="39">
        <v>0.32200000000000001</v>
      </c>
      <c r="X51" s="39">
        <v>1.0655600000000001</v>
      </c>
      <c r="Y51" s="40">
        <v>20.507000000000001</v>
      </c>
      <c r="Z51" s="39">
        <v>0.97168600000000005</v>
      </c>
      <c r="AB51" s="39">
        <v>0.78300000000000003</v>
      </c>
      <c r="AC51" s="39">
        <v>0.97960999999999998</v>
      </c>
      <c r="AD51" s="40">
        <v>22.1</v>
      </c>
      <c r="AE51" s="39">
        <v>0.999</v>
      </c>
    </row>
    <row r="52" spans="1:31">
      <c r="A52" s="91" t="s">
        <v>137</v>
      </c>
      <c r="B52" s="91" t="s">
        <v>191</v>
      </c>
      <c r="C52" s="45" t="s">
        <v>350</v>
      </c>
      <c r="D52" s="91" t="s">
        <v>17</v>
      </c>
      <c r="E52" s="91" t="s">
        <v>16</v>
      </c>
      <c r="F52" s="91" t="s">
        <v>21</v>
      </c>
      <c r="G52" s="91" t="s">
        <v>18</v>
      </c>
      <c r="I52" s="39">
        <v>0.9</v>
      </c>
      <c r="J52" s="39">
        <v>0.99541000000000002</v>
      </c>
      <c r="K52" s="40">
        <v>42.21</v>
      </c>
      <c r="M52" s="39">
        <v>0.16600000000000001</v>
      </c>
      <c r="N52" s="39">
        <v>1.1649799999999999</v>
      </c>
      <c r="O52" s="40">
        <v>42.84</v>
      </c>
      <c r="P52" s="39">
        <v>1</v>
      </c>
      <c r="R52" s="39">
        <v>0.52900000000000003</v>
      </c>
      <c r="S52" s="39">
        <v>1.07864</v>
      </c>
      <c r="T52" s="40">
        <v>46</v>
      </c>
      <c r="U52" s="39">
        <v>0.99839999999999995</v>
      </c>
      <c r="W52" s="39">
        <v>0.74399999999999999</v>
      </c>
      <c r="X52" s="39">
        <v>0.98314000000000001</v>
      </c>
      <c r="Y52" s="40">
        <v>43.49</v>
      </c>
      <c r="Z52" s="39">
        <v>0.99866900000000003</v>
      </c>
      <c r="AB52" s="39">
        <v>0.33600000000000002</v>
      </c>
      <c r="AC52" s="39">
        <v>0.94006999999999996</v>
      </c>
      <c r="AD52" s="40">
        <v>36.51</v>
      </c>
      <c r="AE52" s="39">
        <v>0.999</v>
      </c>
    </row>
    <row r="53" spans="1:31">
      <c r="A53" s="91" t="s">
        <v>111</v>
      </c>
      <c r="B53" s="91" t="s">
        <v>181</v>
      </c>
      <c r="C53" s="102" t="s">
        <v>112</v>
      </c>
      <c r="D53" s="101" t="s">
        <v>95</v>
      </c>
      <c r="E53" s="91" t="s">
        <v>16</v>
      </c>
      <c r="F53" s="91" t="s">
        <v>19</v>
      </c>
      <c r="G53" s="91" t="s">
        <v>21</v>
      </c>
      <c r="I53" s="39">
        <v>0.94499999999999995</v>
      </c>
      <c r="J53" s="39">
        <v>0.99750000000000005</v>
      </c>
      <c r="K53" s="40">
        <v>46.248249999999999</v>
      </c>
      <c r="M53" s="39">
        <v>0.92500000000000004</v>
      </c>
      <c r="N53" s="39">
        <v>0.98975000000000002</v>
      </c>
      <c r="O53" s="40">
        <v>45.73</v>
      </c>
      <c r="P53" s="39">
        <v>0.99990000000000001</v>
      </c>
      <c r="R53" s="39">
        <v>0.14399999999999999</v>
      </c>
      <c r="S53" s="39">
        <v>0.83718999999999999</v>
      </c>
      <c r="T53" s="40">
        <v>44.75</v>
      </c>
      <c r="U53" s="39">
        <v>0.99980000000000002</v>
      </c>
      <c r="W53" s="39">
        <v>0.69199999999999995</v>
      </c>
      <c r="X53" s="39">
        <v>0.97980999999999996</v>
      </c>
      <c r="Y53" s="40">
        <v>48.203000000000003</v>
      </c>
      <c r="Z53" s="39">
        <v>0.99865999999999999</v>
      </c>
      <c r="AB53" s="39">
        <v>0.249</v>
      </c>
      <c r="AC53" s="39">
        <v>1.0738000000000001</v>
      </c>
      <c r="AD53" s="40">
        <v>46.31</v>
      </c>
      <c r="AE53" s="39">
        <v>0.999</v>
      </c>
    </row>
    <row r="54" spans="1:31">
      <c r="A54" s="91" t="s">
        <v>108</v>
      </c>
      <c r="B54" s="91" t="s">
        <v>180</v>
      </c>
      <c r="C54" s="102" t="s">
        <v>109</v>
      </c>
      <c r="D54" s="101" t="s">
        <v>224</v>
      </c>
      <c r="E54" s="91" t="s">
        <v>110</v>
      </c>
      <c r="F54" s="91" t="s">
        <v>18</v>
      </c>
      <c r="G54" s="91" t="s">
        <v>21</v>
      </c>
      <c r="I54" s="39">
        <v>0.97699999999999998</v>
      </c>
      <c r="J54" s="39">
        <v>1.0017</v>
      </c>
      <c r="K54" s="40">
        <v>9.9732500000000002</v>
      </c>
      <c r="M54" s="39">
        <v>0.112</v>
      </c>
      <c r="N54" s="39">
        <v>0.73424999999999996</v>
      </c>
      <c r="O54" s="40">
        <v>10.45</v>
      </c>
      <c r="P54" s="39">
        <v>1</v>
      </c>
      <c r="R54" s="20">
        <v>4.4299999999999999E-2</v>
      </c>
      <c r="S54" s="39">
        <v>0.61441000000000001</v>
      </c>
      <c r="T54" s="39">
        <v>8.83</v>
      </c>
      <c r="U54" s="39">
        <v>0.99990000000000001</v>
      </c>
      <c r="W54" s="39">
        <v>0.14599999999999999</v>
      </c>
      <c r="X54" s="39">
        <v>1.13792</v>
      </c>
      <c r="Y54" s="39">
        <v>8.673</v>
      </c>
      <c r="Z54" s="39">
        <v>0.99874799999999997</v>
      </c>
      <c r="AB54" s="39">
        <v>0.95799999999999996</v>
      </c>
      <c r="AC54" s="39">
        <v>1.00501</v>
      </c>
      <c r="AD54" s="40">
        <v>11.94</v>
      </c>
      <c r="AE54" s="39">
        <v>0.999</v>
      </c>
    </row>
    <row r="55" spans="1:31">
      <c r="A55" s="91" t="s">
        <v>97</v>
      </c>
      <c r="B55" s="91" t="s">
        <v>176</v>
      </c>
      <c r="C55" s="102" t="s">
        <v>98</v>
      </c>
      <c r="D55" s="91" t="s">
        <v>64</v>
      </c>
      <c r="E55" s="91" t="s">
        <v>99</v>
      </c>
      <c r="F55" s="91" t="s">
        <v>19</v>
      </c>
      <c r="G55" s="91" t="s">
        <v>27</v>
      </c>
      <c r="I55" s="39">
        <v>0.98199999999999998</v>
      </c>
      <c r="J55" s="39">
        <v>1.0006999999999999</v>
      </c>
      <c r="K55" s="40">
        <v>38.817</v>
      </c>
      <c r="M55" s="39">
        <v>0.63100000000000001</v>
      </c>
      <c r="N55" s="39">
        <v>0.94752999999999998</v>
      </c>
      <c r="O55" s="40">
        <v>41</v>
      </c>
      <c r="P55" s="39">
        <v>0.99880000000000002</v>
      </c>
      <c r="R55" s="39">
        <v>0.92700000000000005</v>
      </c>
      <c r="S55" s="39">
        <v>0.98885999999999996</v>
      </c>
      <c r="T55" s="40">
        <v>40.71</v>
      </c>
      <c r="U55" s="39">
        <v>0.99890000000000001</v>
      </c>
      <c r="W55" s="39">
        <v>0.73599999999999999</v>
      </c>
      <c r="X55" s="39">
        <v>1.01898</v>
      </c>
      <c r="Y55" s="40">
        <v>40.787999999999997</v>
      </c>
      <c r="Z55" s="39">
        <v>0.91510400000000003</v>
      </c>
      <c r="AB55" s="39">
        <v>0.98099999999999998</v>
      </c>
      <c r="AC55" s="39">
        <v>0.99839999999999995</v>
      </c>
      <c r="AD55" s="40">
        <v>32.770000000000003</v>
      </c>
      <c r="AE55" s="39">
        <v>0.999</v>
      </c>
    </row>
    <row r="56" spans="1:31">
      <c r="A56" s="91" t="s">
        <v>770</v>
      </c>
      <c r="B56" s="91" t="s">
        <v>772</v>
      </c>
      <c r="C56" s="102" t="s">
        <v>124</v>
      </c>
      <c r="D56" s="91" t="s">
        <v>64</v>
      </c>
      <c r="E56" s="91" t="s">
        <v>771</v>
      </c>
      <c r="F56" s="91" t="s">
        <v>18</v>
      </c>
      <c r="G56" s="91" t="s">
        <v>21</v>
      </c>
      <c r="I56" s="39">
        <v>1</v>
      </c>
      <c r="J56" s="39">
        <v>0.99980000000000002</v>
      </c>
      <c r="K56" s="40">
        <v>38.844249999999995</v>
      </c>
      <c r="M56" s="39">
        <v>0.378</v>
      </c>
      <c r="N56" s="39">
        <v>0.90664999999999996</v>
      </c>
      <c r="O56" s="40">
        <v>41.34</v>
      </c>
      <c r="P56" s="39">
        <v>0.99990000000000001</v>
      </c>
      <c r="R56" s="39">
        <v>0.44900000000000001</v>
      </c>
      <c r="S56" s="39">
        <v>1.0968</v>
      </c>
      <c r="T56" s="40">
        <v>39.79</v>
      </c>
      <c r="U56" s="39">
        <v>0.99970000000000003</v>
      </c>
      <c r="W56" s="39">
        <v>0.745</v>
      </c>
      <c r="X56" s="39">
        <v>0.98275000000000001</v>
      </c>
      <c r="Y56" s="40">
        <v>37.707000000000001</v>
      </c>
      <c r="Z56" s="39">
        <v>0.99924299999999999</v>
      </c>
      <c r="AB56" s="39">
        <v>0.625</v>
      </c>
      <c r="AC56" s="39">
        <v>1.03169</v>
      </c>
      <c r="AD56" s="40">
        <v>36.54</v>
      </c>
      <c r="AE56" s="39">
        <v>0.999</v>
      </c>
    </row>
  </sheetData>
  <sortState ref="A4:AE56">
    <sortCondition ref="I4:I56"/>
  </sortState>
  <mergeCells count="5">
    <mergeCell ref="I2:K2"/>
    <mergeCell ref="M2:P2"/>
    <mergeCell ref="R2:U2"/>
    <mergeCell ref="W2:Z2"/>
    <mergeCell ref="AB2:AE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AL113"/>
  <sheetViews>
    <sheetView workbookViewId="0"/>
  </sheetViews>
  <sheetFormatPr defaultRowHeight="15"/>
  <cols>
    <col min="1" max="1" width="10.85546875" style="91" customWidth="1"/>
    <col min="2" max="2" width="19.5703125" style="91" bestFit="1" customWidth="1"/>
    <col min="3" max="3" width="16" style="91" bestFit="1" customWidth="1"/>
    <col min="4" max="4" width="16.85546875" style="91" bestFit="1" customWidth="1"/>
    <col min="5" max="5" width="23.85546875" style="91" customWidth="1"/>
    <col min="6" max="9" width="9.140625" style="91"/>
    <col min="10" max="10" width="10.140625" style="91" customWidth="1"/>
    <col min="11" max="11" width="9.42578125" style="91" customWidth="1"/>
    <col min="12" max="20" width="9.140625" style="91"/>
  </cols>
  <sheetData>
    <row r="1" spans="1:32" s="43" customFormat="1">
      <c r="A1" s="41" t="s">
        <v>1000</v>
      </c>
      <c r="B1" s="88"/>
      <c r="C1" s="4"/>
      <c r="D1" s="41"/>
      <c r="E1" s="88"/>
      <c r="F1" s="41"/>
      <c r="G1" s="41"/>
      <c r="H1" s="41"/>
      <c r="I1" s="41"/>
      <c r="J1" s="41"/>
      <c r="K1" s="41"/>
      <c r="L1" s="41"/>
      <c r="M1" s="7"/>
      <c r="N1" s="41"/>
      <c r="O1" s="41"/>
      <c r="P1" s="41"/>
      <c r="Q1" s="41"/>
      <c r="R1" s="41"/>
      <c r="S1" s="41"/>
      <c r="T1" s="41"/>
    </row>
    <row r="2" spans="1:32">
      <c r="A2" s="87"/>
      <c r="B2" s="87"/>
      <c r="C2" s="31"/>
      <c r="D2" s="87"/>
      <c r="E2" s="87"/>
      <c r="F2" s="87"/>
      <c r="G2" s="87"/>
      <c r="H2" s="87"/>
      <c r="I2" s="87"/>
      <c r="J2" s="121" t="s">
        <v>938</v>
      </c>
      <c r="K2" s="121"/>
      <c r="L2" s="121"/>
      <c r="M2" s="121"/>
      <c r="N2" s="121"/>
      <c r="O2" s="121"/>
      <c r="P2" s="121"/>
      <c r="Q2" s="121"/>
      <c r="R2" s="121"/>
      <c r="S2" s="121"/>
      <c r="T2" s="121"/>
      <c r="V2" s="121" t="s">
        <v>939</v>
      </c>
      <c r="W2" s="121"/>
      <c r="X2" s="121"/>
      <c r="Y2" s="121"/>
      <c r="Z2" s="121"/>
      <c r="AA2" s="121"/>
      <c r="AB2" s="121"/>
      <c r="AC2" s="121"/>
      <c r="AD2" s="121"/>
      <c r="AE2" s="121"/>
      <c r="AF2" s="121"/>
    </row>
    <row r="3" spans="1:32" s="91" customFormat="1" ht="15.75" customHeight="1" thickBot="1">
      <c r="A3" s="87"/>
      <c r="B3" s="87"/>
      <c r="C3" s="31"/>
      <c r="D3" s="87"/>
      <c r="E3" s="87"/>
      <c r="F3" s="87"/>
      <c r="G3" s="87"/>
      <c r="H3" s="87"/>
      <c r="I3" s="87"/>
      <c r="J3" s="120" t="s">
        <v>83</v>
      </c>
      <c r="K3" s="120"/>
      <c r="L3" s="89"/>
      <c r="M3" s="120" t="s">
        <v>85</v>
      </c>
      <c r="N3" s="120"/>
      <c r="O3" s="26"/>
      <c r="P3" s="120" t="s">
        <v>86</v>
      </c>
      <c r="Q3" s="120"/>
      <c r="R3" s="27"/>
      <c r="S3" s="120" t="s">
        <v>251</v>
      </c>
      <c r="T3" s="120"/>
      <c r="V3" s="120" t="s">
        <v>83</v>
      </c>
      <c r="W3" s="120"/>
      <c r="X3" s="89"/>
      <c r="Y3" s="120" t="s">
        <v>85</v>
      </c>
      <c r="Z3" s="120"/>
      <c r="AA3" s="26"/>
      <c r="AB3" s="120" t="s">
        <v>86</v>
      </c>
      <c r="AC3" s="120"/>
      <c r="AD3" s="27"/>
      <c r="AE3" s="120" t="s">
        <v>251</v>
      </c>
      <c r="AF3" s="120"/>
    </row>
    <row r="4" spans="1:32">
      <c r="A4" s="35" t="s">
        <v>382</v>
      </c>
      <c r="B4" s="35" t="s">
        <v>173</v>
      </c>
      <c r="C4" s="35" t="s">
        <v>1027</v>
      </c>
      <c r="D4" s="35" t="s">
        <v>5</v>
      </c>
      <c r="E4" s="35" t="s">
        <v>6</v>
      </c>
      <c r="F4" s="35" t="s">
        <v>7</v>
      </c>
      <c r="G4" s="35" t="s">
        <v>8</v>
      </c>
      <c r="H4" s="14" t="s">
        <v>954</v>
      </c>
      <c r="I4" s="14"/>
      <c r="J4" s="36" t="s">
        <v>172</v>
      </c>
      <c r="K4" s="35" t="s">
        <v>11</v>
      </c>
      <c r="L4" s="35"/>
      <c r="M4" s="36" t="s">
        <v>172</v>
      </c>
      <c r="N4" s="35" t="s">
        <v>11</v>
      </c>
      <c r="O4" s="35"/>
      <c r="P4" s="36" t="s">
        <v>172</v>
      </c>
      <c r="Q4" s="35" t="s">
        <v>11</v>
      </c>
      <c r="R4" s="43"/>
      <c r="S4" s="36" t="s">
        <v>172</v>
      </c>
      <c r="T4" s="35" t="s">
        <v>11</v>
      </c>
      <c r="V4" s="36" t="s">
        <v>172</v>
      </c>
      <c r="W4" s="35" t="s">
        <v>11</v>
      </c>
      <c r="X4" s="35"/>
      <c r="Y4" s="36" t="s">
        <v>172</v>
      </c>
      <c r="Z4" s="35" t="s">
        <v>11</v>
      </c>
      <c r="AA4" s="35"/>
      <c r="AB4" s="36" t="s">
        <v>172</v>
      </c>
      <c r="AC4" s="35" t="s">
        <v>11</v>
      </c>
      <c r="AD4" s="43"/>
      <c r="AE4" s="36" t="s">
        <v>172</v>
      </c>
      <c r="AF4" s="35" t="s">
        <v>11</v>
      </c>
    </row>
    <row r="5" spans="1:32">
      <c r="A5" s="38" t="s">
        <v>120</v>
      </c>
      <c r="B5" s="38" t="s">
        <v>184</v>
      </c>
      <c r="C5" s="45" t="s">
        <v>373</v>
      </c>
      <c r="D5" s="38" t="s">
        <v>17</v>
      </c>
      <c r="E5" s="38" t="s">
        <v>16</v>
      </c>
      <c r="F5" s="38" t="s">
        <v>21</v>
      </c>
      <c r="G5" s="38" t="s">
        <v>18</v>
      </c>
      <c r="H5" s="91">
        <v>0.52</v>
      </c>
      <c r="J5" s="42">
        <v>1.0695E-2</v>
      </c>
      <c r="K5" s="39">
        <v>0.94</v>
      </c>
      <c r="L5" s="38"/>
      <c r="M5" s="42">
        <v>0.17695</v>
      </c>
      <c r="N5" s="39">
        <v>0.98299999999999998</v>
      </c>
      <c r="O5" s="38"/>
      <c r="P5" s="42">
        <v>1.1842999999999999E-3</v>
      </c>
      <c r="Q5" s="39">
        <v>0.93899999999999995</v>
      </c>
      <c r="S5" s="42">
        <v>2.3000000000000001E-4</v>
      </c>
      <c r="T5" s="39">
        <v>0.96</v>
      </c>
      <c r="U5" s="91"/>
      <c r="V5" s="42">
        <v>0.28956999999999999</v>
      </c>
      <c r="W5" s="39">
        <v>0.96899999999999997</v>
      </c>
      <c r="Y5" s="42">
        <v>0.10945000000000001</v>
      </c>
      <c r="Z5" s="39">
        <v>0.97099999999999997</v>
      </c>
      <c r="AB5" s="42">
        <v>5.5724999999999997E-2</v>
      </c>
      <c r="AC5" s="39">
        <v>0.95599999999999996</v>
      </c>
      <c r="AE5" s="42">
        <v>7.9000000000000008E-3</v>
      </c>
      <c r="AF5" s="39">
        <v>0.97</v>
      </c>
    </row>
    <row r="6" spans="1:32">
      <c r="A6" s="38" t="s">
        <v>54</v>
      </c>
      <c r="B6" s="38" t="s">
        <v>216</v>
      </c>
      <c r="C6" s="45" t="s">
        <v>55</v>
      </c>
      <c r="D6" s="38" t="s">
        <v>93</v>
      </c>
      <c r="E6" s="38" t="s">
        <v>56</v>
      </c>
      <c r="F6" s="38" t="s">
        <v>18</v>
      </c>
      <c r="G6" s="38" t="s">
        <v>21</v>
      </c>
      <c r="H6" s="91">
        <v>0.56000000000000005</v>
      </c>
      <c r="J6" s="42">
        <v>5.8951999999999997E-2</v>
      </c>
      <c r="K6" s="39">
        <v>0.95</v>
      </c>
      <c r="L6" s="38"/>
      <c r="M6" s="42">
        <v>2.5370999999999998E-6</v>
      </c>
      <c r="N6" s="39">
        <v>0.93400000000000005</v>
      </c>
      <c r="O6" s="38"/>
      <c r="P6" s="42">
        <v>0.40949999999999998</v>
      </c>
      <c r="Q6" s="39">
        <v>0.98199999999999998</v>
      </c>
      <c r="S6" s="42">
        <v>1.7999999999999999E-6</v>
      </c>
      <c r="T6" s="39">
        <v>0.95</v>
      </c>
      <c r="U6" s="91"/>
      <c r="V6" s="42">
        <v>0.73731999999999998</v>
      </c>
      <c r="W6" s="39">
        <v>0.98899999999999999</v>
      </c>
      <c r="Y6" s="42">
        <v>5.6115999999999996E-3</v>
      </c>
      <c r="Z6" s="39">
        <v>0.94499999999999995</v>
      </c>
      <c r="AB6" s="42">
        <v>0.17377999999999999</v>
      </c>
      <c r="AC6" s="39">
        <v>0.96299999999999997</v>
      </c>
      <c r="AE6" s="42">
        <v>4.1000000000000003E-3</v>
      </c>
      <c r="AF6" s="39">
        <v>0.96</v>
      </c>
    </row>
    <row r="7" spans="1:32">
      <c r="A7" s="38" t="s">
        <v>155</v>
      </c>
      <c r="B7" s="38" t="s">
        <v>200</v>
      </c>
      <c r="C7" s="45" t="s">
        <v>156</v>
      </c>
      <c r="D7" s="38" t="s">
        <v>64</v>
      </c>
      <c r="E7" s="38" t="s">
        <v>157</v>
      </c>
      <c r="F7" s="38" t="s">
        <v>27</v>
      </c>
      <c r="G7" s="38" t="s">
        <v>18</v>
      </c>
      <c r="H7" s="91">
        <v>0.56000000000000005</v>
      </c>
      <c r="J7" s="42">
        <v>2.5503999999999999E-2</v>
      </c>
      <c r="K7" s="39">
        <v>0.94499999999999995</v>
      </c>
      <c r="L7" s="38"/>
      <c r="M7" s="42">
        <v>5.3775000000000003E-4</v>
      </c>
      <c r="N7" s="39">
        <v>0.95399999999999996</v>
      </c>
      <c r="O7" s="38"/>
      <c r="P7" s="42">
        <v>0.92120000000000002</v>
      </c>
      <c r="Q7" s="39">
        <v>1.002</v>
      </c>
      <c r="S7" s="42">
        <v>5.0000000000000001E-4</v>
      </c>
      <c r="T7" s="39">
        <v>0.96</v>
      </c>
      <c r="U7" s="91"/>
      <c r="V7" s="42">
        <v>0.63119000000000003</v>
      </c>
      <c r="W7" s="39">
        <v>1.0149999999999999</v>
      </c>
      <c r="Y7" s="42">
        <v>4.5853000000000002E-4</v>
      </c>
      <c r="Z7" s="39">
        <v>0.93500000000000005</v>
      </c>
      <c r="AB7" s="42">
        <v>4.163E-3</v>
      </c>
      <c r="AC7" s="39">
        <v>0.93</v>
      </c>
      <c r="AE7" s="42">
        <v>1.2E-4</v>
      </c>
      <c r="AF7" s="39">
        <v>0.95</v>
      </c>
    </row>
    <row r="8" spans="1:32">
      <c r="A8" s="91" t="s">
        <v>770</v>
      </c>
      <c r="B8" s="91" t="s">
        <v>772</v>
      </c>
      <c r="C8" s="102" t="s">
        <v>124</v>
      </c>
      <c r="D8" s="91" t="s">
        <v>64</v>
      </c>
      <c r="E8" s="91" t="s">
        <v>771</v>
      </c>
      <c r="F8" s="91" t="s">
        <v>18</v>
      </c>
      <c r="G8" s="91" t="s">
        <v>21</v>
      </c>
      <c r="H8" s="39">
        <v>0.5</v>
      </c>
      <c r="I8" s="39"/>
      <c r="J8" s="42">
        <v>5.2920000000000002E-2</v>
      </c>
      <c r="K8" s="39">
        <v>0.95399999999999996</v>
      </c>
      <c r="L8" s="38"/>
      <c r="M8" s="42">
        <v>1.1835E-2</v>
      </c>
      <c r="N8" s="39">
        <v>0.96799999999999997</v>
      </c>
      <c r="O8" s="38"/>
      <c r="P8" s="42">
        <v>6.8837999999999998E-3</v>
      </c>
      <c r="Q8" s="39">
        <v>0.94799999999999995</v>
      </c>
      <c r="S8" s="42">
        <v>4.8999999999999998E-5</v>
      </c>
      <c r="T8" s="39">
        <v>0.96</v>
      </c>
      <c r="U8" s="91"/>
      <c r="V8" s="42">
        <v>4.0386999999999999E-2</v>
      </c>
      <c r="W8" s="39">
        <v>0.94099999999999995</v>
      </c>
      <c r="Y8" s="42">
        <v>0.48841000000000001</v>
      </c>
      <c r="Z8" s="39">
        <v>0.98699999999999999</v>
      </c>
      <c r="AB8" s="42">
        <v>2.2327E-2</v>
      </c>
      <c r="AC8" s="39">
        <v>0.94599999999999995</v>
      </c>
      <c r="AE8" s="42">
        <v>7.7999999999999996E-3</v>
      </c>
      <c r="AF8" s="39">
        <v>0.97</v>
      </c>
    </row>
    <row r="9" spans="1:32">
      <c r="A9" s="38" t="s">
        <v>116</v>
      </c>
      <c r="B9" s="38" t="s">
        <v>182</v>
      </c>
      <c r="C9" s="45" t="s">
        <v>117</v>
      </c>
      <c r="D9" s="38" t="s">
        <v>93</v>
      </c>
      <c r="E9" s="38" t="s">
        <v>118</v>
      </c>
      <c r="F9" s="38" t="s">
        <v>19</v>
      </c>
      <c r="G9" s="38" t="s">
        <v>27</v>
      </c>
      <c r="H9" s="91">
        <v>0.26</v>
      </c>
      <c r="J9" s="42">
        <v>0.17477999999999999</v>
      </c>
      <c r="K9" s="39">
        <v>1.034</v>
      </c>
      <c r="L9" s="38"/>
      <c r="M9" s="42">
        <v>2.6231999999999998E-2</v>
      </c>
      <c r="N9" s="39">
        <v>1.03</v>
      </c>
      <c r="O9" s="38"/>
      <c r="P9" s="42">
        <v>3.9086000000000003E-2</v>
      </c>
      <c r="Q9" s="39">
        <v>1.0409999999999999</v>
      </c>
      <c r="S9" s="42">
        <v>1E-3</v>
      </c>
      <c r="T9" s="39">
        <v>1.03</v>
      </c>
      <c r="U9" s="91"/>
      <c r="V9" s="42">
        <v>0.23415</v>
      </c>
      <c r="W9" s="39">
        <v>1.036</v>
      </c>
      <c r="Y9" s="42">
        <v>3.4585000000000002E-3</v>
      </c>
      <c r="Z9" s="39">
        <v>1.0569999999999999</v>
      </c>
      <c r="AB9" s="42">
        <v>0.14621999999999999</v>
      </c>
      <c r="AC9" s="39">
        <v>1.036</v>
      </c>
      <c r="AE9" s="42">
        <v>6.8999999999999997E-4</v>
      </c>
      <c r="AF9" s="39">
        <v>1.05</v>
      </c>
    </row>
    <row r="10" spans="1:32">
      <c r="A10" s="38" t="s">
        <v>100</v>
      </c>
      <c r="B10" s="38" t="s">
        <v>177</v>
      </c>
      <c r="C10" s="45" t="s">
        <v>101</v>
      </c>
      <c r="D10" s="38" t="s">
        <v>45</v>
      </c>
      <c r="E10" s="38" t="s">
        <v>16</v>
      </c>
      <c r="F10" s="38" t="s">
        <v>18</v>
      </c>
      <c r="G10" s="38" t="s">
        <v>21</v>
      </c>
      <c r="H10" s="39">
        <v>0.5</v>
      </c>
      <c r="I10" s="39"/>
      <c r="J10" s="42">
        <v>7.5847999999999999E-2</v>
      </c>
      <c r="K10" s="39">
        <v>0.95799999999999996</v>
      </c>
      <c r="L10" s="38"/>
      <c r="M10" s="42">
        <v>7.4459E-5</v>
      </c>
      <c r="N10" s="39">
        <v>0.95099999999999996</v>
      </c>
      <c r="O10" s="38"/>
      <c r="P10" s="42">
        <v>2.5070000000000002E-4</v>
      </c>
      <c r="Q10" s="39">
        <v>1.073</v>
      </c>
      <c r="S10" s="42">
        <v>5.8000000000000003E-2</v>
      </c>
      <c r="T10" s="39">
        <v>0.98</v>
      </c>
      <c r="U10" s="91"/>
      <c r="V10" s="42">
        <v>2.1779E-2</v>
      </c>
      <c r="W10" s="39">
        <v>0.93500000000000005</v>
      </c>
      <c r="Y10" s="42">
        <v>0.17280000000000001</v>
      </c>
      <c r="Z10" s="39">
        <v>0.97599999999999998</v>
      </c>
      <c r="AB10" s="42">
        <v>5.8952999999999998E-2</v>
      </c>
      <c r="AC10" s="39">
        <v>1.0449999999999999</v>
      </c>
      <c r="AE10" s="42">
        <v>0.35</v>
      </c>
      <c r="AF10" s="39">
        <v>0.99</v>
      </c>
    </row>
    <row r="11" spans="1:32">
      <c r="A11" s="38" t="s">
        <v>97</v>
      </c>
      <c r="B11" s="38" t="s">
        <v>176</v>
      </c>
      <c r="C11" s="45" t="s">
        <v>98</v>
      </c>
      <c r="D11" s="38" t="s">
        <v>64</v>
      </c>
      <c r="E11" s="38" t="s">
        <v>99</v>
      </c>
      <c r="F11" s="38" t="s">
        <v>19</v>
      </c>
      <c r="G11" s="38" t="s">
        <v>27</v>
      </c>
      <c r="H11" s="91">
        <v>7.7999999999999996E-3</v>
      </c>
      <c r="J11" s="42">
        <v>2.1577000000000001E-6</v>
      </c>
      <c r="K11" s="39">
        <v>0.89</v>
      </c>
      <c r="L11" s="38"/>
      <c r="M11" s="42">
        <v>5.0004999999999998E-7</v>
      </c>
      <c r="N11" s="39">
        <v>0.93700000000000006</v>
      </c>
      <c r="O11" s="38"/>
      <c r="P11" s="42">
        <v>1.5637E-6</v>
      </c>
      <c r="Q11" s="39">
        <v>0.90400000000000003</v>
      </c>
      <c r="S11" s="42">
        <v>3.8999999999999998E-16</v>
      </c>
      <c r="T11" s="39">
        <v>0.92</v>
      </c>
      <c r="U11" s="91"/>
      <c r="V11" s="42">
        <v>0.53734999999999999</v>
      </c>
      <c r="W11" s="39">
        <v>0.98199999999999998</v>
      </c>
      <c r="Y11" s="42">
        <v>4.3429000000000002E-2</v>
      </c>
      <c r="Z11" s="39">
        <v>0.96299999999999997</v>
      </c>
      <c r="AB11" s="42">
        <v>2.5509999999999999E-3</v>
      </c>
      <c r="AC11" s="39">
        <v>0.92600000000000005</v>
      </c>
      <c r="AE11" s="42">
        <v>8.9999999999999998E-4</v>
      </c>
      <c r="AF11" s="39">
        <v>0.96</v>
      </c>
    </row>
    <row r="12" spans="1:32">
      <c r="A12" s="38" t="s">
        <v>141</v>
      </c>
      <c r="B12" s="38" t="s">
        <v>193</v>
      </c>
      <c r="C12" s="45" t="s">
        <v>1025</v>
      </c>
      <c r="D12" s="38" t="s">
        <v>17</v>
      </c>
      <c r="E12" s="38" t="s">
        <v>16</v>
      </c>
      <c r="F12" s="38" t="s">
        <v>19</v>
      </c>
      <c r="G12" s="38" t="s">
        <v>27</v>
      </c>
      <c r="H12" s="39">
        <v>1</v>
      </c>
      <c r="I12" s="39"/>
      <c r="J12" s="42">
        <v>0.12859000000000001</v>
      </c>
      <c r="K12" s="39">
        <v>0.95899999999999996</v>
      </c>
      <c r="L12" s="38"/>
      <c r="M12" s="42">
        <v>4.9614000000000004E-3</v>
      </c>
      <c r="N12" s="39">
        <v>0.95899999999999996</v>
      </c>
      <c r="O12" s="38"/>
      <c r="P12" s="42">
        <v>2.8276E-3</v>
      </c>
      <c r="Q12" s="39">
        <v>0.93600000000000005</v>
      </c>
      <c r="S12" s="42">
        <v>2.0000000000000002E-5</v>
      </c>
      <c r="T12" s="39">
        <v>0.95</v>
      </c>
      <c r="U12" s="91"/>
      <c r="V12" s="42">
        <v>0.23635999999999999</v>
      </c>
      <c r="W12" s="39">
        <v>0.96099999999999997</v>
      </c>
      <c r="Y12" s="42">
        <v>2.8493000000000001E-2</v>
      </c>
      <c r="Z12" s="39">
        <v>0.95399999999999996</v>
      </c>
      <c r="AB12" s="42">
        <v>1.529E-2</v>
      </c>
      <c r="AC12" s="39">
        <v>0.93600000000000005</v>
      </c>
      <c r="AE12" s="42">
        <v>6.4999999999999997E-4</v>
      </c>
      <c r="AF12" s="39">
        <v>0.95</v>
      </c>
    </row>
    <row r="13" spans="1:32">
      <c r="A13" s="38" t="s">
        <v>153</v>
      </c>
      <c r="B13" s="38" t="s">
        <v>199</v>
      </c>
      <c r="C13" s="45" t="s">
        <v>154</v>
      </c>
      <c r="D13" s="38" t="s">
        <v>45</v>
      </c>
      <c r="E13" s="38" t="s">
        <v>16</v>
      </c>
      <c r="F13" s="38" t="s">
        <v>19</v>
      </c>
      <c r="G13" s="38" t="s">
        <v>27</v>
      </c>
      <c r="H13" s="91">
        <v>0.52</v>
      </c>
      <c r="J13" s="42">
        <v>0.43591999999999997</v>
      </c>
      <c r="K13" s="39">
        <v>0.98099999999999998</v>
      </c>
      <c r="L13" s="38"/>
      <c r="M13" s="42">
        <v>8.1355000000000004E-3</v>
      </c>
      <c r="N13" s="39">
        <v>0.96699999999999997</v>
      </c>
      <c r="O13" s="38"/>
      <c r="P13" s="42">
        <v>2.9542000000000001E-4</v>
      </c>
      <c r="Q13" s="39">
        <v>0.93200000000000005</v>
      </c>
      <c r="S13" s="42">
        <v>3.1999999999999999E-5</v>
      </c>
      <c r="T13" s="39">
        <v>0.96</v>
      </c>
      <c r="U13" s="91"/>
      <c r="V13" s="42">
        <v>0.56337000000000004</v>
      </c>
      <c r="W13" s="39">
        <v>0.98299999999999998</v>
      </c>
      <c r="Y13" s="42">
        <v>0.22871</v>
      </c>
      <c r="Z13" s="39">
        <v>0.97799999999999998</v>
      </c>
      <c r="AB13" s="42">
        <v>1.7595E-2</v>
      </c>
      <c r="AC13" s="39">
        <v>0.94499999999999995</v>
      </c>
      <c r="AE13" s="42">
        <v>1.6E-2</v>
      </c>
      <c r="AF13" s="39">
        <v>0.97</v>
      </c>
    </row>
    <row r="14" spans="1:32">
      <c r="A14" s="91" t="s">
        <v>243</v>
      </c>
      <c r="B14" s="91" t="s">
        <v>250</v>
      </c>
      <c r="C14" s="102" t="s">
        <v>245</v>
      </c>
      <c r="D14" s="91" t="s">
        <v>246</v>
      </c>
      <c r="E14" s="91" t="s">
        <v>247</v>
      </c>
      <c r="F14" s="91" t="s">
        <v>18</v>
      </c>
      <c r="G14" s="91" t="s">
        <v>21</v>
      </c>
      <c r="H14" s="91">
        <v>0.52</v>
      </c>
      <c r="J14" s="42">
        <v>1.2730999999999999E-2</v>
      </c>
      <c r="K14" s="39">
        <v>0.94099999999999995</v>
      </c>
      <c r="L14" s="38"/>
      <c r="M14" s="42">
        <v>5.8958999999999997E-4</v>
      </c>
      <c r="N14" s="39">
        <v>0.95699999999999996</v>
      </c>
      <c r="O14" s="38"/>
      <c r="P14" s="42">
        <v>0.75929999999999997</v>
      </c>
      <c r="Q14" s="39">
        <v>1.006</v>
      </c>
      <c r="S14" s="42">
        <v>5.0000000000000001E-4</v>
      </c>
      <c r="T14" s="39">
        <v>0.97</v>
      </c>
      <c r="U14" s="91"/>
      <c r="V14" s="42">
        <v>4.9030000000000002E-3</v>
      </c>
      <c r="W14" s="39">
        <v>0.92</v>
      </c>
      <c r="Y14" s="42">
        <v>1.7111999999999999E-2</v>
      </c>
      <c r="Z14" s="39">
        <v>0.95699999999999996</v>
      </c>
      <c r="AB14" s="42">
        <v>0.83501999999999998</v>
      </c>
      <c r="AC14" s="39">
        <v>0.995</v>
      </c>
      <c r="AE14" s="42">
        <v>2.2000000000000001E-3</v>
      </c>
      <c r="AF14" s="39">
        <v>0.96</v>
      </c>
    </row>
    <row r="15" spans="1:32">
      <c r="A15" s="38" t="s">
        <v>128</v>
      </c>
      <c r="B15" s="38" t="s">
        <v>187</v>
      </c>
      <c r="C15" s="45" t="s">
        <v>1269</v>
      </c>
      <c r="D15" s="38" t="s">
        <v>45</v>
      </c>
      <c r="E15" s="38" t="s">
        <v>16</v>
      </c>
      <c r="F15" s="38" t="s">
        <v>21</v>
      </c>
      <c r="G15" s="38" t="s">
        <v>18</v>
      </c>
      <c r="H15" s="91">
        <v>5.0999999999999997E-2</v>
      </c>
      <c r="J15" s="42">
        <v>4.2896999999999998E-2</v>
      </c>
      <c r="K15" s="39">
        <v>1.0509999999999999</v>
      </c>
      <c r="L15" s="38"/>
      <c r="M15" s="42">
        <v>2.2212E-5</v>
      </c>
      <c r="N15" s="39">
        <v>1.056</v>
      </c>
      <c r="O15" s="38"/>
      <c r="P15" s="42">
        <v>1.4687999999999999E-3</v>
      </c>
      <c r="Q15" s="39">
        <v>1.0629999999999999</v>
      </c>
      <c r="S15" s="42">
        <v>1.4999999999999999E-8</v>
      </c>
      <c r="T15" s="39">
        <v>1.06</v>
      </c>
      <c r="U15" s="91"/>
      <c r="V15" s="42">
        <v>0.13297</v>
      </c>
      <c r="W15" s="39">
        <v>1.046</v>
      </c>
      <c r="Y15" s="42">
        <v>0.38568999999999998</v>
      </c>
      <c r="Z15" s="39">
        <v>1.016</v>
      </c>
      <c r="AB15" s="42">
        <v>0.86397999999999997</v>
      </c>
      <c r="AC15" s="39">
        <v>0.996</v>
      </c>
      <c r="AE15" s="42">
        <v>0.24</v>
      </c>
      <c r="AF15" s="39">
        <v>1.02</v>
      </c>
    </row>
    <row r="16" spans="1:32">
      <c r="A16" s="38" t="s">
        <v>88</v>
      </c>
      <c r="B16" s="38" t="s">
        <v>207</v>
      </c>
      <c r="C16" s="45" t="s">
        <v>1021</v>
      </c>
      <c r="D16" s="38" t="s">
        <v>17</v>
      </c>
      <c r="E16" s="38" t="s">
        <v>16</v>
      </c>
      <c r="F16" s="38" t="s">
        <v>27</v>
      </c>
      <c r="G16" s="38" t="s">
        <v>21</v>
      </c>
      <c r="H16" s="91">
        <v>8.2000000000000003E-2</v>
      </c>
      <c r="J16" s="42">
        <v>8.9982999999999994E-2</v>
      </c>
      <c r="K16" s="39">
        <v>0.95</v>
      </c>
      <c r="L16" s="38"/>
      <c r="M16" s="42">
        <v>3.6413999999999999E-16</v>
      </c>
      <c r="N16" s="39">
        <v>0.88500000000000001</v>
      </c>
      <c r="O16" s="38"/>
      <c r="P16" s="42">
        <v>3.0294000000000002E-4</v>
      </c>
      <c r="Q16" s="39">
        <v>0.92100000000000004</v>
      </c>
      <c r="S16" s="42">
        <v>1.7E-18</v>
      </c>
      <c r="T16" s="39">
        <v>0.9</v>
      </c>
      <c r="U16" s="91"/>
      <c r="V16" s="42">
        <v>6.8282000000000004E-3</v>
      </c>
      <c r="W16" s="39">
        <v>0.90500000000000003</v>
      </c>
      <c r="Y16" s="42">
        <v>2.1319E-5</v>
      </c>
      <c r="Z16" s="39">
        <v>0.91300000000000003</v>
      </c>
      <c r="AB16" s="42">
        <v>0.15287000000000001</v>
      </c>
      <c r="AC16" s="39">
        <v>0.96099999999999997</v>
      </c>
      <c r="AE16" s="42">
        <v>6.3E-7</v>
      </c>
      <c r="AF16" s="39">
        <v>0.93</v>
      </c>
    </row>
    <row r="17" spans="1:32">
      <c r="A17" s="38" t="s">
        <v>138</v>
      </c>
      <c r="B17" s="38" t="s">
        <v>192</v>
      </c>
      <c r="C17" s="45" t="s">
        <v>139</v>
      </c>
      <c r="D17" s="38" t="s">
        <v>226</v>
      </c>
      <c r="E17" s="38" t="s">
        <v>140</v>
      </c>
      <c r="F17" s="38" t="s">
        <v>19</v>
      </c>
      <c r="G17" s="38" t="s">
        <v>21</v>
      </c>
      <c r="H17" s="91">
        <v>0.54</v>
      </c>
      <c r="J17" s="42">
        <v>7.4325000000000004E-5</v>
      </c>
      <c r="K17" s="39">
        <v>1.101</v>
      </c>
      <c r="L17" s="38"/>
      <c r="M17" s="42">
        <v>6.2184999999999998E-6</v>
      </c>
      <c r="N17" s="39">
        <v>1.06</v>
      </c>
      <c r="O17" s="38"/>
      <c r="P17" s="42">
        <v>2.9531000000000002E-2</v>
      </c>
      <c r="Q17" s="39">
        <v>1.0429999999999999</v>
      </c>
      <c r="S17" s="42">
        <v>8.0000000000000003E-10</v>
      </c>
      <c r="T17" s="39">
        <v>1.06</v>
      </c>
      <c r="U17" s="91"/>
      <c r="V17" s="42">
        <v>0.49689</v>
      </c>
      <c r="W17" s="39">
        <v>1.02</v>
      </c>
      <c r="Y17" s="42">
        <v>1.9096E-3</v>
      </c>
      <c r="Z17" s="39">
        <v>1.0580000000000001</v>
      </c>
      <c r="AB17" s="42">
        <v>6.5700999999999997E-3</v>
      </c>
      <c r="AC17" s="39">
        <v>1.0660000000000001</v>
      </c>
      <c r="AE17" s="42">
        <v>6.4999999999999994E-5</v>
      </c>
      <c r="AF17" s="39">
        <v>1.05</v>
      </c>
    </row>
    <row r="18" spans="1:32">
      <c r="A18" s="38" t="s">
        <v>134</v>
      </c>
      <c r="B18" s="38" t="s">
        <v>190</v>
      </c>
      <c r="C18" s="45" t="s">
        <v>135</v>
      </c>
      <c r="D18" s="38" t="s">
        <v>93</v>
      </c>
      <c r="E18" s="38" t="s">
        <v>136</v>
      </c>
      <c r="F18" s="38" t="s">
        <v>18</v>
      </c>
      <c r="G18" s="38" t="s">
        <v>19</v>
      </c>
      <c r="H18" s="91">
        <v>0.18</v>
      </c>
      <c r="J18" s="42">
        <v>2.1064E-3</v>
      </c>
      <c r="K18" s="39">
        <v>0.92800000000000005</v>
      </c>
      <c r="L18" s="38"/>
      <c r="M18" s="42">
        <v>3.6509E-7</v>
      </c>
      <c r="N18" s="39">
        <v>0.93700000000000006</v>
      </c>
      <c r="O18" s="38"/>
      <c r="P18" s="42">
        <v>1.9206999999999998E-2</v>
      </c>
      <c r="Q18" s="39">
        <v>0.95599999999999996</v>
      </c>
      <c r="S18" s="42">
        <v>3E-10</v>
      </c>
      <c r="T18" s="39">
        <v>0.94</v>
      </c>
      <c r="U18" s="91"/>
      <c r="V18" s="42">
        <v>0.40669</v>
      </c>
      <c r="W18" s="39">
        <v>0.97599999999999998</v>
      </c>
      <c r="Y18" s="42">
        <v>7.4181999999999998E-3</v>
      </c>
      <c r="Z18" s="39">
        <v>0.95199999999999996</v>
      </c>
      <c r="AB18" s="42">
        <v>4.5830999999999997E-2</v>
      </c>
      <c r="AC18" s="39">
        <v>0.95399999999999996</v>
      </c>
      <c r="AE18" s="42">
        <v>7.7999999999999999E-4</v>
      </c>
      <c r="AF18" s="39">
        <v>0.96</v>
      </c>
    </row>
    <row r="19" spans="1:32">
      <c r="A19" s="38" t="s">
        <v>113</v>
      </c>
      <c r="B19" s="38" t="s">
        <v>174</v>
      </c>
      <c r="C19" s="45" t="s">
        <v>114</v>
      </c>
      <c r="D19" s="38" t="s">
        <v>25</v>
      </c>
      <c r="E19" s="38" t="s">
        <v>115</v>
      </c>
      <c r="F19" s="38" t="s">
        <v>21</v>
      </c>
      <c r="G19" s="38" t="s">
        <v>27</v>
      </c>
      <c r="H19" s="39">
        <v>1</v>
      </c>
      <c r="I19" s="39"/>
      <c r="J19" s="42">
        <v>0.14982999999999999</v>
      </c>
      <c r="K19" s="39">
        <v>0.96399999999999997</v>
      </c>
      <c r="L19" s="38"/>
      <c r="M19" s="42">
        <v>1.5645E-6</v>
      </c>
      <c r="N19" s="39">
        <v>0.93799999999999994</v>
      </c>
      <c r="O19" s="38"/>
      <c r="P19" s="42">
        <v>6.7103999999999997E-2</v>
      </c>
      <c r="Q19" s="39">
        <v>0.96299999999999997</v>
      </c>
      <c r="S19" s="42">
        <v>2.2000000000000001E-7</v>
      </c>
      <c r="T19" s="39">
        <v>0.95</v>
      </c>
      <c r="U19" s="91"/>
      <c r="V19" s="42">
        <v>7.6547000000000004E-3</v>
      </c>
      <c r="W19" s="39">
        <v>0.92</v>
      </c>
      <c r="Y19" s="42">
        <v>0.22212000000000001</v>
      </c>
      <c r="Z19" s="39">
        <v>0.97699999999999998</v>
      </c>
      <c r="AB19" s="42">
        <v>1.6165000000000001E-3</v>
      </c>
      <c r="AC19" s="39">
        <v>0.92400000000000004</v>
      </c>
      <c r="AE19" s="42">
        <v>1.7000000000000001E-4</v>
      </c>
      <c r="AF19" s="39">
        <v>0.95</v>
      </c>
    </row>
    <row r="20" spans="1:32">
      <c r="A20" s="38" t="s">
        <v>119</v>
      </c>
      <c r="B20" s="38" t="s">
        <v>183</v>
      </c>
      <c r="C20" s="45" t="s">
        <v>1023</v>
      </c>
      <c r="D20" s="38" t="s">
        <v>17</v>
      </c>
      <c r="E20" s="38" t="s">
        <v>16</v>
      </c>
      <c r="F20" s="38" t="s">
        <v>18</v>
      </c>
      <c r="G20" s="38" t="s">
        <v>21</v>
      </c>
      <c r="H20" s="39">
        <v>1</v>
      </c>
      <c r="I20" s="39"/>
      <c r="J20" s="42">
        <v>3.2308999999999997E-2</v>
      </c>
      <c r="K20" s="39">
        <v>1.0580000000000001</v>
      </c>
      <c r="L20" s="38"/>
      <c r="M20" s="42">
        <v>1.1157E-6</v>
      </c>
      <c r="N20" s="39">
        <v>1.071</v>
      </c>
      <c r="O20" s="38"/>
      <c r="P20" s="42">
        <v>1.7812000000000001E-2</v>
      </c>
      <c r="Q20" s="39">
        <v>1.052</v>
      </c>
      <c r="S20" s="42">
        <v>7.6000000000000002E-9</v>
      </c>
      <c r="T20" s="39">
        <v>1.06</v>
      </c>
      <c r="U20" s="91"/>
      <c r="V20" s="42">
        <v>0.53669</v>
      </c>
      <c r="W20" s="39">
        <v>1.02</v>
      </c>
      <c r="Y20" s="42">
        <v>6.3633999999999994E-5</v>
      </c>
      <c r="Z20" s="39">
        <v>1.0840000000000001</v>
      </c>
      <c r="AB20" s="42">
        <v>0.23255000000000001</v>
      </c>
      <c r="AC20" s="39">
        <v>1.032</v>
      </c>
      <c r="AE20" s="42">
        <v>1.7000000000000001E-4</v>
      </c>
      <c r="AF20" s="39">
        <v>1.06</v>
      </c>
    </row>
    <row r="21" spans="1:32">
      <c r="A21" s="38" t="s">
        <v>234</v>
      </c>
      <c r="B21" s="38" t="s">
        <v>206</v>
      </c>
      <c r="C21" s="45" t="s">
        <v>126</v>
      </c>
      <c r="D21" s="38" t="s">
        <v>45</v>
      </c>
      <c r="E21" s="38" t="s">
        <v>16</v>
      </c>
      <c r="F21" s="38" t="s">
        <v>125</v>
      </c>
      <c r="G21" s="38" t="s">
        <v>21</v>
      </c>
      <c r="H21" s="91">
        <v>0.64</v>
      </c>
      <c r="J21" s="42">
        <v>4.9049000000000002E-2</v>
      </c>
      <c r="K21" s="39">
        <v>0.92900000000000005</v>
      </c>
      <c r="L21" s="38"/>
      <c r="M21" s="42">
        <v>5.5868999999999997E-3</v>
      </c>
      <c r="N21" s="39">
        <v>0.95099999999999996</v>
      </c>
      <c r="O21" s="38"/>
      <c r="P21" s="42">
        <v>6.4022999999999997E-3</v>
      </c>
      <c r="Q21" s="39">
        <v>0.92900000000000005</v>
      </c>
      <c r="S21" s="42">
        <v>1.9000000000000001E-5</v>
      </c>
      <c r="T21" s="39">
        <v>0.94</v>
      </c>
      <c r="U21" s="91"/>
      <c r="V21" s="42">
        <v>0.17243</v>
      </c>
      <c r="W21" s="39">
        <v>0.94</v>
      </c>
      <c r="Y21" s="42">
        <v>6.4362000000000002E-4</v>
      </c>
      <c r="Z21" s="39">
        <v>0.91500000000000004</v>
      </c>
      <c r="AB21" s="42">
        <v>3.8057000000000001E-2</v>
      </c>
      <c r="AC21" s="39">
        <v>0.93400000000000005</v>
      </c>
      <c r="AE21" s="42">
        <v>3.0000000000000001E-5</v>
      </c>
      <c r="AF21" s="39">
        <v>0.93</v>
      </c>
    </row>
    <row r="22" spans="1:32">
      <c r="A22" s="38" t="s">
        <v>46</v>
      </c>
      <c r="B22" s="38" t="s">
        <v>220</v>
      </c>
      <c r="C22" s="45" t="s">
        <v>47</v>
      </c>
      <c r="D22" s="38" t="s">
        <v>94</v>
      </c>
      <c r="E22" s="38" t="s">
        <v>48</v>
      </c>
      <c r="F22" s="38" t="s">
        <v>27</v>
      </c>
      <c r="G22" s="38" t="s">
        <v>49</v>
      </c>
      <c r="H22" s="91">
        <v>0.66</v>
      </c>
      <c r="J22" s="42">
        <v>7.5081999999999996E-2</v>
      </c>
      <c r="K22" s="39">
        <v>0.92800000000000005</v>
      </c>
      <c r="L22" s="38"/>
      <c r="M22" s="42">
        <v>3.0517000000000003E-7</v>
      </c>
      <c r="N22" s="39">
        <v>0.90600000000000003</v>
      </c>
      <c r="O22" s="38"/>
      <c r="P22" s="42">
        <v>1.4548E-2</v>
      </c>
      <c r="Q22" s="39">
        <v>0.93</v>
      </c>
      <c r="S22" s="42">
        <v>3.9000000000000002E-9</v>
      </c>
      <c r="T22" s="39">
        <v>0.91</v>
      </c>
      <c r="U22" s="91"/>
      <c r="V22" s="42">
        <v>7.3553000000000004E-3</v>
      </c>
      <c r="W22" s="39">
        <v>0.871</v>
      </c>
      <c r="Y22" s="42">
        <v>3.4556999999999999E-7</v>
      </c>
      <c r="Z22" s="39">
        <v>0.86799999999999999</v>
      </c>
      <c r="AB22" s="42">
        <v>0.31658999999999998</v>
      </c>
      <c r="AC22" s="39">
        <v>0.96499999999999997</v>
      </c>
      <c r="AE22" s="42">
        <v>1.1000000000000001E-7</v>
      </c>
      <c r="AF22" s="39">
        <v>0.9</v>
      </c>
    </row>
    <row r="23" spans="1:32">
      <c r="A23" s="38" t="s">
        <v>127</v>
      </c>
      <c r="B23" s="38" t="s">
        <v>186</v>
      </c>
      <c r="C23" s="45" t="s">
        <v>927</v>
      </c>
      <c r="D23" s="38" t="s">
        <v>17</v>
      </c>
      <c r="E23" s="38" t="s">
        <v>16</v>
      </c>
      <c r="F23" s="38" t="s">
        <v>27</v>
      </c>
      <c r="G23" s="38" t="s">
        <v>19</v>
      </c>
      <c r="H23" s="91">
        <v>0.52</v>
      </c>
      <c r="J23" s="42">
        <v>4.2271000000000003E-2</v>
      </c>
      <c r="K23" s="39">
        <v>1.0940000000000001</v>
      </c>
      <c r="L23" s="38"/>
      <c r="M23" s="42">
        <v>6.5684999999999999E-6</v>
      </c>
      <c r="N23" s="39">
        <v>1.099</v>
      </c>
      <c r="O23" s="38"/>
      <c r="P23" s="42">
        <v>7.175E-3</v>
      </c>
      <c r="Q23" s="39">
        <v>1.0940000000000001</v>
      </c>
      <c r="S23" s="42">
        <v>1.7999999999999999E-8</v>
      </c>
      <c r="T23" s="39">
        <v>1.1000000000000001</v>
      </c>
      <c r="U23" s="91"/>
      <c r="V23" s="42">
        <v>4.8275999999999999E-4</v>
      </c>
      <c r="W23" s="39">
        <v>1.1990000000000001</v>
      </c>
      <c r="Y23" s="42">
        <v>2.8159E-2</v>
      </c>
      <c r="Z23" s="39">
        <v>1.0680000000000001</v>
      </c>
      <c r="AB23" s="42">
        <v>0.65786</v>
      </c>
      <c r="AC23" s="39">
        <v>1.0189999999999999</v>
      </c>
      <c r="AE23" s="42">
        <v>8.3000000000000001E-4</v>
      </c>
      <c r="AF23" s="39">
        <v>1.08</v>
      </c>
    </row>
    <row r="24" spans="1:32">
      <c r="A24" s="38" t="s">
        <v>92</v>
      </c>
      <c r="B24" s="38" t="s">
        <v>219</v>
      </c>
      <c r="C24" s="45" t="s">
        <v>1033</v>
      </c>
      <c r="D24" s="38" t="s">
        <v>17</v>
      </c>
      <c r="E24" s="38" t="s">
        <v>16</v>
      </c>
      <c r="F24" s="38" t="s">
        <v>19</v>
      </c>
      <c r="G24" s="38" t="s">
        <v>27</v>
      </c>
      <c r="H24" s="91">
        <v>0.48</v>
      </c>
      <c r="J24" s="42">
        <v>0.34689999999999999</v>
      </c>
      <c r="K24" s="39">
        <v>0.97699999999999998</v>
      </c>
      <c r="L24" s="38"/>
      <c r="M24" s="42">
        <v>8.3923999999999997E-13</v>
      </c>
      <c r="N24" s="39">
        <v>0.91200000000000003</v>
      </c>
      <c r="O24" s="38"/>
      <c r="P24" s="42">
        <v>0.93922000000000005</v>
      </c>
      <c r="Q24" s="39">
        <v>0.999</v>
      </c>
      <c r="S24" s="42">
        <v>2.3999999999999998E-7</v>
      </c>
      <c r="T24" s="39">
        <v>0.96</v>
      </c>
      <c r="U24" s="91"/>
      <c r="V24" s="42">
        <v>2.0150000000000001E-2</v>
      </c>
      <c r="W24" s="39">
        <v>0.93300000000000005</v>
      </c>
      <c r="Y24" s="42">
        <v>0.29903000000000002</v>
      </c>
      <c r="Z24" s="39">
        <v>0.98099999999999998</v>
      </c>
      <c r="AB24" s="42">
        <v>0.20202000000000001</v>
      </c>
      <c r="AC24" s="39">
        <v>0.97</v>
      </c>
      <c r="AE24" s="42">
        <v>1.4E-2</v>
      </c>
      <c r="AF24" s="39">
        <v>0.97</v>
      </c>
    </row>
    <row r="25" spans="1:32">
      <c r="A25" s="38" t="s">
        <v>35</v>
      </c>
      <c r="B25" s="38" t="s">
        <v>213</v>
      </c>
      <c r="C25" s="45" t="s">
        <v>36</v>
      </c>
      <c r="D25" s="38" t="s">
        <v>25</v>
      </c>
      <c r="E25" s="38" t="s">
        <v>37</v>
      </c>
      <c r="F25" s="38" t="s">
        <v>21</v>
      </c>
      <c r="G25" s="38" t="s">
        <v>18</v>
      </c>
      <c r="H25" s="91">
        <v>0.11</v>
      </c>
      <c r="J25" s="42">
        <v>0.48686000000000001</v>
      </c>
      <c r="K25" s="39">
        <v>1.018</v>
      </c>
      <c r="L25" s="38"/>
      <c r="M25" s="42">
        <v>1.3323999999999999E-11</v>
      </c>
      <c r="N25" s="39">
        <v>1.0940000000000001</v>
      </c>
      <c r="O25" s="38"/>
      <c r="P25" s="42">
        <v>3.2669999999999998E-2</v>
      </c>
      <c r="Q25" s="39">
        <v>1.044</v>
      </c>
      <c r="S25" s="42">
        <v>6.0999999999999996E-11</v>
      </c>
      <c r="T25" s="39">
        <v>1.07</v>
      </c>
      <c r="U25" s="91"/>
      <c r="V25" s="42">
        <v>0.10428999999999999</v>
      </c>
      <c r="W25" s="39">
        <v>1.0509999999999999</v>
      </c>
      <c r="Y25" s="42">
        <v>0.10627</v>
      </c>
      <c r="Z25" s="39">
        <v>1.0309999999999999</v>
      </c>
      <c r="AB25" s="42">
        <v>0.1118</v>
      </c>
      <c r="AC25" s="39">
        <v>1.04</v>
      </c>
      <c r="AE25" s="42">
        <v>6.1999999999999998E-3</v>
      </c>
      <c r="AF25" s="39">
        <v>1.04</v>
      </c>
    </row>
    <row r="26" spans="1:32">
      <c r="A26" s="38" t="s">
        <v>108</v>
      </c>
      <c r="B26" s="38" t="s">
        <v>180</v>
      </c>
      <c r="C26" s="45" t="s">
        <v>109</v>
      </c>
      <c r="D26" s="38" t="s">
        <v>224</v>
      </c>
      <c r="E26" s="38" t="s">
        <v>110</v>
      </c>
      <c r="F26" s="38" t="s">
        <v>18</v>
      </c>
      <c r="G26" s="38" t="s">
        <v>21</v>
      </c>
      <c r="H26" s="91">
        <v>0.72</v>
      </c>
      <c r="J26" s="42">
        <v>1.6945999999999999E-2</v>
      </c>
      <c r="K26" s="39">
        <v>0.90800000000000003</v>
      </c>
      <c r="L26" s="38"/>
      <c r="M26" s="42">
        <v>7.5049000000000005E-2</v>
      </c>
      <c r="N26" s="39">
        <v>0.96</v>
      </c>
      <c r="O26" s="38"/>
      <c r="P26" s="42">
        <v>1.4456999999999999E-2</v>
      </c>
      <c r="Q26" s="39">
        <v>0.91800000000000004</v>
      </c>
      <c r="S26" s="42">
        <v>3.4000000000000002E-4</v>
      </c>
      <c r="T26" s="39">
        <v>0.94</v>
      </c>
      <c r="U26" s="91"/>
      <c r="V26" s="42">
        <v>1.1172E-2</v>
      </c>
      <c r="W26" s="39">
        <v>0.88400000000000001</v>
      </c>
      <c r="Y26" s="42">
        <v>0.40164</v>
      </c>
      <c r="Z26" s="39">
        <v>0.97299999999999998</v>
      </c>
      <c r="AB26" s="42">
        <v>2.9766999999999998E-2</v>
      </c>
      <c r="AC26" s="39">
        <v>0.91100000000000003</v>
      </c>
      <c r="AE26" s="42">
        <v>3.2000000000000002E-3</v>
      </c>
      <c r="AF26" s="39">
        <v>0.93</v>
      </c>
    </row>
    <row r="27" spans="1:32">
      <c r="A27" s="38" t="s">
        <v>163</v>
      </c>
      <c r="B27" s="38" t="s">
        <v>175</v>
      </c>
      <c r="C27" s="45" t="s">
        <v>164</v>
      </c>
      <c r="D27" s="38" t="s">
        <v>225</v>
      </c>
      <c r="E27" s="38" t="s">
        <v>165</v>
      </c>
      <c r="F27" s="38" t="s">
        <v>21</v>
      </c>
      <c r="G27" s="38" t="s">
        <v>18</v>
      </c>
      <c r="H27" s="91">
        <v>0.32</v>
      </c>
      <c r="J27" s="42">
        <v>2.8785000000000002E-2</v>
      </c>
      <c r="K27" s="39">
        <v>0.93899999999999995</v>
      </c>
      <c r="L27" s="38"/>
      <c r="M27" s="42">
        <v>3.4186000000000001E-5</v>
      </c>
      <c r="N27" s="39">
        <v>0.93899999999999995</v>
      </c>
      <c r="O27" s="38"/>
      <c r="P27" s="42">
        <v>5.6836999999999999E-2</v>
      </c>
      <c r="Q27" s="39">
        <v>0.95499999999999996</v>
      </c>
      <c r="S27" s="42">
        <v>5.2E-7</v>
      </c>
      <c r="T27" s="39">
        <v>0.94</v>
      </c>
      <c r="U27" s="91"/>
      <c r="V27" s="42">
        <v>7.288E-2</v>
      </c>
      <c r="W27" s="39">
        <v>0.93899999999999995</v>
      </c>
      <c r="Y27" s="42">
        <v>0.32163000000000003</v>
      </c>
      <c r="Z27" s="39">
        <v>0.97899999999999998</v>
      </c>
      <c r="AB27" s="42">
        <v>9.4991000000000006E-2</v>
      </c>
      <c r="AC27" s="39">
        <v>0.95199999999999996</v>
      </c>
      <c r="AE27" s="42">
        <v>1.7000000000000001E-2</v>
      </c>
      <c r="AF27" s="39">
        <v>0.96</v>
      </c>
    </row>
    <row r="28" spans="1:32">
      <c r="A28" s="91" t="s">
        <v>238</v>
      </c>
      <c r="B28" s="91" t="s">
        <v>248</v>
      </c>
      <c r="C28" s="102" t="s">
        <v>78</v>
      </c>
      <c r="D28" s="91" t="s">
        <v>225</v>
      </c>
      <c r="E28" s="91" t="s">
        <v>239</v>
      </c>
      <c r="F28" s="91" t="s">
        <v>19</v>
      </c>
      <c r="G28" s="91" t="s">
        <v>27</v>
      </c>
      <c r="H28" s="91">
        <v>0.28000000000000003</v>
      </c>
      <c r="J28" s="42">
        <v>0.91503999999999996</v>
      </c>
      <c r="K28" s="39">
        <v>1.0029999999999999</v>
      </c>
      <c r="L28" s="38"/>
      <c r="M28" s="42">
        <v>1.4201999999999999E-2</v>
      </c>
      <c r="N28" s="39">
        <v>1.0329999999999999</v>
      </c>
      <c r="O28" s="38"/>
      <c r="P28" s="42">
        <v>4.6275999999999999E-4</v>
      </c>
      <c r="Q28" s="39">
        <v>1.073</v>
      </c>
      <c r="S28" s="42">
        <v>1.9000000000000001E-4</v>
      </c>
      <c r="T28" s="39">
        <v>1.04</v>
      </c>
      <c r="U28" s="91"/>
      <c r="V28" s="42">
        <v>5.7918999999999998E-2</v>
      </c>
      <c r="W28" s="39">
        <v>1.06</v>
      </c>
      <c r="Y28" s="42">
        <v>4.7461999999999998E-4</v>
      </c>
      <c r="Z28" s="39">
        <v>1.069</v>
      </c>
      <c r="AB28" s="42">
        <v>0.15087</v>
      </c>
      <c r="AC28" s="39">
        <v>1.036</v>
      </c>
      <c r="AE28" s="42">
        <v>4.0000000000000003E-5</v>
      </c>
      <c r="AF28" s="39">
        <v>1.06</v>
      </c>
    </row>
    <row r="29" spans="1:32">
      <c r="A29" s="91" t="s">
        <v>383</v>
      </c>
      <c r="B29" s="38" t="s">
        <v>386</v>
      </c>
      <c r="C29" s="65" t="s">
        <v>384</v>
      </c>
      <c r="D29" s="38" t="s">
        <v>387</v>
      </c>
      <c r="E29" s="22" t="s">
        <v>385</v>
      </c>
      <c r="F29" s="38" t="s">
        <v>27</v>
      </c>
      <c r="G29" s="38" t="s">
        <v>19</v>
      </c>
      <c r="H29" s="91">
        <v>0.15</v>
      </c>
      <c r="J29" s="42">
        <v>0.17738999999999999</v>
      </c>
      <c r="K29" s="39">
        <v>0.95599999999999996</v>
      </c>
      <c r="L29" s="38"/>
      <c r="M29" s="42">
        <v>3.1572000000000002E-5</v>
      </c>
      <c r="N29" s="39">
        <v>0.92800000000000005</v>
      </c>
      <c r="O29" s="38"/>
      <c r="P29" s="42">
        <v>7.7063999999999994E-2</v>
      </c>
      <c r="Q29" s="39">
        <v>0.95399999999999996</v>
      </c>
      <c r="S29" s="42">
        <v>4.1999999999999996E-6</v>
      </c>
      <c r="T29" s="39">
        <v>0.94</v>
      </c>
      <c r="U29" s="91"/>
      <c r="V29" s="42">
        <v>0.35803000000000001</v>
      </c>
      <c r="W29" s="39">
        <v>0.96299999999999997</v>
      </c>
      <c r="Y29" s="42">
        <v>6.2670000000000003E-2</v>
      </c>
      <c r="Z29" s="39">
        <v>0.95399999999999996</v>
      </c>
      <c r="AB29" s="42">
        <v>0.89361999999999997</v>
      </c>
      <c r="AC29" s="39">
        <v>0.996</v>
      </c>
      <c r="AE29" s="42">
        <v>7.9000000000000001E-2</v>
      </c>
      <c r="AF29" s="39">
        <v>0.97</v>
      </c>
    </row>
    <row r="30" spans="1:32">
      <c r="A30" s="91" t="s">
        <v>241</v>
      </c>
      <c r="B30" s="91" t="s">
        <v>249</v>
      </c>
      <c r="C30" s="102" t="s">
        <v>103</v>
      </c>
      <c r="D30" s="91" t="s">
        <v>20</v>
      </c>
      <c r="E30" s="91" t="s">
        <v>16</v>
      </c>
      <c r="F30" s="91" t="s">
        <v>19</v>
      </c>
      <c r="G30" s="91" t="s">
        <v>18</v>
      </c>
      <c r="H30" s="39">
        <v>0.6</v>
      </c>
      <c r="I30" s="39"/>
      <c r="J30" s="42">
        <v>0.55176000000000003</v>
      </c>
      <c r="K30" s="39">
        <v>1.0149999999999999</v>
      </c>
      <c r="L30" s="38"/>
      <c r="M30" s="42">
        <v>5.3823999999999998E-5</v>
      </c>
      <c r="N30" s="39">
        <v>1.0549999999999999</v>
      </c>
      <c r="O30" s="38"/>
      <c r="P30" s="42">
        <v>3.8281000000000003E-2</v>
      </c>
      <c r="Q30" s="39">
        <v>1.042</v>
      </c>
      <c r="S30" s="42">
        <v>1.2999999999999999E-5</v>
      </c>
      <c r="T30" s="39">
        <v>1.05</v>
      </c>
      <c r="U30" s="91"/>
      <c r="V30" s="42">
        <v>0.55559999999999998</v>
      </c>
      <c r="W30" s="39">
        <v>1.018</v>
      </c>
      <c r="Y30" s="42">
        <v>4.1799999999999997E-3</v>
      </c>
      <c r="Z30" s="39">
        <v>1.0549999999999999</v>
      </c>
      <c r="AB30" s="42">
        <v>0.49631999999999998</v>
      </c>
      <c r="AC30" s="39">
        <v>1.0169999999999999</v>
      </c>
      <c r="AE30" s="42">
        <v>7.4000000000000003E-3</v>
      </c>
      <c r="AF30" s="39">
        <v>1.04</v>
      </c>
    </row>
    <row r="31" spans="1:32">
      <c r="A31" s="38" t="s">
        <v>137</v>
      </c>
      <c r="B31" s="38" t="s">
        <v>191</v>
      </c>
      <c r="C31" s="45" t="s">
        <v>350</v>
      </c>
      <c r="D31" s="38" t="s">
        <v>17</v>
      </c>
      <c r="E31" s="38" t="s">
        <v>16</v>
      </c>
      <c r="F31" s="38" t="s">
        <v>21</v>
      </c>
      <c r="G31" s="38" t="s">
        <v>18</v>
      </c>
      <c r="H31" s="39">
        <v>1</v>
      </c>
      <c r="I31" s="39"/>
      <c r="J31" s="42">
        <v>0.11274000000000001</v>
      </c>
      <c r="K31" s="39">
        <v>0.96199999999999997</v>
      </c>
      <c r="L31" s="38"/>
      <c r="M31" s="42">
        <v>4.3275000000000002E-5</v>
      </c>
      <c r="N31" s="39">
        <v>0.94899999999999995</v>
      </c>
      <c r="O31" s="38"/>
      <c r="P31" s="42">
        <v>4.1637999999999996E-3</v>
      </c>
      <c r="Q31" s="39">
        <v>0.94599999999999995</v>
      </c>
      <c r="S31" s="42">
        <v>1.9000000000000001E-7</v>
      </c>
      <c r="T31" s="39">
        <v>0.95</v>
      </c>
      <c r="U31" s="91"/>
      <c r="V31" s="42">
        <v>0.16902</v>
      </c>
      <c r="W31" s="39">
        <v>0.96</v>
      </c>
      <c r="Y31" s="42">
        <v>9.9777999999999998E-4</v>
      </c>
      <c r="Z31" s="39">
        <v>0.94199999999999995</v>
      </c>
      <c r="AB31" s="42">
        <v>1.0687E-2</v>
      </c>
      <c r="AC31" s="39">
        <v>0.94099999999999995</v>
      </c>
      <c r="AE31" s="42">
        <v>1.4E-5</v>
      </c>
      <c r="AF31" s="39">
        <v>0.95</v>
      </c>
    </row>
    <row r="32" spans="1:32">
      <c r="A32" s="38" t="s">
        <v>111</v>
      </c>
      <c r="B32" s="38" t="s">
        <v>181</v>
      </c>
      <c r="C32" s="45" t="s">
        <v>112</v>
      </c>
      <c r="D32" s="38" t="s">
        <v>95</v>
      </c>
      <c r="E32" s="38" t="s">
        <v>16</v>
      </c>
      <c r="F32" s="38" t="s">
        <v>19</v>
      </c>
      <c r="G32" s="38" t="s">
        <v>21</v>
      </c>
      <c r="H32" s="91">
        <v>0.54</v>
      </c>
      <c r="J32" s="42">
        <v>0.50170000000000003</v>
      </c>
      <c r="K32" s="39">
        <v>0.98399999999999999</v>
      </c>
      <c r="L32" s="38"/>
      <c r="M32" s="42">
        <v>3.4678999999999999E-6</v>
      </c>
      <c r="N32" s="39">
        <v>0.94199999999999995</v>
      </c>
      <c r="O32" s="38"/>
      <c r="P32" s="42">
        <v>6.3569000000000004E-3</v>
      </c>
      <c r="Q32" s="39">
        <v>0.94899999999999995</v>
      </c>
      <c r="S32" s="42">
        <v>2.2000000000000001E-7</v>
      </c>
      <c r="T32" s="39">
        <v>0.95</v>
      </c>
      <c r="U32" s="91"/>
      <c r="V32" s="42">
        <v>0.19055</v>
      </c>
      <c r="W32" s="39">
        <v>0.96199999999999997</v>
      </c>
      <c r="Y32" s="42">
        <v>4.8915999999999999E-4</v>
      </c>
      <c r="Z32" s="39">
        <v>0.93799999999999994</v>
      </c>
      <c r="AB32" s="42">
        <v>1.2487E-2</v>
      </c>
      <c r="AC32" s="39">
        <v>0.94299999999999995</v>
      </c>
      <c r="AE32" s="42">
        <v>9.5999999999999996E-6</v>
      </c>
      <c r="AF32" s="39">
        <v>0.94</v>
      </c>
    </row>
    <row r="33" spans="1:32">
      <c r="A33" s="38" t="s">
        <v>150</v>
      </c>
      <c r="B33" s="38" t="s">
        <v>198</v>
      </c>
      <c r="C33" s="45" t="s">
        <v>151</v>
      </c>
      <c r="D33" s="38" t="s">
        <v>64</v>
      </c>
      <c r="E33" s="38" t="s">
        <v>152</v>
      </c>
      <c r="F33" s="38" t="s">
        <v>27</v>
      </c>
      <c r="G33" s="38" t="s">
        <v>19</v>
      </c>
      <c r="H33" s="91">
        <v>1.6000000000000001E-3</v>
      </c>
      <c r="J33" s="42">
        <v>0.92820999999999998</v>
      </c>
      <c r="K33" s="39">
        <v>0.98799999999999999</v>
      </c>
      <c r="L33" s="38"/>
      <c r="M33" s="42">
        <v>2.3165000000000002E-6</v>
      </c>
      <c r="N33" s="39">
        <v>0.79600000000000004</v>
      </c>
      <c r="O33" s="38"/>
      <c r="P33" s="42">
        <v>3.4654E-3</v>
      </c>
      <c r="Q33" s="39">
        <v>0.82899999999999996</v>
      </c>
      <c r="S33" s="42">
        <v>9.2999999999999999E-8</v>
      </c>
      <c r="T33" s="39">
        <v>0.82</v>
      </c>
      <c r="U33" s="91"/>
      <c r="V33" s="42">
        <v>0.27506000000000003</v>
      </c>
      <c r="W33" s="39">
        <v>0.82699999999999996</v>
      </c>
      <c r="Y33" s="42">
        <v>8.9402000000000002E-9</v>
      </c>
      <c r="Z33" s="39">
        <v>0.65600000000000003</v>
      </c>
      <c r="AB33" s="42">
        <v>2.7299000000000001E-7</v>
      </c>
      <c r="AC33" s="39">
        <v>0.65300000000000002</v>
      </c>
      <c r="AE33" s="42">
        <v>1.4999999999999999E-14</v>
      </c>
      <c r="AF33" s="39">
        <v>0.67</v>
      </c>
    </row>
    <row r="34" spans="1:32">
      <c r="A34" s="91" t="s">
        <v>843</v>
      </c>
      <c r="B34" s="91" t="s">
        <v>844</v>
      </c>
      <c r="C34" s="102" t="s">
        <v>32</v>
      </c>
      <c r="D34" s="91" t="s">
        <v>845</v>
      </c>
      <c r="E34" s="91" t="s">
        <v>846</v>
      </c>
      <c r="F34" s="91" t="s">
        <v>18</v>
      </c>
      <c r="G34" s="91" t="s">
        <v>21</v>
      </c>
      <c r="H34" s="91">
        <v>0.56000000000000005</v>
      </c>
      <c r="J34" s="42">
        <v>0.50436999999999999</v>
      </c>
      <c r="K34" s="39">
        <v>0.98399999999999999</v>
      </c>
      <c r="L34" s="38"/>
      <c r="M34" s="42">
        <v>4.4646999999999998E-6</v>
      </c>
      <c r="N34" s="39">
        <v>0.94099999999999995</v>
      </c>
      <c r="O34" s="38"/>
      <c r="P34" s="42">
        <v>8.1531000000000006E-2</v>
      </c>
      <c r="Q34" s="39">
        <v>0.96599999999999997</v>
      </c>
      <c r="S34" s="42">
        <v>3.7000000000000002E-6</v>
      </c>
      <c r="T34" s="39">
        <v>0.95</v>
      </c>
      <c r="U34" s="91"/>
      <c r="V34" s="42">
        <v>0.15717999999999999</v>
      </c>
      <c r="W34" s="39">
        <v>0.95899999999999996</v>
      </c>
      <c r="Y34" s="42">
        <v>7.6064000000000007E-2</v>
      </c>
      <c r="Z34" s="39">
        <v>0.96699999999999997</v>
      </c>
      <c r="AB34" s="42">
        <v>5.8208000000000003E-2</v>
      </c>
      <c r="AC34" s="39">
        <v>0.95499999999999996</v>
      </c>
      <c r="AE34" s="42">
        <v>3.3999999999999998E-3</v>
      </c>
      <c r="AF34" s="39">
        <v>0.96</v>
      </c>
    </row>
    <row r="35" spans="1:32">
      <c r="A35" s="38" t="s">
        <v>39</v>
      </c>
      <c r="B35" s="38" t="s">
        <v>211</v>
      </c>
      <c r="C35" s="45" t="s">
        <v>40</v>
      </c>
      <c r="D35" s="38" t="s">
        <v>25</v>
      </c>
      <c r="E35" s="38" t="s">
        <v>41</v>
      </c>
      <c r="F35" s="38" t="s">
        <v>18</v>
      </c>
      <c r="G35" s="38" t="s">
        <v>21</v>
      </c>
      <c r="H35" s="91">
        <v>0.64</v>
      </c>
      <c r="J35" s="42">
        <v>0.43939</v>
      </c>
      <c r="K35" s="39">
        <v>1.024</v>
      </c>
      <c r="L35" s="38"/>
      <c r="M35" s="42">
        <v>1.134E-12</v>
      </c>
      <c r="N35" s="39">
        <v>1.113</v>
      </c>
      <c r="O35" s="38"/>
      <c r="P35" s="42">
        <v>0.17244999999999999</v>
      </c>
      <c r="Q35" s="39">
        <v>1.0309999999999999</v>
      </c>
      <c r="S35" s="42">
        <v>1E-10</v>
      </c>
      <c r="T35" s="39">
        <v>1.08</v>
      </c>
      <c r="U35" s="91"/>
      <c r="V35" s="42">
        <v>2.4066999999999999E-3</v>
      </c>
      <c r="W35" s="39">
        <v>1.119</v>
      </c>
      <c r="Y35" s="42">
        <v>1.5004000000000001E-6</v>
      </c>
      <c r="Z35" s="39">
        <v>1.109</v>
      </c>
      <c r="AB35" s="42">
        <v>0.11688</v>
      </c>
      <c r="AC35" s="39">
        <v>1.044</v>
      </c>
      <c r="AE35" s="42">
        <v>2.3000000000000001E-8</v>
      </c>
      <c r="AF35" s="39">
        <v>1.0900000000000001</v>
      </c>
    </row>
    <row r="36" spans="1:32">
      <c r="A36" s="38" t="s">
        <v>169</v>
      </c>
      <c r="B36" s="38" t="s">
        <v>205</v>
      </c>
      <c r="C36" s="45" t="s">
        <v>170</v>
      </c>
      <c r="D36" s="38" t="s">
        <v>225</v>
      </c>
      <c r="E36" s="38" t="s">
        <v>171</v>
      </c>
      <c r="F36" s="38" t="s">
        <v>27</v>
      </c>
      <c r="G36" s="38" t="s">
        <v>19</v>
      </c>
      <c r="H36" s="91">
        <v>0.44</v>
      </c>
      <c r="J36" s="42">
        <v>0.37225000000000003</v>
      </c>
      <c r="K36" s="39">
        <v>0.95899999999999996</v>
      </c>
      <c r="L36" s="38"/>
      <c r="M36" s="42">
        <v>7.8928000000000002E-3</v>
      </c>
      <c r="N36" s="39">
        <v>0.94399999999999995</v>
      </c>
      <c r="O36" s="38"/>
      <c r="P36" s="42">
        <v>0.16663</v>
      </c>
      <c r="Q36" s="39">
        <v>0.95099999999999996</v>
      </c>
      <c r="S36" s="42">
        <v>1.9E-3</v>
      </c>
      <c r="T36" s="39">
        <v>0.95</v>
      </c>
      <c r="U36" s="91"/>
      <c r="V36" s="42">
        <v>0.32896999999999998</v>
      </c>
      <c r="W36" s="39">
        <v>0.94599999999999995</v>
      </c>
      <c r="Y36" s="42">
        <v>7.3326000000000001E-4</v>
      </c>
      <c r="Z36" s="39">
        <v>0.9</v>
      </c>
      <c r="AB36" s="42">
        <v>0.42393999999999998</v>
      </c>
      <c r="AC36" s="39">
        <v>0.96499999999999997</v>
      </c>
      <c r="AE36" s="42">
        <v>8.3000000000000001E-4</v>
      </c>
      <c r="AF36" s="39">
        <v>0.93</v>
      </c>
    </row>
    <row r="37" spans="1:32">
      <c r="A37" s="38" t="s">
        <v>105</v>
      </c>
      <c r="B37" s="38" t="s">
        <v>179</v>
      </c>
      <c r="C37" s="45" t="s">
        <v>106</v>
      </c>
      <c r="D37" s="38" t="s">
        <v>64</v>
      </c>
      <c r="E37" s="38" t="s">
        <v>107</v>
      </c>
      <c r="F37" s="38" t="s">
        <v>19</v>
      </c>
      <c r="G37" s="38" t="s">
        <v>27</v>
      </c>
      <c r="H37" s="91">
        <v>0.47</v>
      </c>
      <c r="J37" s="42">
        <v>1.538E-2</v>
      </c>
      <c r="K37" s="39">
        <v>1.1659999999999999</v>
      </c>
      <c r="L37" s="38"/>
      <c r="M37" s="42">
        <v>4.8561999999999998E-4</v>
      </c>
      <c r="N37" s="39">
        <v>1.137</v>
      </c>
      <c r="O37" s="38"/>
      <c r="P37" s="42">
        <v>4.4357000000000002E-5</v>
      </c>
      <c r="Q37" s="39">
        <v>1.304</v>
      </c>
      <c r="S37" s="42">
        <v>2.1999999999999998E-8</v>
      </c>
      <c r="T37" s="39">
        <v>1.17</v>
      </c>
      <c r="U37" s="91"/>
      <c r="V37" s="42">
        <v>6.2316000000000003E-2</v>
      </c>
      <c r="W37" s="39">
        <v>1.1559999999999999</v>
      </c>
      <c r="Y37" s="42">
        <v>2.1231E-2</v>
      </c>
      <c r="Z37" s="39">
        <v>1.129</v>
      </c>
      <c r="AB37" s="42">
        <v>0.31437999999999999</v>
      </c>
      <c r="AC37" s="39">
        <v>1.0880000000000001</v>
      </c>
      <c r="AE37" s="42">
        <v>2E-3</v>
      </c>
      <c r="AF37" s="39">
        <v>1.1299999999999999</v>
      </c>
    </row>
    <row r="38" spans="1:32">
      <c r="A38" s="38" t="s">
        <v>102</v>
      </c>
      <c r="B38" s="38" t="s">
        <v>178</v>
      </c>
      <c r="C38" s="45" t="s">
        <v>103</v>
      </c>
      <c r="D38" s="38" t="s">
        <v>25</v>
      </c>
      <c r="E38" s="38" t="s">
        <v>104</v>
      </c>
      <c r="F38" s="38" t="s">
        <v>21</v>
      </c>
      <c r="G38" s="38" t="s">
        <v>18</v>
      </c>
      <c r="H38" s="39">
        <v>1</v>
      </c>
      <c r="I38" s="39"/>
      <c r="J38" s="42">
        <v>2.8901E-2</v>
      </c>
      <c r="K38" s="39">
        <v>0.94899999999999995</v>
      </c>
      <c r="L38" s="38"/>
      <c r="M38" s="42">
        <v>2.8339000000000001E-4</v>
      </c>
      <c r="N38" s="39">
        <v>0.95399999999999996</v>
      </c>
      <c r="O38" s="38"/>
      <c r="P38" s="42">
        <v>4.3040999999999997E-5</v>
      </c>
      <c r="Q38" s="39">
        <v>0.92300000000000004</v>
      </c>
      <c r="S38" s="42">
        <v>1.0999999999999999E-8</v>
      </c>
      <c r="T38" s="39">
        <v>0.95</v>
      </c>
      <c r="U38" s="91"/>
      <c r="V38" s="42">
        <v>0.11405</v>
      </c>
      <c r="W38" s="39">
        <v>0.95499999999999996</v>
      </c>
      <c r="Y38" s="42">
        <v>1.3018000000000001E-3</v>
      </c>
      <c r="Z38" s="39">
        <v>0.94199999999999995</v>
      </c>
      <c r="AB38" s="42">
        <v>0.12389</v>
      </c>
      <c r="AC38" s="39">
        <v>0.96399999999999997</v>
      </c>
      <c r="AE38" s="42">
        <v>1.2999999999999999E-4</v>
      </c>
      <c r="AF38" s="39">
        <v>0.95</v>
      </c>
    </row>
    <row r="39" spans="1:32">
      <c r="A39" s="38" t="s">
        <v>60</v>
      </c>
      <c r="B39" s="38" t="s">
        <v>218</v>
      </c>
      <c r="C39" s="45" t="s">
        <v>1026</v>
      </c>
      <c r="D39" s="38" t="s">
        <v>17</v>
      </c>
      <c r="E39" s="38" t="s">
        <v>16</v>
      </c>
      <c r="F39" s="38" t="s">
        <v>21</v>
      </c>
      <c r="G39" s="38" t="s">
        <v>18</v>
      </c>
      <c r="H39" s="91">
        <v>0.72</v>
      </c>
      <c r="J39" s="42">
        <v>0.34342</v>
      </c>
      <c r="K39" s="39">
        <v>0.95699999999999996</v>
      </c>
      <c r="L39" s="38"/>
      <c r="M39" s="42">
        <v>9.5178000000000005E-4</v>
      </c>
      <c r="N39" s="39">
        <v>0.92600000000000005</v>
      </c>
      <c r="O39" s="38"/>
      <c r="P39" s="42">
        <v>6.2973000000000001E-2</v>
      </c>
      <c r="Q39" s="39">
        <v>0.93500000000000005</v>
      </c>
      <c r="S39" s="42">
        <v>1.2E-4</v>
      </c>
      <c r="T39" s="39">
        <v>0.93</v>
      </c>
      <c r="U39" s="91"/>
      <c r="V39" s="42">
        <v>9.3710000000000009E-3</v>
      </c>
      <c r="W39" s="39">
        <v>0.85899999999999999</v>
      </c>
      <c r="Y39" s="42">
        <v>1.0789999999999999E-2</v>
      </c>
      <c r="Z39" s="39">
        <v>0.91900000000000004</v>
      </c>
      <c r="AB39" s="42">
        <v>0.20119999999999999</v>
      </c>
      <c r="AC39" s="39">
        <v>0.94499999999999995</v>
      </c>
      <c r="AE39" s="42">
        <v>2.7999999999999998E-4</v>
      </c>
      <c r="AF39" s="39">
        <v>0.92</v>
      </c>
    </row>
    <row r="40" spans="1:32">
      <c r="A40" s="38" t="s">
        <v>167</v>
      </c>
      <c r="B40" s="38" t="s">
        <v>204</v>
      </c>
      <c r="C40" s="45" t="s">
        <v>1270</v>
      </c>
      <c r="D40" s="38" t="s">
        <v>25</v>
      </c>
      <c r="E40" s="38" t="s">
        <v>168</v>
      </c>
      <c r="F40" s="38" t="s">
        <v>27</v>
      </c>
      <c r="G40" s="38" t="s">
        <v>21</v>
      </c>
      <c r="H40" s="91">
        <v>0.26</v>
      </c>
      <c r="J40" s="42">
        <v>0.18275</v>
      </c>
      <c r="K40" s="39">
        <v>1.0329999999999999</v>
      </c>
      <c r="L40" s="38"/>
      <c r="M40" s="42">
        <v>3.1721000000000002E-3</v>
      </c>
      <c r="N40" s="39">
        <v>0.96299999999999997</v>
      </c>
      <c r="O40" s="38"/>
      <c r="P40" s="42">
        <v>8.6021E-2</v>
      </c>
      <c r="Q40" s="39">
        <v>1.0329999999999999</v>
      </c>
      <c r="S40" s="42">
        <v>0.41</v>
      </c>
      <c r="T40" s="39">
        <v>0.99</v>
      </c>
      <c r="U40" s="91"/>
      <c r="V40" s="42">
        <v>7.9389999999999999E-3</v>
      </c>
      <c r="W40" s="39">
        <v>1.08</v>
      </c>
      <c r="Y40" s="42">
        <v>2.2336000000000002E-2</v>
      </c>
      <c r="Z40" s="39">
        <v>0.95899999999999996</v>
      </c>
      <c r="AB40" s="42">
        <v>2.8635000000000001E-2</v>
      </c>
      <c r="AC40" s="39">
        <v>1.0529999999999999</v>
      </c>
      <c r="AE40" s="42">
        <v>0.44</v>
      </c>
      <c r="AF40" s="39">
        <v>1.01</v>
      </c>
    </row>
    <row r="41" spans="1:32">
      <c r="A41" s="38" t="s">
        <v>142</v>
      </c>
      <c r="B41" s="38" t="s">
        <v>194</v>
      </c>
      <c r="C41" s="45" t="s">
        <v>351</v>
      </c>
      <c r="D41" s="38" t="s">
        <v>17</v>
      </c>
      <c r="E41" s="38" t="s">
        <v>16</v>
      </c>
      <c r="F41" s="38" t="s">
        <v>27</v>
      </c>
      <c r="G41" s="38" t="s">
        <v>19</v>
      </c>
      <c r="H41" s="91">
        <v>0.24</v>
      </c>
      <c r="J41" s="42">
        <v>4.2443000000000002E-2</v>
      </c>
      <c r="K41" s="39">
        <v>1.075</v>
      </c>
      <c r="L41" s="38"/>
      <c r="M41" s="42">
        <v>1.3233E-2</v>
      </c>
      <c r="N41" s="39">
        <v>1.0489999999999999</v>
      </c>
      <c r="O41" s="38"/>
      <c r="P41" s="42">
        <v>1.1124999999999999E-2</v>
      </c>
      <c r="Q41" s="39">
        <v>1.07</v>
      </c>
      <c r="S41" s="42">
        <v>5.8999999999999998E-5</v>
      </c>
      <c r="T41" s="39">
        <v>1.06</v>
      </c>
      <c r="U41" s="91"/>
      <c r="V41" s="42">
        <v>8.4037999999999995E-3</v>
      </c>
      <c r="W41" s="39">
        <v>1.1200000000000001</v>
      </c>
      <c r="Y41" s="42">
        <v>1.9218E-3</v>
      </c>
      <c r="Z41" s="39">
        <v>1.0880000000000001</v>
      </c>
      <c r="AB41" s="42">
        <v>2.7911999999999999E-2</v>
      </c>
      <c r="AC41" s="39">
        <v>1.075</v>
      </c>
      <c r="AE41" s="42">
        <v>5.0000000000000004E-6</v>
      </c>
      <c r="AF41" s="39">
        <v>1.0900000000000001</v>
      </c>
    </row>
    <row r="42" spans="1:32">
      <c r="A42" s="38" t="s">
        <v>148</v>
      </c>
      <c r="B42" s="38" t="s">
        <v>197</v>
      </c>
      <c r="C42" s="45" t="s">
        <v>149</v>
      </c>
      <c r="D42" s="38" t="s">
        <v>45</v>
      </c>
      <c r="E42" s="38" t="s">
        <v>16</v>
      </c>
      <c r="F42" s="38" t="s">
        <v>18</v>
      </c>
      <c r="G42" s="38" t="s">
        <v>21</v>
      </c>
      <c r="H42" s="91">
        <v>0.28999999999999998</v>
      </c>
      <c r="J42" s="42">
        <v>4.7541E-2</v>
      </c>
      <c r="K42" s="39">
        <v>1.0569999999999999</v>
      </c>
      <c r="L42" s="38"/>
      <c r="M42" s="42">
        <v>4.4456000000000001E-7</v>
      </c>
      <c r="N42" s="39">
        <v>1.0740000000000001</v>
      </c>
      <c r="O42" s="38"/>
      <c r="P42" s="42">
        <v>0.10582999999999999</v>
      </c>
      <c r="Q42" s="39">
        <v>1.0349999999999999</v>
      </c>
      <c r="S42" s="42">
        <v>4.4999999999999999E-8</v>
      </c>
      <c r="T42" s="39">
        <v>1.06</v>
      </c>
      <c r="U42" s="91"/>
      <c r="V42" s="42">
        <v>6.8859000000000004E-2</v>
      </c>
      <c r="W42" s="39">
        <v>1.0629999999999999</v>
      </c>
      <c r="Y42" s="42">
        <v>0.26995999999999998</v>
      </c>
      <c r="Z42" s="39">
        <v>1.0229999999999999</v>
      </c>
      <c r="AB42" s="42">
        <v>3.8287000000000002E-2</v>
      </c>
      <c r="AC42" s="39">
        <v>1.0549999999999999</v>
      </c>
      <c r="AE42" s="42">
        <v>6.3E-3</v>
      </c>
      <c r="AF42" s="39">
        <v>1.04</v>
      </c>
    </row>
    <row r="43" spans="1:32">
      <c r="A43" s="38" t="s">
        <v>166</v>
      </c>
      <c r="B43" s="38" t="s">
        <v>203</v>
      </c>
      <c r="C43" s="45" t="s">
        <v>1024</v>
      </c>
      <c r="D43" s="38" t="s">
        <v>17</v>
      </c>
      <c r="E43" s="38" t="s">
        <v>16</v>
      </c>
      <c r="F43" s="38" t="s">
        <v>27</v>
      </c>
      <c r="G43" s="38" t="s">
        <v>19</v>
      </c>
      <c r="H43" s="91">
        <v>0.64</v>
      </c>
      <c r="J43" s="42">
        <v>6.5325999999999995E-2</v>
      </c>
      <c r="K43" s="39">
        <v>0.95699999999999996</v>
      </c>
      <c r="L43" s="38"/>
      <c r="M43" s="42">
        <v>5.3304999999999997E-4</v>
      </c>
      <c r="N43" s="39">
        <v>1.0449999999999999</v>
      </c>
      <c r="O43" s="38"/>
      <c r="P43" s="42">
        <v>4.8669000000000002E-4</v>
      </c>
      <c r="Q43" s="39">
        <v>0.93400000000000005</v>
      </c>
      <c r="S43" s="42">
        <v>0.87</v>
      </c>
      <c r="T43" s="39">
        <v>0.99</v>
      </c>
      <c r="U43" s="91"/>
      <c r="V43" s="42">
        <v>0.52393999999999996</v>
      </c>
      <c r="W43" s="39">
        <v>0.98099999999999998</v>
      </c>
      <c r="Y43" s="42">
        <v>2.0265000000000001E-3</v>
      </c>
      <c r="Z43" s="39">
        <v>1.0580000000000001</v>
      </c>
      <c r="AB43" s="42">
        <v>0.15443999999999999</v>
      </c>
      <c r="AC43" s="39">
        <v>0.96599999999999997</v>
      </c>
      <c r="AE43" s="42">
        <v>0.24</v>
      </c>
      <c r="AF43" s="39">
        <v>1.02</v>
      </c>
    </row>
    <row r="44" spans="1:32">
      <c r="A44" s="38" t="s">
        <v>121</v>
      </c>
      <c r="B44" s="38" t="s">
        <v>185</v>
      </c>
      <c r="C44" s="45" t="s">
        <v>122</v>
      </c>
      <c r="D44" s="38" t="s">
        <v>64</v>
      </c>
      <c r="E44" s="38" t="s">
        <v>123</v>
      </c>
      <c r="F44" s="38" t="s">
        <v>18</v>
      </c>
      <c r="G44" s="38" t="s">
        <v>21</v>
      </c>
      <c r="H44" s="39">
        <v>1</v>
      </c>
      <c r="I44" s="39"/>
      <c r="J44" s="42">
        <v>2.2166000000000002E-2</v>
      </c>
      <c r="K44" s="39">
        <v>1.127</v>
      </c>
      <c r="L44" s="38"/>
      <c r="M44" s="42">
        <v>1.0266E-5</v>
      </c>
      <c r="N44" s="39">
        <v>1.1459999999999999</v>
      </c>
      <c r="O44" s="38"/>
      <c r="P44" s="42">
        <v>0.51819000000000004</v>
      </c>
      <c r="Q44" s="39">
        <v>1.03</v>
      </c>
      <c r="S44" s="42">
        <v>3.9999999999999998E-6</v>
      </c>
      <c r="T44" s="39">
        <v>1.1100000000000001</v>
      </c>
      <c r="U44" s="91"/>
      <c r="V44" s="42">
        <v>0.80110999999999999</v>
      </c>
      <c r="W44" s="39">
        <v>0.98399999999999999</v>
      </c>
      <c r="Y44" s="42">
        <v>1.5608E-2</v>
      </c>
      <c r="Z44" s="39">
        <v>1.1140000000000001</v>
      </c>
      <c r="AB44" s="42">
        <v>1.5104999999999999E-3</v>
      </c>
      <c r="AC44" s="39">
        <v>1.1890000000000001</v>
      </c>
      <c r="AE44" s="42">
        <v>9.7999999999999997E-4</v>
      </c>
      <c r="AF44" s="39">
        <v>1.1100000000000001</v>
      </c>
    </row>
    <row r="45" spans="1:32">
      <c r="A45" s="38" t="s">
        <v>62</v>
      </c>
      <c r="B45" s="38" t="s">
        <v>208</v>
      </c>
      <c r="C45" s="45" t="s">
        <v>63</v>
      </c>
      <c r="D45" s="38" t="s">
        <v>64</v>
      </c>
      <c r="E45" s="38" t="s">
        <v>65</v>
      </c>
      <c r="F45" s="38" t="s">
        <v>27</v>
      </c>
      <c r="G45" s="38" t="s">
        <v>19</v>
      </c>
      <c r="H45" s="91">
        <v>0.45</v>
      </c>
      <c r="J45" s="42">
        <v>0.62980999999999998</v>
      </c>
      <c r="K45" s="39">
        <v>0.96199999999999997</v>
      </c>
      <c r="L45" s="38"/>
      <c r="M45" s="42">
        <v>5.0272999999999998E-12</v>
      </c>
      <c r="N45" s="39">
        <v>1.2490000000000001</v>
      </c>
      <c r="O45" s="38"/>
      <c r="P45" s="42">
        <v>1.5547E-3</v>
      </c>
      <c r="Q45" s="39">
        <v>1.181</v>
      </c>
      <c r="S45" s="42">
        <v>3.0000000000000001E-12</v>
      </c>
      <c r="T45" s="39">
        <v>1.2</v>
      </c>
      <c r="U45" s="91"/>
      <c r="V45" s="42">
        <v>0.38020999999999999</v>
      </c>
      <c r="W45" s="39">
        <v>1.0860000000000001</v>
      </c>
      <c r="Y45" s="42">
        <v>1.8414000000000001E-6</v>
      </c>
      <c r="Z45" s="39">
        <v>1.2450000000000001</v>
      </c>
      <c r="AB45" s="42">
        <v>0.81435999999999997</v>
      </c>
      <c r="AC45" s="39">
        <v>1.016</v>
      </c>
      <c r="AE45" s="42">
        <v>4.0000000000000003E-5</v>
      </c>
      <c r="AF45" s="39">
        <v>1.1599999999999999</v>
      </c>
    </row>
    <row r="46" spans="1:32">
      <c r="A46" s="38" t="s">
        <v>68</v>
      </c>
      <c r="B46" s="38" t="s">
        <v>209</v>
      </c>
      <c r="C46" s="45" t="s">
        <v>1022</v>
      </c>
      <c r="D46" s="38" t="s">
        <v>17</v>
      </c>
      <c r="E46" s="38" t="s">
        <v>16</v>
      </c>
      <c r="F46" s="38" t="s">
        <v>27</v>
      </c>
      <c r="G46" s="38" t="s">
        <v>19</v>
      </c>
      <c r="H46" s="39">
        <v>0.7</v>
      </c>
      <c r="I46" s="39"/>
      <c r="J46" s="42">
        <v>2.2624999999999999E-2</v>
      </c>
      <c r="K46" s="39">
        <v>1.087</v>
      </c>
      <c r="L46" s="38"/>
      <c r="M46" s="42">
        <v>8.0169000000000005E-10</v>
      </c>
      <c r="N46" s="39">
        <v>1.1180000000000001</v>
      </c>
      <c r="O46" s="38"/>
      <c r="P46" s="42">
        <v>1.3794E-4</v>
      </c>
      <c r="Q46" s="39">
        <v>1.113</v>
      </c>
      <c r="S46" s="42">
        <v>4.3E-14</v>
      </c>
      <c r="T46" s="39">
        <v>1.1100000000000001</v>
      </c>
      <c r="U46" s="91"/>
      <c r="V46" s="42">
        <v>5.7324E-2</v>
      </c>
      <c r="W46" s="39">
        <v>1.0880000000000001</v>
      </c>
      <c r="Y46" s="42">
        <v>8.1642000000000002E-5</v>
      </c>
      <c r="Z46" s="39">
        <v>1.107</v>
      </c>
      <c r="AB46" s="42">
        <v>1.1244000000000001E-2</v>
      </c>
      <c r="AC46" s="39">
        <v>1.0920000000000001</v>
      </c>
      <c r="AE46" s="42">
        <v>4.7E-7</v>
      </c>
      <c r="AF46" s="39">
        <v>1.1000000000000001</v>
      </c>
    </row>
    <row r="47" spans="1:32">
      <c r="A47" s="38" t="s">
        <v>28</v>
      </c>
      <c r="B47" s="38" t="s">
        <v>214</v>
      </c>
      <c r="C47" s="45" t="s">
        <v>24</v>
      </c>
      <c r="D47" s="38" t="s">
        <v>93</v>
      </c>
      <c r="E47" s="38" t="s">
        <v>29</v>
      </c>
      <c r="F47" s="38" t="s">
        <v>18</v>
      </c>
      <c r="G47" s="38" t="s">
        <v>27</v>
      </c>
      <c r="H47" s="39">
        <v>1</v>
      </c>
      <c r="I47" s="39"/>
      <c r="J47" s="42">
        <v>0.11577999999999999</v>
      </c>
      <c r="K47" s="39">
        <v>1.038</v>
      </c>
      <c r="L47" s="38"/>
      <c r="M47" s="42">
        <v>1.1938999999999999E-6</v>
      </c>
      <c r="N47" s="39">
        <v>1.0640000000000001</v>
      </c>
      <c r="O47" s="38"/>
      <c r="P47" s="42">
        <v>2.8223999999999999E-2</v>
      </c>
      <c r="Q47" s="39">
        <v>1.0429999999999999</v>
      </c>
      <c r="S47" s="42">
        <v>5.2999999999999998E-8</v>
      </c>
      <c r="T47" s="39">
        <v>1.05</v>
      </c>
      <c r="U47" s="91"/>
      <c r="V47" s="42">
        <v>5.4108999999999997E-2</v>
      </c>
      <c r="W47" s="39">
        <v>1.0580000000000001</v>
      </c>
      <c r="Y47" s="42">
        <v>0.10697</v>
      </c>
      <c r="Z47" s="39">
        <v>1.03</v>
      </c>
      <c r="AB47" s="42">
        <v>6.2583999999999999E-3</v>
      </c>
      <c r="AC47" s="39">
        <v>1.0669999999999999</v>
      </c>
      <c r="AE47" s="42">
        <v>4.6999999999999999E-4</v>
      </c>
      <c r="AF47" s="39">
        <v>1.05</v>
      </c>
    </row>
    <row r="48" spans="1:32">
      <c r="A48" s="38" t="s">
        <v>143</v>
      </c>
      <c r="B48" s="38" t="s">
        <v>195</v>
      </c>
      <c r="C48" s="45" t="s">
        <v>144</v>
      </c>
      <c r="D48" s="38" t="s">
        <v>223</v>
      </c>
      <c r="E48" s="38" t="s">
        <v>145</v>
      </c>
      <c r="F48" s="38" t="s">
        <v>18</v>
      </c>
      <c r="G48" s="38" t="s">
        <v>19</v>
      </c>
      <c r="H48" s="91">
        <v>0.66</v>
      </c>
      <c r="J48" s="42">
        <v>0.15043999999999999</v>
      </c>
      <c r="K48" s="39">
        <v>1.044</v>
      </c>
      <c r="L48" s="38"/>
      <c r="M48" s="42">
        <v>5.2960000000000004E-3</v>
      </c>
      <c r="N48" s="39">
        <v>1.0449999999999999</v>
      </c>
      <c r="O48" s="38"/>
      <c r="P48" s="42">
        <v>0.53425999999999996</v>
      </c>
      <c r="Q48" s="39">
        <v>1.0149999999999999</v>
      </c>
      <c r="S48" s="42">
        <v>2.5000000000000001E-3</v>
      </c>
      <c r="T48" s="39">
        <v>1.04</v>
      </c>
      <c r="U48" s="91"/>
      <c r="V48" s="42">
        <v>0.82018000000000002</v>
      </c>
      <c r="W48" s="39">
        <v>1.008</v>
      </c>
      <c r="Y48" s="42">
        <v>9.0771999999999999E-4</v>
      </c>
      <c r="Z48" s="39">
        <v>1.0780000000000001</v>
      </c>
      <c r="AB48" s="42">
        <v>0.43675999999999998</v>
      </c>
      <c r="AC48" s="39">
        <v>1.0229999999999999</v>
      </c>
      <c r="AE48" s="42">
        <v>4.1999999999999997E-3</v>
      </c>
      <c r="AF48" s="39">
        <v>1.05</v>
      </c>
    </row>
    <row r="49" spans="1:38">
      <c r="A49" s="38" t="s">
        <v>71</v>
      </c>
      <c r="B49" s="38" t="s">
        <v>212</v>
      </c>
      <c r="C49" s="45" t="s">
        <v>222</v>
      </c>
      <c r="D49" s="38" t="s">
        <v>59</v>
      </c>
      <c r="E49" s="38" t="s">
        <v>16</v>
      </c>
      <c r="F49" s="38" t="s">
        <v>27</v>
      </c>
      <c r="G49" s="38" t="s">
        <v>18</v>
      </c>
      <c r="H49" s="91">
        <v>0.24</v>
      </c>
      <c r="J49" s="42">
        <v>3.0674E-2</v>
      </c>
      <c r="K49" s="39">
        <v>0.94299999999999995</v>
      </c>
      <c r="L49" s="38"/>
      <c r="M49" s="42">
        <v>2.7552E-5</v>
      </c>
      <c r="N49" s="39">
        <v>0.94399999999999995</v>
      </c>
      <c r="O49" s="38"/>
      <c r="P49" s="42">
        <v>8.3365999999999996E-4</v>
      </c>
      <c r="Q49" s="39">
        <v>0.93500000000000005</v>
      </c>
      <c r="S49" s="42">
        <v>8.0999999999999997E-9</v>
      </c>
      <c r="T49" s="39">
        <v>0.94</v>
      </c>
      <c r="U49" s="91"/>
      <c r="V49" s="42">
        <v>0.31683</v>
      </c>
      <c r="W49" s="39">
        <v>0.96699999999999997</v>
      </c>
      <c r="Y49" s="42">
        <v>1.2622E-2</v>
      </c>
      <c r="Z49" s="39">
        <v>0.95299999999999996</v>
      </c>
      <c r="AB49" s="42">
        <v>0.25344</v>
      </c>
      <c r="AC49" s="39">
        <v>0.97199999999999998</v>
      </c>
      <c r="AE49" s="42">
        <v>4.4000000000000003E-3</v>
      </c>
      <c r="AF49" s="39">
        <v>0.96</v>
      </c>
    </row>
    <row r="50" spans="1:38">
      <c r="A50" s="38" t="s">
        <v>146</v>
      </c>
      <c r="B50" s="38" t="s">
        <v>196</v>
      </c>
      <c r="C50" s="45" t="s">
        <v>147</v>
      </c>
      <c r="D50" s="38" t="s">
        <v>45</v>
      </c>
      <c r="E50" s="38" t="s">
        <v>16</v>
      </c>
      <c r="F50" s="38" t="s">
        <v>19</v>
      </c>
      <c r="G50" s="38" t="s">
        <v>27</v>
      </c>
      <c r="H50" s="91">
        <v>2.5000000000000001E-2</v>
      </c>
      <c r="J50" s="42">
        <v>0.15670999999999999</v>
      </c>
      <c r="K50" s="39">
        <v>1.0720000000000001</v>
      </c>
      <c r="L50" s="38"/>
      <c r="M50" s="42">
        <v>3.9340000000000002E-7</v>
      </c>
      <c r="N50" s="39">
        <v>1.1399999999999999</v>
      </c>
      <c r="O50" s="38"/>
      <c r="P50" s="42">
        <v>1.1723E-3</v>
      </c>
      <c r="Q50" s="39">
        <v>1.145</v>
      </c>
      <c r="S50" s="42">
        <v>1.2E-9</v>
      </c>
      <c r="T50" s="39">
        <v>1.1299999999999999</v>
      </c>
      <c r="U50" s="91"/>
      <c r="V50" s="42">
        <v>0.20996999999999999</v>
      </c>
      <c r="W50" s="39">
        <v>1.077</v>
      </c>
      <c r="Y50" s="42">
        <v>0.80335000000000001</v>
      </c>
      <c r="Z50" s="39">
        <v>1.01</v>
      </c>
      <c r="AB50" s="42">
        <v>3.7205000000000002E-2</v>
      </c>
      <c r="AC50" s="39">
        <v>1.1120000000000001</v>
      </c>
      <c r="AE50" s="42">
        <v>5.8000000000000003E-2</v>
      </c>
      <c r="AF50" s="39">
        <v>1.05</v>
      </c>
    </row>
    <row r="51" spans="1:38">
      <c r="A51" s="38" t="s">
        <v>161</v>
      </c>
      <c r="B51" s="38" t="s">
        <v>202</v>
      </c>
      <c r="C51" s="45" t="s">
        <v>162</v>
      </c>
      <c r="D51" s="38" t="s">
        <v>95</v>
      </c>
      <c r="E51" s="38" t="s">
        <v>16</v>
      </c>
      <c r="F51" s="38" t="s">
        <v>18</v>
      </c>
      <c r="G51" s="38" t="s">
        <v>27</v>
      </c>
      <c r="H51" s="91">
        <v>0.26</v>
      </c>
      <c r="J51" s="42">
        <v>0.52656000000000003</v>
      </c>
      <c r="K51" s="39">
        <v>0.98299999999999998</v>
      </c>
      <c r="L51" s="38"/>
      <c r="M51" s="42">
        <v>2.4459000000000001E-5</v>
      </c>
      <c r="N51" s="39">
        <v>1.06</v>
      </c>
      <c r="O51" s="38"/>
      <c r="P51" s="42">
        <v>6.0351E-6</v>
      </c>
      <c r="Q51" s="39">
        <v>1.0980000000000001</v>
      </c>
      <c r="S51" s="42">
        <v>1.1999999999999999E-7</v>
      </c>
      <c r="T51" s="39">
        <v>1.06</v>
      </c>
      <c r="U51" s="91"/>
      <c r="V51" s="42">
        <v>0.23177</v>
      </c>
      <c r="W51" s="39">
        <v>1.0389999999999999</v>
      </c>
      <c r="Y51" s="42">
        <v>5.9693000000000003E-2</v>
      </c>
      <c r="Z51" s="39">
        <v>1.038</v>
      </c>
      <c r="AB51" s="42">
        <v>2.7643000000000001E-2</v>
      </c>
      <c r="AC51" s="39">
        <v>1.0580000000000001</v>
      </c>
      <c r="AE51" s="42">
        <v>2.0999999999999999E-3</v>
      </c>
      <c r="AF51" s="39">
        <v>1.04</v>
      </c>
    </row>
    <row r="52" spans="1:38">
      <c r="A52" s="38" t="s">
        <v>73</v>
      </c>
      <c r="B52" s="38" t="s">
        <v>215</v>
      </c>
      <c r="C52" s="45" t="s">
        <v>74</v>
      </c>
      <c r="D52" s="38" t="s">
        <v>25</v>
      </c>
      <c r="E52" s="38" t="s">
        <v>75</v>
      </c>
      <c r="F52" s="38" t="s">
        <v>19</v>
      </c>
      <c r="G52" s="38" t="s">
        <v>27</v>
      </c>
      <c r="H52" s="39">
        <v>1</v>
      </c>
      <c r="I52" s="39"/>
      <c r="J52" s="42">
        <v>4.8446000000000001E-3</v>
      </c>
      <c r="K52" s="39">
        <v>1.1830000000000001</v>
      </c>
      <c r="L52" s="38"/>
      <c r="M52" s="42">
        <v>1.0705E-4</v>
      </c>
      <c r="N52" s="39">
        <v>1.1259999999999999</v>
      </c>
      <c r="O52" s="38"/>
      <c r="P52" s="42">
        <v>0.17510999999999999</v>
      </c>
      <c r="Q52" s="39">
        <v>1.0640000000000001</v>
      </c>
      <c r="S52" s="42">
        <v>1.9E-6</v>
      </c>
      <c r="T52" s="39">
        <v>1.1200000000000001</v>
      </c>
      <c r="U52" s="91"/>
      <c r="V52" s="42">
        <v>0.33917999999999998</v>
      </c>
      <c r="W52" s="39">
        <v>1.073</v>
      </c>
      <c r="Y52" s="42">
        <v>3.6093000000000002E-3</v>
      </c>
      <c r="Z52" s="39">
        <v>1.1339999999999999</v>
      </c>
      <c r="AB52" s="42">
        <v>2.5999999999999999E-2</v>
      </c>
      <c r="AC52" s="39">
        <v>1.133</v>
      </c>
      <c r="AE52" s="42">
        <v>1.9000000000000001E-4</v>
      </c>
      <c r="AF52" s="39">
        <v>1.1200000000000001</v>
      </c>
    </row>
    <row r="53" spans="1:38">
      <c r="A53" s="38" t="s">
        <v>77</v>
      </c>
      <c r="B53" s="38" t="s">
        <v>210</v>
      </c>
      <c r="C53" s="45" t="s">
        <v>78</v>
      </c>
      <c r="D53" s="38" t="s">
        <v>64</v>
      </c>
      <c r="E53" s="38" t="s">
        <v>79</v>
      </c>
      <c r="F53" s="38" t="s">
        <v>21</v>
      </c>
      <c r="G53" s="38" t="s">
        <v>18</v>
      </c>
      <c r="H53" s="91">
        <v>0.48</v>
      </c>
      <c r="J53" s="42">
        <v>2.0410999999999999E-2</v>
      </c>
      <c r="K53" s="39">
        <v>1.083</v>
      </c>
      <c r="L53" s="38"/>
      <c r="M53" s="42">
        <v>2.6972000000000002E-8</v>
      </c>
      <c r="N53" s="39">
        <v>1.1160000000000001</v>
      </c>
      <c r="O53" s="38"/>
      <c r="P53" s="42">
        <v>6.0545E-3</v>
      </c>
      <c r="Q53" s="39">
        <v>1.087</v>
      </c>
      <c r="S53" s="42">
        <v>5.6E-11</v>
      </c>
      <c r="T53" s="39">
        <v>1.1000000000000001</v>
      </c>
      <c r="U53" s="91"/>
      <c r="V53" s="42">
        <v>0.89049999999999996</v>
      </c>
      <c r="W53" s="39">
        <v>1.006</v>
      </c>
      <c r="Y53" s="42">
        <v>1.0387000000000001E-4</v>
      </c>
      <c r="Z53" s="39">
        <v>1.1160000000000001</v>
      </c>
      <c r="AB53" s="42">
        <v>0.12501000000000001</v>
      </c>
      <c r="AC53" s="39">
        <v>1.0589999999999999</v>
      </c>
      <c r="AE53" s="42">
        <v>2.7999999999999998E-4</v>
      </c>
      <c r="AF53" s="39">
        <v>1.08</v>
      </c>
    </row>
    <row r="54" spans="1:38">
      <c r="A54" s="38" t="s">
        <v>90</v>
      </c>
      <c r="B54" s="38" t="s">
        <v>217</v>
      </c>
      <c r="C54" s="45" t="s">
        <v>82</v>
      </c>
      <c r="D54" s="38" t="s">
        <v>95</v>
      </c>
      <c r="E54" s="38" t="s">
        <v>16</v>
      </c>
      <c r="F54" s="38" t="s">
        <v>27</v>
      </c>
      <c r="G54" s="38" t="s">
        <v>19</v>
      </c>
      <c r="H54" s="91">
        <v>0.62</v>
      </c>
      <c r="J54" s="42">
        <v>0.41996</v>
      </c>
      <c r="K54" s="39">
        <v>0.97699999999999998</v>
      </c>
      <c r="L54" s="38"/>
      <c r="M54" s="42">
        <v>8.1009999999999998E-7</v>
      </c>
      <c r="N54" s="39">
        <v>0.92500000000000004</v>
      </c>
      <c r="O54" s="38"/>
      <c r="P54" s="42">
        <v>8.7521000000000002E-2</v>
      </c>
      <c r="Q54" s="39">
        <v>0.96</v>
      </c>
      <c r="S54" s="42">
        <v>7.9999999999999996E-7</v>
      </c>
      <c r="T54" s="39">
        <v>0.94</v>
      </c>
      <c r="U54" s="91"/>
      <c r="V54" s="42">
        <v>0.14649999999999999</v>
      </c>
      <c r="W54" s="39">
        <v>0.95099999999999996</v>
      </c>
      <c r="Y54" s="42">
        <v>1.1471E-2</v>
      </c>
      <c r="Z54" s="39">
        <v>0.94499999999999995</v>
      </c>
      <c r="AB54" s="42">
        <v>0.30851000000000001</v>
      </c>
      <c r="AC54" s="39">
        <v>0.97099999999999997</v>
      </c>
      <c r="AE54" s="42">
        <v>2.7000000000000001E-3</v>
      </c>
      <c r="AF54" s="39">
        <v>0.95</v>
      </c>
    </row>
    <row r="55" spans="1:38">
      <c r="A55" s="38" t="s">
        <v>132</v>
      </c>
      <c r="B55" s="38" t="s">
        <v>189</v>
      </c>
      <c r="C55" s="45" t="s">
        <v>133</v>
      </c>
      <c r="D55" s="38" t="s">
        <v>95</v>
      </c>
      <c r="E55" s="38" t="s">
        <v>16</v>
      </c>
      <c r="F55" s="38" t="s">
        <v>27</v>
      </c>
      <c r="G55" s="38" t="s">
        <v>18</v>
      </c>
      <c r="H55" s="39">
        <v>0.1</v>
      </c>
      <c r="I55" s="39"/>
      <c r="J55" s="42">
        <v>4.6635000000000001E-3</v>
      </c>
      <c r="K55" s="39">
        <v>0.92800000000000005</v>
      </c>
      <c r="L55" s="38"/>
      <c r="M55" s="42">
        <v>7.5028000000000002E-7</v>
      </c>
      <c r="N55" s="39">
        <v>0.93300000000000005</v>
      </c>
      <c r="O55" s="38"/>
      <c r="P55" s="42">
        <v>2.1645000000000002E-3</v>
      </c>
      <c r="Q55" s="39">
        <v>0.93300000000000005</v>
      </c>
      <c r="S55" s="42">
        <v>9.7999999999999998E-11</v>
      </c>
      <c r="T55" s="39">
        <v>0.93</v>
      </c>
      <c r="U55" s="91"/>
      <c r="V55" s="42">
        <v>0.78476999999999997</v>
      </c>
      <c r="W55" s="39">
        <v>1.0089999999999999</v>
      </c>
      <c r="Y55" s="42">
        <v>7.8014999999999996E-4</v>
      </c>
      <c r="Z55" s="39">
        <v>0.93600000000000005</v>
      </c>
      <c r="AB55" s="42">
        <v>0.60007999999999995</v>
      </c>
      <c r="AC55" s="39">
        <v>0.98599999999999999</v>
      </c>
      <c r="AE55" s="42">
        <v>9.2999999999999992E-3</v>
      </c>
      <c r="AF55" s="39">
        <v>0.96</v>
      </c>
    </row>
    <row r="56" spans="1:38">
      <c r="A56" s="38" t="s">
        <v>129</v>
      </c>
      <c r="B56" s="38" t="s">
        <v>188</v>
      </c>
      <c r="C56" s="45" t="s">
        <v>130</v>
      </c>
      <c r="D56" s="38" t="s">
        <v>25</v>
      </c>
      <c r="E56" s="38" t="s">
        <v>131</v>
      </c>
      <c r="F56" s="38" t="s">
        <v>21</v>
      </c>
      <c r="G56" s="38" t="s">
        <v>18</v>
      </c>
      <c r="H56" s="91">
        <v>0.57999999999999996</v>
      </c>
      <c r="J56" s="42">
        <v>8.6504000000000008E-3</v>
      </c>
      <c r="K56" s="39">
        <v>1.0660000000000001</v>
      </c>
      <c r="L56" s="38"/>
      <c r="M56" s="42">
        <v>1.8842999999999999E-5</v>
      </c>
      <c r="N56" s="39">
        <v>1.0569999999999999</v>
      </c>
      <c r="O56" s="38"/>
      <c r="P56" s="42">
        <v>8.0833999999999993E-3</v>
      </c>
      <c r="Q56" s="39">
        <v>1.0549999999999999</v>
      </c>
      <c r="S56" s="42">
        <v>1.4999999999999999E-8</v>
      </c>
      <c r="T56" s="39">
        <v>1.06</v>
      </c>
      <c r="U56" s="91"/>
      <c r="V56" s="42">
        <v>0.17524000000000001</v>
      </c>
      <c r="W56" s="39">
        <v>1.0409999999999999</v>
      </c>
      <c r="Y56" s="42">
        <v>3.1635000000000002E-4</v>
      </c>
      <c r="Z56" s="39">
        <v>1.069</v>
      </c>
      <c r="AB56" s="42">
        <v>5.9212999999999996E-4</v>
      </c>
      <c r="AC56" s="39">
        <v>1.089</v>
      </c>
      <c r="AE56" s="42">
        <v>4.9999999999999998E-7</v>
      </c>
      <c r="AF56" s="39">
        <v>1.07</v>
      </c>
    </row>
    <row r="57" spans="1:38">
      <c r="A57" s="38" t="s">
        <v>158</v>
      </c>
      <c r="B57" s="38" t="s">
        <v>201</v>
      </c>
      <c r="C57" s="45" t="s">
        <v>159</v>
      </c>
      <c r="D57" s="38" t="s">
        <v>25</v>
      </c>
      <c r="E57" s="38" t="s">
        <v>160</v>
      </c>
      <c r="F57" s="38" t="s">
        <v>27</v>
      </c>
      <c r="G57" s="38" t="s">
        <v>19</v>
      </c>
      <c r="H57" s="91">
        <v>6.3E-2</v>
      </c>
      <c r="J57" s="42">
        <v>0.11554</v>
      </c>
      <c r="K57" s="39">
        <v>1.0389999999999999</v>
      </c>
      <c r="L57" s="38"/>
      <c r="M57" s="42">
        <v>8.9014999999999993E-8</v>
      </c>
      <c r="N57" s="39">
        <v>1.071</v>
      </c>
      <c r="O57" s="38"/>
      <c r="P57" s="42">
        <v>5.7540000000000004E-3</v>
      </c>
      <c r="Q57" s="39">
        <v>1.0549999999999999</v>
      </c>
      <c r="S57" s="42">
        <v>9.900000000000001E-10</v>
      </c>
      <c r="T57" s="39">
        <v>1.06</v>
      </c>
      <c r="U57" s="91"/>
      <c r="V57" s="42">
        <v>0.87724999999999997</v>
      </c>
      <c r="W57" s="39">
        <v>1.0049999999999999</v>
      </c>
      <c r="Y57" s="42">
        <v>4.7289000000000003E-3</v>
      </c>
      <c r="Z57" s="39">
        <v>1.0529999999999999</v>
      </c>
      <c r="AB57" s="42">
        <v>0.54374</v>
      </c>
      <c r="AC57" s="39">
        <v>1.014</v>
      </c>
      <c r="AE57" s="42">
        <v>1.4999999999999999E-2</v>
      </c>
      <c r="AF57" s="39">
        <v>1.03</v>
      </c>
    </row>
    <row r="58" spans="1:38">
      <c r="Q58" s="22"/>
      <c r="T58" s="83"/>
    </row>
    <row r="59" spans="1:38">
      <c r="L59" s="42"/>
      <c r="M59" s="39"/>
      <c r="N59" s="42"/>
      <c r="O59" s="39"/>
      <c r="P59" s="42"/>
      <c r="R59" s="38"/>
      <c r="S59" s="39"/>
      <c r="T59" s="42"/>
      <c r="U59" s="39"/>
      <c r="V59" s="42"/>
      <c r="X59" s="91"/>
      <c r="Y59" s="91"/>
      <c r="Z59" s="91"/>
      <c r="AA59" s="91"/>
      <c r="AB59" s="91"/>
      <c r="AC59" s="91"/>
      <c r="AD59" s="91"/>
      <c r="AE59" s="91"/>
      <c r="AF59" s="91"/>
      <c r="AG59" s="91"/>
      <c r="AH59" s="91"/>
      <c r="AI59" s="91"/>
      <c r="AJ59" s="83"/>
      <c r="AK59" s="91"/>
      <c r="AL59" s="91"/>
    </row>
    <row r="60" spans="1:38">
      <c r="H60" s="47"/>
      <c r="I60" s="47"/>
      <c r="R60" s="38"/>
      <c r="S60" s="39"/>
      <c r="T60" s="42"/>
      <c r="U60" s="39"/>
      <c r="V60" s="42"/>
      <c r="W60" s="91"/>
      <c r="X60" s="91"/>
      <c r="Y60" s="91"/>
      <c r="Z60" s="91"/>
      <c r="AA60" s="91"/>
      <c r="AB60" s="83"/>
      <c r="AC60" s="91"/>
      <c r="AD60" s="91"/>
      <c r="AE60" s="91"/>
      <c r="AF60" s="91"/>
      <c r="AG60" s="91"/>
      <c r="AH60" s="91"/>
      <c r="AI60" s="91"/>
      <c r="AJ60" s="83"/>
      <c r="AK60" s="91"/>
      <c r="AL60" s="91"/>
    </row>
    <row r="61" spans="1:38">
      <c r="K61" s="83"/>
      <c r="L61" s="83"/>
      <c r="R61" s="38"/>
      <c r="S61" s="39"/>
      <c r="T61" s="42"/>
      <c r="U61" s="39"/>
      <c r="V61" s="42"/>
      <c r="W61" s="91"/>
      <c r="X61" s="91"/>
      <c r="Y61" s="91"/>
      <c r="Z61" s="91"/>
      <c r="AA61" s="91"/>
      <c r="AB61" s="91"/>
      <c r="AC61" s="91"/>
      <c r="AD61" s="91"/>
      <c r="AE61" s="91"/>
      <c r="AF61" s="91"/>
      <c r="AG61" s="91"/>
      <c r="AH61" s="91"/>
      <c r="AI61" s="91"/>
      <c r="AJ61" s="83"/>
      <c r="AK61" s="91"/>
      <c r="AL61" s="91"/>
    </row>
    <row r="62" spans="1:38">
      <c r="H62" s="47"/>
      <c r="I62" s="47"/>
      <c r="M62" s="83"/>
      <c r="P62" s="23"/>
      <c r="Q62" s="22"/>
      <c r="S62" s="39"/>
      <c r="T62" s="42"/>
      <c r="U62" s="39"/>
      <c r="V62" s="42"/>
      <c r="W62" s="91"/>
      <c r="X62" s="91"/>
      <c r="Y62" s="91"/>
      <c r="Z62" s="91"/>
      <c r="AA62" s="91"/>
      <c r="AB62" s="83"/>
      <c r="AC62" s="91"/>
      <c r="AD62" s="91"/>
      <c r="AE62" s="91"/>
      <c r="AF62" s="91"/>
      <c r="AG62" s="91"/>
      <c r="AH62" s="91"/>
      <c r="AI62" s="91"/>
      <c r="AJ62" s="83"/>
      <c r="AK62" s="91"/>
      <c r="AL62" s="91"/>
    </row>
    <row r="63" spans="1:38">
      <c r="N63" s="23"/>
      <c r="O63" s="22"/>
      <c r="P63" s="23"/>
      <c r="Q63" s="22"/>
      <c r="R63" s="38"/>
      <c r="S63" s="39"/>
      <c r="T63" s="42"/>
      <c r="U63" s="39"/>
      <c r="V63" s="42"/>
      <c r="X63" s="91"/>
      <c r="Y63" s="91"/>
      <c r="Z63" s="91"/>
      <c r="AA63" s="91"/>
      <c r="AB63" s="91"/>
      <c r="AC63" s="91"/>
      <c r="AD63" s="91"/>
      <c r="AE63" s="91"/>
      <c r="AF63" s="91"/>
      <c r="AG63" s="91"/>
      <c r="AH63" s="91"/>
      <c r="AI63" s="91"/>
      <c r="AJ63" s="83"/>
      <c r="AK63" s="91"/>
      <c r="AL63" s="91"/>
    </row>
    <row r="64" spans="1:38">
      <c r="K64" s="83"/>
      <c r="L64" s="83"/>
      <c r="N64" s="23"/>
      <c r="O64" s="22"/>
      <c r="P64" s="23"/>
      <c r="Q64" s="22"/>
      <c r="R64" s="38"/>
      <c r="S64" s="39"/>
      <c r="T64" s="42"/>
      <c r="U64" s="39"/>
      <c r="V64" s="42"/>
      <c r="W64" s="91"/>
      <c r="X64" s="91"/>
      <c r="Y64" s="91"/>
      <c r="Z64" s="91"/>
      <c r="AA64" s="91"/>
      <c r="AB64" s="91"/>
      <c r="AC64" s="91"/>
      <c r="AD64" s="91"/>
      <c r="AE64" s="91"/>
      <c r="AF64" s="91"/>
      <c r="AG64" s="91"/>
      <c r="AH64" s="91"/>
      <c r="AI64" s="91"/>
      <c r="AJ64" s="91"/>
      <c r="AK64" s="91"/>
      <c r="AL64" s="91"/>
    </row>
    <row r="65" spans="11:38">
      <c r="K65" s="83"/>
      <c r="L65" s="83"/>
      <c r="N65" s="23"/>
      <c r="O65" s="22"/>
      <c r="P65" s="23"/>
      <c r="Q65" s="22"/>
      <c r="R65" s="38"/>
      <c r="S65" s="39"/>
      <c r="T65" s="42"/>
      <c r="U65" s="39"/>
      <c r="V65" s="42"/>
      <c r="W65" s="91"/>
      <c r="X65" s="91"/>
      <c r="Y65" s="91"/>
      <c r="Z65" s="91"/>
      <c r="AA65" s="91"/>
      <c r="AB65" s="83"/>
      <c r="AC65" s="91"/>
      <c r="AD65" s="91"/>
      <c r="AE65" s="91"/>
      <c r="AF65" s="91"/>
      <c r="AG65" s="91"/>
      <c r="AH65" s="91"/>
      <c r="AI65" s="91"/>
      <c r="AJ65" s="83"/>
      <c r="AK65" s="91"/>
      <c r="AL65" s="91"/>
    </row>
    <row r="66" spans="11:38">
      <c r="N66" s="23"/>
      <c r="O66" s="22"/>
      <c r="P66" s="23"/>
      <c r="Q66" s="22"/>
      <c r="R66" s="38"/>
      <c r="S66" s="39"/>
      <c r="T66" s="42"/>
      <c r="U66" s="39"/>
      <c r="V66" s="42"/>
      <c r="W66" s="83"/>
      <c r="X66" s="91"/>
      <c r="Y66" s="91"/>
      <c r="Z66" s="91"/>
      <c r="AA66" s="91"/>
      <c r="AB66" s="83"/>
      <c r="AC66" s="91"/>
      <c r="AD66" s="91"/>
      <c r="AE66" s="91"/>
      <c r="AF66" s="91"/>
      <c r="AG66" s="91"/>
      <c r="AH66" s="91"/>
      <c r="AI66" s="91"/>
      <c r="AJ66" s="83"/>
      <c r="AK66" s="91"/>
      <c r="AL66" s="91"/>
    </row>
    <row r="67" spans="11:38">
      <c r="K67" s="83"/>
      <c r="L67" s="83"/>
      <c r="N67" s="23"/>
      <c r="O67" s="22"/>
      <c r="P67" s="23"/>
      <c r="Q67" s="22"/>
      <c r="R67" s="38"/>
      <c r="S67" s="39"/>
      <c r="T67" s="42"/>
      <c r="U67" s="39"/>
      <c r="V67" s="42"/>
      <c r="W67" s="91"/>
      <c r="X67" s="91"/>
      <c r="Y67" s="91"/>
      <c r="Z67" s="91"/>
      <c r="AA67" s="91"/>
      <c r="AB67" s="83"/>
      <c r="AC67" s="91"/>
      <c r="AD67" s="91"/>
      <c r="AE67" s="91"/>
      <c r="AF67" s="91"/>
      <c r="AG67" s="91"/>
      <c r="AH67" s="91"/>
      <c r="AI67" s="91"/>
      <c r="AJ67" s="83"/>
      <c r="AK67" s="91"/>
      <c r="AL67" s="91"/>
    </row>
    <row r="68" spans="11:38">
      <c r="K68" s="83"/>
      <c r="L68" s="83"/>
      <c r="N68" s="23"/>
      <c r="O68" s="22"/>
      <c r="P68" s="23"/>
      <c r="Q68" s="22"/>
      <c r="S68" s="39"/>
      <c r="T68" s="42"/>
      <c r="U68" s="39"/>
      <c r="V68" s="42"/>
      <c r="W68" s="91"/>
      <c r="X68" s="91"/>
      <c r="Y68" s="91"/>
      <c r="Z68" s="91"/>
      <c r="AA68" s="91"/>
      <c r="AB68" s="91"/>
      <c r="AC68" s="91"/>
      <c r="AD68" s="91"/>
      <c r="AE68" s="91"/>
      <c r="AF68" s="91"/>
      <c r="AG68" s="91"/>
      <c r="AH68" s="91"/>
      <c r="AI68" s="91"/>
      <c r="AJ68" s="83"/>
      <c r="AK68" s="91"/>
      <c r="AL68" s="91"/>
    </row>
    <row r="69" spans="11:38">
      <c r="N69" s="23"/>
      <c r="O69" s="22"/>
      <c r="P69" s="23"/>
      <c r="Q69" s="22"/>
      <c r="R69" s="38"/>
      <c r="S69" s="39"/>
      <c r="T69" s="42"/>
      <c r="U69" s="39"/>
      <c r="V69" s="42"/>
      <c r="X69" s="91"/>
      <c r="Y69" s="91"/>
      <c r="Z69" s="91"/>
      <c r="AA69" s="91"/>
      <c r="AB69" s="83"/>
      <c r="AC69" s="91"/>
      <c r="AD69" s="91"/>
      <c r="AE69" s="91"/>
      <c r="AF69" s="91"/>
      <c r="AG69" s="91"/>
      <c r="AH69" s="91"/>
      <c r="AI69" s="91"/>
      <c r="AJ69" s="83"/>
      <c r="AK69" s="91"/>
      <c r="AL69" s="91"/>
    </row>
    <row r="70" spans="11:38">
      <c r="N70" s="23"/>
      <c r="O70" s="22"/>
      <c r="P70" s="23"/>
      <c r="Q70" s="22"/>
      <c r="R70" s="38"/>
      <c r="S70" s="39"/>
      <c r="T70" s="42"/>
      <c r="U70" s="39"/>
      <c r="V70" s="42"/>
      <c r="X70" s="91"/>
      <c r="Y70" s="91"/>
      <c r="Z70" s="91"/>
      <c r="AA70" s="91"/>
      <c r="AB70" s="83"/>
      <c r="AC70" s="91"/>
      <c r="AD70" s="91"/>
      <c r="AE70" s="91"/>
      <c r="AF70" s="83"/>
      <c r="AG70" s="91"/>
      <c r="AH70" s="91"/>
      <c r="AI70" s="91"/>
      <c r="AJ70" s="83"/>
      <c r="AK70" s="91"/>
      <c r="AL70" s="91"/>
    </row>
    <row r="71" spans="11:38">
      <c r="K71" s="83"/>
      <c r="L71" s="83"/>
      <c r="N71" s="23"/>
      <c r="O71" s="22"/>
      <c r="P71" s="23"/>
      <c r="Q71" s="22"/>
      <c r="R71" s="38"/>
      <c r="S71" s="39"/>
      <c r="T71" s="42"/>
      <c r="U71" s="39"/>
      <c r="V71" s="42"/>
      <c r="W71" s="91"/>
      <c r="X71" s="91"/>
      <c r="Y71" s="91"/>
      <c r="Z71" s="91"/>
      <c r="AA71" s="91"/>
      <c r="AB71" s="83"/>
      <c r="AC71" s="91"/>
      <c r="AD71" s="91"/>
      <c r="AE71" s="91"/>
      <c r="AF71" s="83"/>
      <c r="AG71" s="91"/>
      <c r="AH71" s="91"/>
      <c r="AI71" s="91"/>
      <c r="AJ71" s="83"/>
      <c r="AK71" s="91"/>
      <c r="AL71" s="91"/>
    </row>
    <row r="72" spans="11:38">
      <c r="K72" s="83"/>
      <c r="L72" s="83"/>
      <c r="N72" s="23"/>
      <c r="O72" s="22"/>
      <c r="P72" s="23"/>
      <c r="Q72" s="22"/>
      <c r="R72" s="38"/>
      <c r="S72" s="39"/>
      <c r="T72" s="42"/>
      <c r="U72" s="39"/>
      <c r="V72" s="42"/>
      <c r="W72" s="91"/>
      <c r="X72" s="91"/>
      <c r="Y72" s="91"/>
      <c r="Z72" s="91"/>
      <c r="AA72" s="91"/>
      <c r="AB72" s="83"/>
      <c r="AC72" s="91"/>
      <c r="AD72" s="91"/>
      <c r="AE72" s="91"/>
      <c r="AF72" s="91"/>
      <c r="AG72" s="91"/>
      <c r="AH72" s="91"/>
      <c r="AI72" s="91"/>
      <c r="AJ72" s="83"/>
      <c r="AK72" s="91"/>
      <c r="AL72" s="91"/>
    </row>
    <row r="73" spans="11:38">
      <c r="N73" s="23"/>
      <c r="O73" s="22"/>
      <c r="P73" s="23"/>
      <c r="Q73" s="22"/>
      <c r="R73" s="38"/>
      <c r="S73" s="39"/>
      <c r="T73" s="42"/>
      <c r="U73" s="39"/>
      <c r="V73" s="42"/>
      <c r="X73" s="91"/>
      <c r="Y73" s="91"/>
      <c r="Z73" s="91"/>
      <c r="AA73" s="91"/>
      <c r="AB73" s="83"/>
      <c r="AC73" s="91"/>
      <c r="AD73" s="91"/>
      <c r="AE73" s="91"/>
      <c r="AF73" s="91"/>
      <c r="AG73" s="91"/>
      <c r="AH73" s="91"/>
      <c r="AI73" s="91"/>
      <c r="AJ73" s="83"/>
      <c r="AK73" s="91"/>
      <c r="AL73" s="91"/>
    </row>
    <row r="74" spans="11:38">
      <c r="K74" s="83"/>
      <c r="N74" s="39"/>
      <c r="O74" s="42"/>
      <c r="P74" s="39"/>
      <c r="Q74" s="42"/>
      <c r="R74" s="38"/>
      <c r="S74" s="39"/>
      <c r="T74" s="42"/>
      <c r="U74" s="39"/>
      <c r="V74" s="42"/>
      <c r="W74" s="91"/>
      <c r="X74" s="91"/>
      <c r="Y74" s="91"/>
      <c r="Z74" s="91"/>
      <c r="AA74" s="91"/>
      <c r="AB74" s="83"/>
      <c r="AC74" s="91"/>
      <c r="AD74" s="91"/>
      <c r="AE74" s="91"/>
      <c r="AF74" s="91"/>
      <c r="AG74" s="91"/>
      <c r="AH74" s="91"/>
      <c r="AI74" s="91"/>
      <c r="AJ74" s="83"/>
      <c r="AK74" s="91"/>
      <c r="AL74" s="91"/>
    </row>
    <row r="75" spans="11:38">
      <c r="K75" s="83"/>
      <c r="L75" s="83"/>
      <c r="N75" s="23"/>
      <c r="O75" s="22"/>
      <c r="P75" s="23"/>
      <c r="Q75" s="22"/>
      <c r="R75" s="38"/>
      <c r="S75" s="39"/>
      <c r="T75" s="42"/>
      <c r="U75" s="39"/>
      <c r="V75" s="42"/>
      <c r="W75" s="91"/>
      <c r="X75" s="91"/>
      <c r="Y75" s="91"/>
      <c r="Z75" s="91"/>
      <c r="AA75" s="91"/>
      <c r="AB75" s="83"/>
      <c r="AC75" s="91"/>
      <c r="AD75" s="91"/>
      <c r="AE75" s="91"/>
      <c r="AF75" s="83"/>
      <c r="AG75" s="91"/>
      <c r="AH75" s="91"/>
      <c r="AI75" s="91"/>
      <c r="AJ75" s="83"/>
      <c r="AK75" s="91"/>
      <c r="AL75" s="91"/>
    </row>
    <row r="76" spans="11:38">
      <c r="N76" s="23"/>
      <c r="O76" s="22"/>
      <c r="P76" s="23"/>
      <c r="Q76" s="22"/>
      <c r="R76" s="38"/>
      <c r="S76" s="39"/>
      <c r="T76" s="42"/>
      <c r="U76" s="39"/>
      <c r="V76" s="42"/>
      <c r="X76" s="91"/>
      <c r="Y76" s="91"/>
      <c r="Z76" s="91"/>
      <c r="AA76" s="91"/>
      <c r="AB76" s="83"/>
      <c r="AC76" s="91"/>
      <c r="AD76" s="91"/>
      <c r="AE76" s="91"/>
      <c r="AF76" s="83"/>
      <c r="AG76" s="91"/>
      <c r="AH76" s="91"/>
      <c r="AI76" s="91"/>
      <c r="AJ76" s="83"/>
      <c r="AK76" s="91"/>
      <c r="AL76" s="91"/>
    </row>
    <row r="77" spans="11:38">
      <c r="K77" s="83"/>
      <c r="L77" s="83"/>
      <c r="N77" s="23"/>
      <c r="O77" s="22"/>
      <c r="P77" s="23"/>
      <c r="Q77" s="22"/>
      <c r="R77" s="38"/>
      <c r="S77" s="39"/>
      <c r="T77" s="42"/>
      <c r="U77" s="39"/>
      <c r="V77" s="42"/>
      <c r="W77" s="91"/>
      <c r="X77" s="91"/>
      <c r="Y77" s="91"/>
      <c r="Z77" s="91"/>
      <c r="AA77" s="91"/>
      <c r="AB77" s="83"/>
      <c r="AC77" s="91"/>
      <c r="AD77" s="91"/>
      <c r="AE77" s="91"/>
      <c r="AF77" s="91"/>
      <c r="AG77" s="91"/>
      <c r="AH77" s="91"/>
      <c r="AI77" s="91"/>
      <c r="AJ77" s="83"/>
      <c r="AK77" s="91"/>
      <c r="AL77" s="91"/>
    </row>
    <row r="78" spans="11:38">
      <c r="K78" s="83"/>
      <c r="L78" s="83"/>
      <c r="N78" s="23"/>
      <c r="O78" s="22"/>
      <c r="P78" s="23"/>
      <c r="Q78" s="22"/>
      <c r="R78" s="38"/>
      <c r="S78" s="39"/>
      <c r="T78" s="42"/>
      <c r="U78" s="39"/>
      <c r="V78" s="42"/>
      <c r="W78" s="91"/>
      <c r="X78" s="91"/>
      <c r="Y78" s="91"/>
      <c r="Z78" s="91"/>
      <c r="AA78" s="91"/>
      <c r="AB78" s="83"/>
      <c r="AC78" s="91"/>
      <c r="AD78" s="91"/>
      <c r="AE78" s="91"/>
      <c r="AF78" s="91"/>
      <c r="AG78" s="91"/>
      <c r="AH78" s="91"/>
      <c r="AI78" s="91"/>
      <c r="AJ78" s="83"/>
      <c r="AK78" s="91"/>
      <c r="AL78" s="91"/>
    </row>
    <row r="79" spans="11:38">
      <c r="N79" s="23"/>
      <c r="O79" s="22"/>
      <c r="P79" s="23"/>
      <c r="Q79" s="22"/>
      <c r="R79" s="38"/>
      <c r="S79" s="39"/>
      <c r="T79" s="42"/>
      <c r="U79" s="39"/>
      <c r="V79" s="42"/>
      <c r="X79" s="91"/>
      <c r="Y79" s="91"/>
      <c r="Z79" s="91"/>
      <c r="AA79" s="91"/>
      <c r="AB79" s="83"/>
      <c r="AC79" s="91"/>
      <c r="AD79" s="91"/>
      <c r="AE79" s="91"/>
      <c r="AF79" s="91"/>
      <c r="AG79" s="91"/>
      <c r="AH79" s="91"/>
      <c r="AI79" s="91"/>
      <c r="AJ79" s="83"/>
      <c r="AK79" s="91"/>
      <c r="AL79" s="91"/>
    </row>
    <row r="80" spans="11:38">
      <c r="N80" s="23"/>
      <c r="O80" s="22"/>
      <c r="P80" s="23"/>
      <c r="Q80" s="22"/>
      <c r="R80" s="38"/>
      <c r="S80" s="39"/>
      <c r="T80" s="42"/>
      <c r="U80" s="39"/>
      <c r="V80" s="42"/>
      <c r="X80" s="91"/>
      <c r="Y80" s="91"/>
      <c r="Z80" s="91"/>
      <c r="AA80" s="91"/>
      <c r="AB80" s="91"/>
      <c r="AC80" s="91"/>
      <c r="AD80" s="91"/>
      <c r="AE80" s="91"/>
      <c r="AF80" s="91"/>
      <c r="AG80" s="91"/>
      <c r="AH80" s="91"/>
      <c r="AI80" s="91"/>
      <c r="AJ80" s="83"/>
      <c r="AK80" s="91"/>
      <c r="AL80" s="91"/>
    </row>
    <row r="81" spans="14:38">
      <c r="N81" s="23"/>
      <c r="O81" s="22"/>
      <c r="P81" s="23"/>
      <c r="Q81" s="22"/>
      <c r="R81" s="38"/>
      <c r="S81" s="39"/>
      <c r="T81" s="42"/>
      <c r="U81" s="39"/>
      <c r="V81" s="42"/>
      <c r="X81" s="91"/>
      <c r="Y81" s="91"/>
      <c r="Z81" s="91"/>
      <c r="AA81" s="91"/>
      <c r="AB81" s="83"/>
      <c r="AC81" s="91"/>
      <c r="AD81" s="91"/>
      <c r="AE81" s="91"/>
      <c r="AF81" s="91"/>
      <c r="AG81" s="91"/>
      <c r="AH81" s="91"/>
      <c r="AI81" s="91"/>
      <c r="AJ81" s="83"/>
      <c r="AK81" s="91"/>
      <c r="AL81" s="91"/>
    </row>
    <row r="82" spans="14:38">
      <c r="N82" s="23"/>
      <c r="O82" s="22"/>
      <c r="P82" s="23"/>
      <c r="Q82" s="22"/>
      <c r="S82" s="39"/>
      <c r="T82" s="42"/>
      <c r="U82" s="39"/>
      <c r="V82" s="42"/>
      <c r="X82" s="91"/>
      <c r="Y82" s="91"/>
      <c r="Z82" s="91"/>
      <c r="AA82" s="91"/>
      <c r="AB82" s="91"/>
      <c r="AC82" s="91"/>
      <c r="AD82" s="91"/>
      <c r="AE82" s="91"/>
      <c r="AF82" s="83"/>
      <c r="AG82" s="91"/>
      <c r="AH82" s="91"/>
      <c r="AI82" s="91"/>
      <c r="AJ82" s="83"/>
      <c r="AK82" s="91"/>
      <c r="AL82" s="91"/>
    </row>
    <row r="83" spans="14:38">
      <c r="N83" s="23"/>
      <c r="O83" s="22"/>
      <c r="P83" s="23"/>
      <c r="Q83" s="22"/>
      <c r="S83" s="39"/>
      <c r="T83" s="42"/>
      <c r="U83" s="39"/>
      <c r="V83" s="42"/>
      <c r="X83" s="91"/>
      <c r="Y83" s="91"/>
      <c r="Z83" s="91"/>
      <c r="AA83" s="91"/>
      <c r="AB83" s="83"/>
      <c r="AC83" s="91"/>
      <c r="AD83" s="91"/>
      <c r="AE83" s="91"/>
      <c r="AF83" s="91"/>
      <c r="AG83" s="91"/>
      <c r="AH83" s="91"/>
      <c r="AI83" s="91"/>
      <c r="AJ83" s="83"/>
      <c r="AK83" s="91"/>
      <c r="AL83" s="91"/>
    </row>
    <row r="84" spans="14:38">
      <c r="N84" s="23"/>
      <c r="O84" s="22"/>
      <c r="P84" s="23"/>
      <c r="Q84" s="22"/>
      <c r="S84" s="39"/>
      <c r="T84" s="42"/>
      <c r="U84" s="39"/>
      <c r="V84" s="42"/>
      <c r="X84" s="91"/>
      <c r="Y84" s="91"/>
      <c r="Z84" s="91"/>
      <c r="AA84" s="91"/>
      <c r="AB84" s="83"/>
      <c r="AC84" s="91"/>
      <c r="AD84" s="91"/>
      <c r="AE84" s="91"/>
      <c r="AF84" s="91"/>
      <c r="AG84" s="91"/>
      <c r="AH84" s="91"/>
      <c r="AI84" s="91"/>
      <c r="AJ84" s="83"/>
      <c r="AK84" s="91"/>
      <c r="AL84" s="91"/>
    </row>
    <row r="85" spans="14:38">
      <c r="N85" s="39"/>
      <c r="O85" s="42"/>
      <c r="P85" s="39"/>
      <c r="Q85" s="42"/>
      <c r="S85" s="39"/>
      <c r="T85" s="42"/>
      <c r="U85" s="39"/>
      <c r="V85" s="42"/>
      <c r="X85" s="91"/>
      <c r="Y85" s="91"/>
      <c r="Z85" s="91"/>
      <c r="AA85" s="91"/>
      <c r="AB85" s="83"/>
      <c r="AC85" s="91"/>
      <c r="AD85" s="91"/>
      <c r="AE85" s="91"/>
      <c r="AF85" s="91"/>
      <c r="AG85" s="91"/>
      <c r="AH85" s="91"/>
      <c r="AI85" s="91"/>
      <c r="AJ85" s="83"/>
      <c r="AK85" s="91"/>
      <c r="AL85" s="91"/>
    </row>
    <row r="86" spans="14:38">
      <c r="N86" s="23"/>
      <c r="O86" s="22"/>
      <c r="P86" s="23"/>
      <c r="Q86" s="22"/>
      <c r="R86" s="38"/>
      <c r="S86" s="39"/>
      <c r="T86" s="42"/>
      <c r="U86" s="39"/>
      <c r="V86" s="42"/>
      <c r="X86" s="91"/>
      <c r="Y86" s="91"/>
      <c r="Z86" s="91"/>
      <c r="AA86" s="91"/>
      <c r="AB86" s="83"/>
      <c r="AC86" s="91"/>
      <c r="AD86" s="91"/>
      <c r="AE86" s="91"/>
      <c r="AF86" s="83"/>
      <c r="AG86" s="91"/>
      <c r="AH86" s="91"/>
      <c r="AI86" s="91"/>
      <c r="AJ86" s="83"/>
      <c r="AK86" s="91"/>
      <c r="AL86" s="91"/>
    </row>
    <row r="87" spans="14:38">
      <c r="N87" s="23"/>
      <c r="O87" s="22"/>
      <c r="P87" s="23"/>
      <c r="Q87" s="22"/>
      <c r="R87" s="38"/>
      <c r="S87" s="39"/>
      <c r="T87" s="42"/>
      <c r="U87" s="39"/>
      <c r="V87" s="42"/>
      <c r="X87" s="91"/>
      <c r="Y87" s="91"/>
      <c r="Z87" s="91"/>
      <c r="AA87" s="91"/>
      <c r="AB87" s="83"/>
      <c r="AC87" s="91"/>
      <c r="AD87" s="91"/>
      <c r="AE87" s="91"/>
      <c r="AF87" s="83"/>
      <c r="AG87" s="91"/>
      <c r="AH87" s="91"/>
      <c r="AI87" s="91"/>
      <c r="AJ87" s="83"/>
      <c r="AK87" s="91"/>
      <c r="AL87" s="91"/>
    </row>
    <row r="88" spans="14:38">
      <c r="N88" s="23"/>
      <c r="O88" s="22"/>
      <c r="P88" s="23"/>
      <c r="Q88" s="22"/>
      <c r="R88" s="38"/>
      <c r="S88" s="39"/>
      <c r="T88" s="42"/>
      <c r="U88" s="39"/>
      <c r="V88" s="42"/>
      <c r="X88" s="91"/>
      <c r="Y88" s="91"/>
      <c r="Z88" s="91"/>
      <c r="AA88" s="91"/>
      <c r="AB88" s="83"/>
      <c r="AC88" s="91"/>
      <c r="AD88" s="91"/>
      <c r="AE88" s="91"/>
      <c r="AF88" s="83"/>
      <c r="AG88" s="91"/>
      <c r="AH88" s="91"/>
      <c r="AI88" s="91"/>
      <c r="AJ88" s="83"/>
      <c r="AK88" s="91"/>
      <c r="AL88" s="91"/>
    </row>
    <row r="89" spans="14:38">
      <c r="N89" s="23"/>
      <c r="O89" s="22"/>
      <c r="P89" s="23"/>
      <c r="Q89" s="22"/>
      <c r="S89" s="39"/>
      <c r="T89" s="42"/>
      <c r="U89" s="39"/>
      <c r="V89" s="42"/>
      <c r="X89" s="91"/>
      <c r="Y89" s="91"/>
      <c r="Z89" s="91"/>
      <c r="AA89" s="91"/>
      <c r="AB89" s="83"/>
      <c r="AC89" s="91"/>
      <c r="AD89" s="91"/>
      <c r="AE89" s="91"/>
      <c r="AF89" s="91"/>
      <c r="AG89" s="91"/>
      <c r="AH89" s="91"/>
      <c r="AI89" s="91"/>
      <c r="AJ89" s="83"/>
      <c r="AK89" s="91"/>
      <c r="AL89" s="91"/>
    </row>
    <row r="90" spans="14:38">
      <c r="N90" s="23"/>
      <c r="O90" s="22"/>
      <c r="P90" s="23"/>
      <c r="Q90" s="22"/>
      <c r="R90" s="38"/>
      <c r="S90" s="39"/>
      <c r="T90" s="42"/>
      <c r="U90" s="39"/>
      <c r="V90" s="42"/>
      <c r="X90" s="91"/>
      <c r="Y90" s="91"/>
      <c r="Z90" s="91"/>
      <c r="AA90" s="91"/>
      <c r="AB90" s="83"/>
      <c r="AC90" s="91"/>
      <c r="AD90" s="91"/>
      <c r="AE90" s="91"/>
      <c r="AF90" s="83"/>
      <c r="AG90" s="91"/>
      <c r="AH90" s="91"/>
      <c r="AI90" s="91"/>
      <c r="AJ90" s="83"/>
      <c r="AK90" s="91"/>
      <c r="AL90" s="91"/>
    </row>
    <row r="91" spans="14:38">
      <c r="N91" s="23"/>
      <c r="O91" s="22"/>
      <c r="P91" s="23"/>
      <c r="Q91" s="22"/>
      <c r="R91" s="38"/>
      <c r="S91" s="39"/>
      <c r="T91" s="42"/>
      <c r="U91" s="39"/>
      <c r="V91" s="42"/>
      <c r="X91" s="91"/>
      <c r="Y91" s="91"/>
      <c r="Z91" s="91"/>
      <c r="AA91" s="91"/>
      <c r="AB91" s="91"/>
      <c r="AC91" s="91"/>
      <c r="AD91" s="91"/>
      <c r="AE91" s="91"/>
      <c r="AF91" s="91"/>
      <c r="AG91" s="91"/>
      <c r="AH91" s="91"/>
      <c r="AI91" s="91"/>
      <c r="AJ91" s="83"/>
      <c r="AK91" s="91"/>
      <c r="AL91" s="91"/>
    </row>
    <row r="92" spans="14:38">
      <c r="N92" s="23"/>
      <c r="O92" s="22"/>
      <c r="P92" s="23"/>
      <c r="Q92" s="22"/>
      <c r="R92" s="38"/>
      <c r="S92" s="39"/>
      <c r="T92" s="42"/>
      <c r="U92" s="39"/>
      <c r="V92" s="42"/>
      <c r="X92" s="91"/>
      <c r="Y92" s="91"/>
      <c r="Z92" s="91"/>
      <c r="AA92" s="91"/>
      <c r="AB92" s="83"/>
      <c r="AC92" s="91"/>
      <c r="AD92" s="91"/>
      <c r="AE92" s="91"/>
      <c r="AF92" s="91"/>
      <c r="AG92" s="91"/>
      <c r="AH92" s="91"/>
      <c r="AI92" s="91"/>
      <c r="AJ92" s="83"/>
      <c r="AK92" s="91"/>
      <c r="AL92" s="91"/>
    </row>
    <row r="93" spans="14:38">
      <c r="N93" s="23"/>
      <c r="O93" s="22"/>
      <c r="P93" s="23"/>
      <c r="Q93" s="22"/>
      <c r="R93" s="38"/>
      <c r="S93" s="39"/>
      <c r="T93" s="42"/>
      <c r="U93" s="39"/>
      <c r="V93" s="42"/>
      <c r="X93" s="91"/>
      <c r="Y93" s="91"/>
      <c r="Z93" s="91"/>
      <c r="AA93" s="91"/>
      <c r="AB93" s="83"/>
      <c r="AC93" s="91"/>
      <c r="AD93" s="91"/>
      <c r="AE93" s="91"/>
      <c r="AF93" s="91"/>
      <c r="AG93" s="91"/>
      <c r="AH93" s="91"/>
      <c r="AI93" s="91"/>
      <c r="AJ93" s="83"/>
      <c r="AK93" s="91"/>
      <c r="AL93" s="91"/>
    </row>
    <row r="94" spans="14:38">
      <c r="N94" s="23"/>
      <c r="O94" s="22"/>
      <c r="P94" s="23"/>
      <c r="Q94" s="22"/>
      <c r="R94" s="38"/>
      <c r="S94" s="39"/>
      <c r="T94" s="42"/>
      <c r="U94" s="39"/>
      <c r="V94" s="42"/>
      <c r="X94" s="91"/>
      <c r="Y94" s="91"/>
      <c r="Z94" s="91"/>
      <c r="AA94" s="91"/>
      <c r="AB94" s="91"/>
      <c r="AC94" s="91"/>
      <c r="AD94" s="91"/>
      <c r="AE94" s="91"/>
      <c r="AF94" s="91"/>
      <c r="AG94" s="91"/>
      <c r="AH94" s="91"/>
      <c r="AI94" s="91"/>
      <c r="AJ94" s="83"/>
      <c r="AK94" s="91"/>
      <c r="AL94" s="91"/>
    </row>
    <row r="95" spans="14:38">
      <c r="N95" s="23"/>
      <c r="O95" s="22"/>
      <c r="P95" s="23"/>
      <c r="Q95" s="22"/>
      <c r="R95" s="38"/>
      <c r="S95" s="39"/>
      <c r="T95" s="42"/>
      <c r="U95" s="39"/>
      <c r="V95" s="42"/>
      <c r="X95" s="91"/>
      <c r="Y95" s="91"/>
      <c r="Z95" s="91"/>
      <c r="AA95" s="91"/>
      <c r="AB95" s="91"/>
      <c r="AC95" s="91"/>
      <c r="AD95" s="91"/>
      <c r="AE95" s="91"/>
      <c r="AF95" s="91"/>
      <c r="AG95" s="91"/>
      <c r="AH95" s="91"/>
      <c r="AI95" s="91"/>
      <c r="AJ95" s="91"/>
      <c r="AK95" s="91"/>
      <c r="AL95" s="91"/>
    </row>
    <row r="96" spans="14:38">
      <c r="N96" s="23"/>
      <c r="O96" s="22"/>
      <c r="P96" s="23"/>
      <c r="Q96" s="22"/>
      <c r="R96" s="38"/>
      <c r="S96" s="39"/>
      <c r="T96" s="42"/>
      <c r="U96" s="39"/>
      <c r="V96" s="42"/>
      <c r="X96" s="91"/>
      <c r="Y96" s="91"/>
      <c r="Z96" s="91"/>
      <c r="AA96" s="91"/>
      <c r="AB96" s="83"/>
      <c r="AC96" s="91"/>
      <c r="AD96" s="91"/>
      <c r="AE96" s="91"/>
      <c r="AF96" s="83"/>
      <c r="AG96" s="91"/>
      <c r="AH96" s="91"/>
      <c r="AI96" s="91"/>
      <c r="AJ96" s="83"/>
      <c r="AK96" s="91"/>
      <c r="AL96" s="91"/>
    </row>
    <row r="97" spans="14:38">
      <c r="N97" s="23"/>
      <c r="O97" s="22"/>
      <c r="P97" s="23"/>
      <c r="Q97" s="22"/>
      <c r="R97" s="38"/>
      <c r="S97" s="39"/>
      <c r="T97" s="42"/>
      <c r="U97" s="39"/>
      <c r="V97" s="42"/>
      <c r="X97" s="91"/>
      <c r="Y97" s="91"/>
      <c r="Z97" s="91"/>
      <c r="AA97" s="91"/>
      <c r="AB97" s="83"/>
      <c r="AC97" s="91"/>
      <c r="AD97" s="91"/>
      <c r="AE97" s="91"/>
      <c r="AF97" s="91"/>
      <c r="AG97" s="91"/>
      <c r="AH97" s="91"/>
      <c r="AI97" s="91"/>
      <c r="AJ97" s="83"/>
      <c r="AK97" s="91"/>
      <c r="AL97" s="91"/>
    </row>
    <row r="98" spans="14:38">
      <c r="N98" s="23"/>
      <c r="O98" s="22"/>
      <c r="P98" s="23"/>
      <c r="Q98" s="22"/>
      <c r="R98" s="38"/>
      <c r="S98" s="39"/>
      <c r="T98" s="42"/>
      <c r="U98" s="39"/>
      <c r="V98" s="42"/>
      <c r="X98" s="91"/>
      <c r="Y98" s="91"/>
      <c r="Z98" s="91"/>
      <c r="AA98" s="91"/>
      <c r="AB98" s="91"/>
      <c r="AC98" s="91"/>
      <c r="AD98" s="91"/>
      <c r="AE98" s="91"/>
      <c r="AF98" s="91"/>
      <c r="AG98" s="91"/>
      <c r="AH98" s="91"/>
      <c r="AI98" s="91"/>
      <c r="AJ98" s="91"/>
      <c r="AK98" s="91"/>
      <c r="AL98" s="91"/>
    </row>
    <row r="99" spans="14:38">
      <c r="N99" s="23"/>
      <c r="O99" s="22"/>
      <c r="P99" s="23"/>
      <c r="Q99" s="22"/>
      <c r="R99" s="38"/>
      <c r="S99" s="39"/>
      <c r="T99" s="42"/>
      <c r="U99" s="39"/>
      <c r="V99" s="42"/>
      <c r="X99" s="91"/>
      <c r="Y99" s="91"/>
      <c r="Z99" s="91"/>
      <c r="AA99" s="91"/>
      <c r="AB99" s="83"/>
      <c r="AC99" s="91"/>
      <c r="AD99" s="91"/>
      <c r="AE99" s="91"/>
      <c r="AF99" s="91"/>
      <c r="AG99" s="91"/>
      <c r="AH99" s="91"/>
      <c r="AI99" s="91"/>
      <c r="AJ99" s="83"/>
      <c r="AK99" s="91"/>
      <c r="AL99" s="91"/>
    </row>
    <row r="100" spans="14:38">
      <c r="N100" s="23"/>
      <c r="O100" s="22"/>
      <c r="P100" s="23"/>
      <c r="Q100" s="22"/>
      <c r="R100" s="38"/>
      <c r="S100" s="39"/>
      <c r="T100" s="42"/>
      <c r="U100" s="39"/>
      <c r="V100" s="42"/>
      <c r="X100" s="91"/>
      <c r="Y100" s="91"/>
      <c r="Z100" s="91"/>
      <c r="AA100" s="91"/>
      <c r="AB100" s="83"/>
      <c r="AC100" s="91"/>
      <c r="AD100" s="91"/>
      <c r="AE100" s="91"/>
      <c r="AF100" s="83"/>
      <c r="AG100" s="91"/>
      <c r="AH100" s="91"/>
      <c r="AI100" s="91"/>
      <c r="AJ100" s="83"/>
      <c r="AK100" s="91"/>
      <c r="AL100" s="91"/>
    </row>
    <row r="101" spans="14:38">
      <c r="N101" s="23"/>
      <c r="O101" s="22"/>
      <c r="P101" s="23"/>
      <c r="Q101" s="22"/>
      <c r="R101" s="38"/>
      <c r="S101" s="39"/>
      <c r="T101" s="42"/>
      <c r="U101" s="39"/>
      <c r="V101" s="42"/>
      <c r="X101" s="91"/>
      <c r="Y101" s="91"/>
      <c r="Z101" s="91"/>
      <c r="AA101" s="91"/>
      <c r="AB101" s="83"/>
      <c r="AC101" s="91"/>
      <c r="AD101" s="91"/>
      <c r="AE101" s="91"/>
      <c r="AF101" s="83"/>
      <c r="AG101" s="91"/>
      <c r="AH101" s="91"/>
      <c r="AI101" s="91"/>
      <c r="AJ101" s="83"/>
      <c r="AK101" s="91"/>
      <c r="AL101" s="91"/>
    </row>
    <row r="102" spans="14:38">
      <c r="N102" s="23"/>
      <c r="O102" s="22"/>
      <c r="P102" s="23"/>
      <c r="Q102" s="22"/>
      <c r="R102" s="38"/>
      <c r="S102" s="39"/>
      <c r="T102" s="42"/>
      <c r="U102" s="39"/>
      <c r="V102" s="42"/>
      <c r="X102" s="91"/>
      <c r="Y102" s="91"/>
      <c r="Z102" s="91"/>
      <c r="AA102" s="91"/>
      <c r="AB102" s="83"/>
      <c r="AC102" s="91"/>
      <c r="AD102" s="91"/>
      <c r="AE102" s="91"/>
      <c r="AF102" s="91"/>
      <c r="AG102" s="91"/>
      <c r="AH102" s="91"/>
      <c r="AI102" s="91"/>
      <c r="AJ102" s="83"/>
      <c r="AK102" s="91"/>
      <c r="AL102" s="91"/>
    </row>
    <row r="103" spans="14:38">
      <c r="N103" s="23"/>
      <c r="O103" s="22"/>
      <c r="P103" s="23"/>
      <c r="Q103" s="22"/>
      <c r="R103" s="38"/>
      <c r="S103" s="39"/>
      <c r="T103" s="42"/>
      <c r="U103" s="39"/>
      <c r="V103" s="42"/>
      <c r="X103" s="91"/>
      <c r="Y103" s="91"/>
      <c r="Z103" s="91"/>
      <c r="AA103" s="91"/>
      <c r="AB103" s="91"/>
      <c r="AC103" s="91"/>
      <c r="AD103" s="91"/>
      <c r="AE103" s="91"/>
      <c r="AF103" s="91"/>
      <c r="AG103" s="91"/>
      <c r="AH103" s="91"/>
      <c r="AI103" s="91"/>
      <c r="AJ103" s="83"/>
      <c r="AK103" s="91"/>
      <c r="AL103" s="91"/>
    </row>
    <row r="104" spans="14:38">
      <c r="N104" s="23"/>
      <c r="O104" s="22"/>
      <c r="P104" s="23"/>
      <c r="Q104" s="22"/>
      <c r="R104" s="38"/>
      <c r="S104" s="39"/>
      <c r="T104" s="42"/>
      <c r="U104" s="39"/>
      <c r="V104" s="42"/>
      <c r="X104" s="91"/>
      <c r="Y104" s="91"/>
      <c r="Z104" s="91"/>
      <c r="AA104" s="91"/>
      <c r="AB104" s="83"/>
      <c r="AC104" s="91"/>
      <c r="AD104" s="91"/>
      <c r="AE104" s="91"/>
      <c r="AF104" s="91"/>
      <c r="AG104" s="91"/>
      <c r="AH104" s="91"/>
      <c r="AI104" s="91"/>
      <c r="AJ104" s="83"/>
      <c r="AK104" s="91"/>
      <c r="AL104" s="91"/>
    </row>
    <row r="105" spans="14:38">
      <c r="N105" s="23"/>
      <c r="O105" s="22"/>
      <c r="P105" s="23"/>
      <c r="Q105" s="22"/>
      <c r="R105" s="38"/>
      <c r="S105" s="39"/>
      <c r="T105" s="42"/>
      <c r="U105" s="39"/>
      <c r="V105" s="42"/>
      <c r="X105" s="91"/>
      <c r="Y105" s="91"/>
      <c r="Z105" s="91"/>
      <c r="AA105" s="91"/>
      <c r="AB105" s="83"/>
      <c r="AC105" s="91"/>
      <c r="AD105" s="91"/>
      <c r="AE105" s="91"/>
      <c r="AF105" s="91"/>
      <c r="AG105" s="91"/>
      <c r="AH105" s="91"/>
      <c r="AI105" s="91"/>
      <c r="AJ105" s="83"/>
      <c r="AK105" s="91"/>
      <c r="AL105" s="91"/>
    </row>
    <row r="106" spans="14:38">
      <c r="R106" s="38"/>
      <c r="S106" s="39"/>
      <c r="T106" s="42"/>
      <c r="U106" s="39"/>
      <c r="V106" s="42"/>
      <c r="X106" s="91"/>
      <c r="Y106" s="91"/>
      <c r="Z106" s="91"/>
      <c r="AA106" s="91"/>
      <c r="AB106" s="83"/>
      <c r="AC106" s="91"/>
      <c r="AD106" s="91"/>
      <c r="AE106" s="91"/>
      <c r="AF106" s="91"/>
      <c r="AG106" s="91"/>
      <c r="AH106" s="91"/>
      <c r="AI106" s="91"/>
      <c r="AJ106" s="83"/>
      <c r="AK106" s="91"/>
      <c r="AL106" s="91"/>
    </row>
    <row r="107" spans="14:38">
      <c r="R107" s="38"/>
      <c r="S107" s="39"/>
      <c r="T107" s="42"/>
      <c r="U107" s="39"/>
      <c r="V107" s="42"/>
      <c r="X107" s="91"/>
      <c r="Y107" s="91"/>
      <c r="Z107" s="91"/>
      <c r="AA107" s="91"/>
      <c r="AB107" s="83"/>
      <c r="AC107" s="91"/>
      <c r="AD107" s="91"/>
      <c r="AE107" s="91"/>
      <c r="AF107" s="91"/>
      <c r="AG107" s="91"/>
      <c r="AH107" s="91"/>
      <c r="AI107" s="91"/>
      <c r="AJ107" s="83"/>
      <c r="AK107" s="91"/>
      <c r="AL107" s="91"/>
    </row>
    <row r="108" spans="14:38">
      <c r="R108" s="38"/>
      <c r="S108" s="39"/>
      <c r="T108" s="42"/>
      <c r="U108" s="39"/>
      <c r="V108" s="42"/>
      <c r="X108" s="91"/>
      <c r="Y108" s="91"/>
      <c r="Z108" s="91"/>
      <c r="AA108" s="91"/>
      <c r="AB108" s="83"/>
      <c r="AC108" s="91"/>
      <c r="AD108" s="91"/>
      <c r="AE108" s="91"/>
      <c r="AF108" s="91"/>
      <c r="AG108" s="91"/>
      <c r="AH108" s="91"/>
      <c r="AI108" s="91"/>
      <c r="AJ108" s="83"/>
      <c r="AK108" s="91"/>
      <c r="AL108" s="91"/>
    </row>
    <row r="109" spans="14:38">
      <c r="R109" s="38"/>
      <c r="S109" s="39"/>
      <c r="T109" s="42"/>
      <c r="U109" s="39"/>
      <c r="V109" s="42"/>
      <c r="X109" s="91"/>
      <c r="Y109" s="91"/>
      <c r="Z109" s="91"/>
      <c r="AA109" s="91"/>
      <c r="AB109" s="83"/>
      <c r="AC109" s="91"/>
      <c r="AD109" s="91"/>
      <c r="AE109" s="91"/>
      <c r="AF109" s="91"/>
      <c r="AG109" s="91"/>
      <c r="AH109" s="91"/>
      <c r="AI109" s="91"/>
      <c r="AJ109" s="83"/>
      <c r="AK109" s="91"/>
      <c r="AL109" s="91"/>
    </row>
    <row r="110" spans="14:38">
      <c r="S110" s="39"/>
      <c r="T110" s="42"/>
      <c r="U110" s="39"/>
      <c r="V110" s="42"/>
      <c r="X110" s="91"/>
      <c r="Y110" s="91"/>
      <c r="Z110" s="91"/>
      <c r="AA110" s="91"/>
      <c r="AB110" s="91"/>
      <c r="AC110" s="91"/>
      <c r="AD110" s="91"/>
      <c r="AE110" s="91"/>
      <c r="AF110" s="91"/>
      <c r="AG110" s="91"/>
      <c r="AH110" s="91"/>
      <c r="AI110" s="91"/>
      <c r="AJ110" s="83"/>
      <c r="AK110" s="91"/>
      <c r="AL110" s="91"/>
    </row>
    <row r="111" spans="14:38">
      <c r="R111" s="38"/>
      <c r="S111" s="39"/>
      <c r="T111" s="42"/>
      <c r="U111" s="39"/>
      <c r="V111" s="42"/>
      <c r="X111" s="91"/>
      <c r="Y111" s="91"/>
      <c r="Z111" s="91"/>
      <c r="AA111" s="91"/>
      <c r="AB111" s="83"/>
      <c r="AC111" s="91"/>
      <c r="AD111" s="91"/>
      <c r="AE111" s="91"/>
      <c r="AF111" s="91"/>
      <c r="AG111" s="91"/>
      <c r="AH111" s="91"/>
      <c r="AI111" s="91"/>
      <c r="AJ111" s="83"/>
      <c r="AK111" s="91"/>
      <c r="AL111" s="91"/>
    </row>
    <row r="112" spans="14:38">
      <c r="R112" s="38"/>
      <c r="S112" s="39"/>
      <c r="T112" s="42"/>
      <c r="U112" s="39"/>
      <c r="V112" s="42"/>
      <c r="X112" s="91"/>
      <c r="Y112" s="91"/>
      <c r="Z112" s="91"/>
      <c r="AA112" s="91"/>
      <c r="AB112" s="83"/>
      <c r="AC112" s="91"/>
      <c r="AD112" s="91"/>
      <c r="AE112" s="91"/>
      <c r="AF112" s="83"/>
      <c r="AG112" s="91"/>
      <c r="AH112" s="91"/>
      <c r="AI112" s="91"/>
      <c r="AJ112" s="83"/>
      <c r="AK112" s="91"/>
      <c r="AL112" s="91"/>
    </row>
    <row r="113" spans="18:38">
      <c r="R113" s="38"/>
      <c r="S113" s="39"/>
      <c r="T113" s="42"/>
      <c r="U113" s="39"/>
      <c r="V113" s="42"/>
      <c r="X113" s="91"/>
      <c r="Y113" s="91"/>
      <c r="Z113" s="91"/>
      <c r="AA113" s="91"/>
      <c r="AB113" s="83"/>
      <c r="AC113" s="91"/>
      <c r="AD113" s="91"/>
      <c r="AE113" s="91"/>
      <c r="AF113" s="91"/>
      <c r="AG113" s="91"/>
      <c r="AH113" s="91"/>
      <c r="AI113" s="91"/>
      <c r="AJ113" s="83"/>
      <c r="AK113" s="91"/>
      <c r="AL113" s="91"/>
    </row>
  </sheetData>
  <mergeCells count="10">
    <mergeCell ref="V3:W3"/>
    <mergeCell ref="Y3:Z3"/>
    <mergeCell ref="AB3:AC3"/>
    <mergeCell ref="AE3:AF3"/>
    <mergeCell ref="V2:AF2"/>
    <mergeCell ref="J3:K3"/>
    <mergeCell ref="M3:N3"/>
    <mergeCell ref="P3:Q3"/>
    <mergeCell ref="S3:T3"/>
    <mergeCell ref="J2:T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J250"/>
  <sheetViews>
    <sheetView workbookViewId="0"/>
  </sheetViews>
  <sheetFormatPr defaultRowHeight="15"/>
  <cols>
    <col min="1" max="1" width="136.5703125" style="82" customWidth="1"/>
    <col min="2" max="5" width="9.140625" style="82"/>
    <col min="6" max="6" width="20.140625" style="82" customWidth="1"/>
    <col min="7" max="7" width="9.140625" style="82"/>
  </cols>
  <sheetData>
    <row r="1" spans="1:10" s="82" customFormat="1">
      <c r="A1" s="41" t="s">
        <v>1001</v>
      </c>
    </row>
    <row r="2" spans="1:10" ht="18">
      <c r="A2" s="21" t="s">
        <v>928</v>
      </c>
      <c r="B2" s="21" t="s">
        <v>929</v>
      </c>
      <c r="C2" s="21" t="s">
        <v>930</v>
      </c>
      <c r="D2" s="21" t="s">
        <v>931</v>
      </c>
      <c r="E2" s="64" t="s">
        <v>172</v>
      </c>
      <c r="F2" s="21" t="s">
        <v>932</v>
      </c>
      <c r="G2" s="21" t="s">
        <v>933</v>
      </c>
    </row>
    <row r="3" spans="1:10">
      <c r="A3" s="82" t="s">
        <v>1038</v>
      </c>
      <c r="B3" s="39">
        <v>-0.44950000000000001</v>
      </c>
      <c r="C3" s="20">
        <v>2.8899999999999999E-2</v>
      </c>
      <c r="D3" s="40">
        <v>-15.558299999999999</v>
      </c>
      <c r="E3" s="42">
        <v>1.3970000000000001E-54</v>
      </c>
      <c r="F3" s="82" t="s">
        <v>868</v>
      </c>
      <c r="G3" s="82" t="s">
        <v>869</v>
      </c>
      <c r="J3" s="91"/>
    </row>
    <row r="4" spans="1:10">
      <c r="A4" s="82" t="s">
        <v>1039</v>
      </c>
      <c r="B4" s="39">
        <v>-0.43890000000000001</v>
      </c>
      <c r="C4" s="20">
        <v>2.8199999999999999E-2</v>
      </c>
      <c r="D4" s="40">
        <v>-15.5511</v>
      </c>
      <c r="E4" s="42">
        <v>1.5645000000000001E-54</v>
      </c>
      <c r="F4" s="82" t="s">
        <v>868</v>
      </c>
      <c r="G4" s="82" t="s">
        <v>869</v>
      </c>
      <c r="J4" s="91"/>
    </row>
    <row r="5" spans="1:10">
      <c r="A5" s="82" t="s">
        <v>1040</v>
      </c>
      <c r="B5" s="39">
        <v>0.37369999999999998</v>
      </c>
      <c r="C5" s="20">
        <v>2.47E-2</v>
      </c>
      <c r="D5" s="40">
        <v>15.128</v>
      </c>
      <c r="E5" s="42">
        <v>1.059E-51</v>
      </c>
      <c r="F5" s="82" t="s">
        <v>870</v>
      </c>
      <c r="G5" s="82" t="s">
        <v>952</v>
      </c>
      <c r="J5" s="91"/>
    </row>
    <row r="6" spans="1:10">
      <c r="A6" s="82" t="s">
        <v>1041</v>
      </c>
      <c r="B6" s="39">
        <v>0.3669</v>
      </c>
      <c r="C6" s="20">
        <v>2.53E-2</v>
      </c>
      <c r="D6" s="40">
        <v>14.482900000000001</v>
      </c>
      <c r="E6" s="42">
        <v>1.5545999999999999E-47</v>
      </c>
      <c r="F6" s="82" t="s">
        <v>870</v>
      </c>
      <c r="G6" s="91" t="s">
        <v>953</v>
      </c>
      <c r="J6" s="91"/>
    </row>
    <row r="7" spans="1:10">
      <c r="A7" s="82" t="s">
        <v>1042</v>
      </c>
      <c r="B7" s="39">
        <v>0.3911</v>
      </c>
      <c r="C7" s="20">
        <v>2.76E-2</v>
      </c>
      <c r="D7" s="40">
        <v>14.1807</v>
      </c>
      <c r="E7" s="42">
        <v>1.2066000000000001E-45</v>
      </c>
      <c r="F7" s="82" t="s">
        <v>870</v>
      </c>
      <c r="G7" s="82" t="s">
        <v>952</v>
      </c>
    </row>
    <row r="8" spans="1:10">
      <c r="A8" s="82" t="s">
        <v>1043</v>
      </c>
      <c r="B8" s="39">
        <v>-0.39800000000000002</v>
      </c>
      <c r="C8" s="20">
        <v>2.9000000000000001E-2</v>
      </c>
      <c r="D8" s="40">
        <v>-13.7262</v>
      </c>
      <c r="E8" s="42">
        <v>7.0782000000000002E-43</v>
      </c>
      <c r="F8" s="82" t="s">
        <v>868</v>
      </c>
      <c r="G8" s="82" t="s">
        <v>869</v>
      </c>
    </row>
    <row r="9" spans="1:10">
      <c r="A9" s="82" t="s">
        <v>1044</v>
      </c>
      <c r="B9" s="39">
        <v>0.373</v>
      </c>
      <c r="C9" s="20">
        <v>2.7400000000000001E-2</v>
      </c>
      <c r="D9" s="40">
        <v>13.6111</v>
      </c>
      <c r="E9" s="42">
        <v>3.4399999999999997E-42</v>
      </c>
      <c r="F9" s="82" t="s">
        <v>870</v>
      </c>
      <c r="G9" s="82" t="s">
        <v>869</v>
      </c>
    </row>
    <row r="10" spans="1:10">
      <c r="A10" s="82" t="s">
        <v>1045</v>
      </c>
      <c r="B10" s="39">
        <v>0.37209999999999999</v>
      </c>
      <c r="C10" s="20">
        <v>2.76E-2</v>
      </c>
      <c r="D10" s="40">
        <v>13.5063</v>
      </c>
      <c r="E10" s="42">
        <v>1.4358000000000001E-41</v>
      </c>
      <c r="F10" s="82" t="s">
        <v>870</v>
      </c>
      <c r="G10" s="82" t="s">
        <v>869</v>
      </c>
    </row>
    <row r="11" spans="1:10">
      <c r="A11" s="82" t="s">
        <v>1046</v>
      </c>
      <c r="B11" s="39">
        <v>-0.37119999999999997</v>
      </c>
      <c r="C11" s="20">
        <v>2.76E-2</v>
      </c>
      <c r="D11" s="40">
        <v>-13.460699999999999</v>
      </c>
      <c r="E11" s="42">
        <v>2.6648999999999999E-41</v>
      </c>
      <c r="F11" s="82" t="s">
        <v>871</v>
      </c>
      <c r="G11" s="82" t="s">
        <v>942</v>
      </c>
      <c r="J11" s="91"/>
    </row>
    <row r="12" spans="1:10">
      <c r="A12" s="82" t="s">
        <v>1047</v>
      </c>
      <c r="B12" s="39">
        <v>0.36170000000000002</v>
      </c>
      <c r="C12" s="20">
        <v>2.7099999999999999E-2</v>
      </c>
      <c r="D12" s="40">
        <v>13.353199999999999</v>
      </c>
      <c r="E12" s="42">
        <v>1.1352000000000001E-40</v>
      </c>
      <c r="F12" s="82" t="s">
        <v>870</v>
      </c>
      <c r="G12" s="91" t="s">
        <v>952</v>
      </c>
    </row>
    <row r="13" spans="1:10">
      <c r="A13" s="82" t="s">
        <v>1048</v>
      </c>
      <c r="B13" s="39">
        <v>0.42530000000000001</v>
      </c>
      <c r="C13" s="20">
        <v>3.6400000000000002E-2</v>
      </c>
      <c r="D13" s="40">
        <v>11.695399999999999</v>
      </c>
      <c r="E13" s="42">
        <v>1.3462E-31</v>
      </c>
      <c r="F13" s="82" t="s">
        <v>872</v>
      </c>
      <c r="G13" s="91" t="s">
        <v>869</v>
      </c>
    </row>
    <row r="14" spans="1:10">
      <c r="A14" s="82" t="s">
        <v>1049</v>
      </c>
      <c r="B14" s="39">
        <v>0.435</v>
      </c>
      <c r="C14" s="20">
        <v>4.1599999999999998E-2</v>
      </c>
      <c r="D14" s="40">
        <v>10.447699999999999</v>
      </c>
      <c r="E14" s="42">
        <v>1.5008E-25</v>
      </c>
      <c r="F14" s="82" t="s">
        <v>873</v>
      </c>
      <c r="G14" s="82" t="s">
        <v>869</v>
      </c>
      <c r="J14" s="91"/>
    </row>
    <row r="15" spans="1:10">
      <c r="A15" s="82" t="s">
        <v>1050</v>
      </c>
      <c r="B15" s="39">
        <v>0.41189999999999999</v>
      </c>
      <c r="C15" s="20">
        <v>3.95E-2</v>
      </c>
      <c r="D15" s="40">
        <v>10.43</v>
      </c>
      <c r="E15" s="42">
        <v>1.8094999999999999E-25</v>
      </c>
      <c r="F15" s="82" t="s">
        <v>874</v>
      </c>
      <c r="G15" s="82" t="s">
        <v>869</v>
      </c>
      <c r="J15" s="91"/>
    </row>
    <row r="16" spans="1:10">
      <c r="A16" s="82" t="s">
        <v>1051</v>
      </c>
      <c r="B16" s="39">
        <v>0.39929999999999999</v>
      </c>
      <c r="C16" s="20">
        <v>3.8300000000000001E-2</v>
      </c>
      <c r="D16" s="40">
        <v>10.4284</v>
      </c>
      <c r="E16" s="42">
        <v>1.8395000000000001E-25</v>
      </c>
      <c r="F16" s="82" t="s">
        <v>874</v>
      </c>
      <c r="G16" s="82" t="s">
        <v>869</v>
      </c>
      <c r="J16" s="91"/>
    </row>
    <row r="17" spans="1:10">
      <c r="A17" s="82" t="s">
        <v>1052</v>
      </c>
      <c r="B17" s="39">
        <v>0.2989</v>
      </c>
      <c r="C17" s="20">
        <v>2.9100000000000001E-2</v>
      </c>
      <c r="D17" s="40">
        <v>10.2789</v>
      </c>
      <c r="E17" s="42">
        <v>8.7687000000000001E-25</v>
      </c>
      <c r="F17" s="82" t="s">
        <v>870</v>
      </c>
      <c r="G17" s="82" t="s">
        <v>869</v>
      </c>
      <c r="J17" s="91"/>
    </row>
    <row r="18" spans="1:10">
      <c r="A18" s="82" t="s">
        <v>1053</v>
      </c>
      <c r="B18" s="39">
        <v>0.3624</v>
      </c>
      <c r="C18" s="20">
        <v>3.5900000000000001E-2</v>
      </c>
      <c r="D18" s="40">
        <v>10.095499999999999</v>
      </c>
      <c r="E18" s="42">
        <v>5.7831999999999998E-24</v>
      </c>
      <c r="F18" s="82" t="s">
        <v>875</v>
      </c>
      <c r="G18" s="82" t="s">
        <v>869</v>
      </c>
      <c r="J18" s="91"/>
    </row>
    <row r="19" spans="1:10">
      <c r="A19" s="82" t="s">
        <v>1054</v>
      </c>
      <c r="B19" s="39">
        <v>0.30049999999999999</v>
      </c>
      <c r="C19" s="20">
        <v>0.03</v>
      </c>
      <c r="D19" s="40">
        <v>10.012700000000001</v>
      </c>
      <c r="E19" s="42">
        <v>1.3401999999999999E-23</v>
      </c>
      <c r="F19" s="82" t="s">
        <v>876</v>
      </c>
      <c r="G19" s="91" t="s">
        <v>869</v>
      </c>
      <c r="J19" s="91"/>
    </row>
    <row r="20" spans="1:10">
      <c r="A20" s="82" t="s">
        <v>1055</v>
      </c>
      <c r="B20" s="39">
        <v>0.30230000000000001</v>
      </c>
      <c r="C20" s="20">
        <v>3.04E-2</v>
      </c>
      <c r="D20" s="40">
        <v>9.9501000000000008</v>
      </c>
      <c r="E20" s="42">
        <v>2.5203E-23</v>
      </c>
      <c r="F20" s="82" t="s">
        <v>876</v>
      </c>
      <c r="G20" s="82" t="s">
        <v>869</v>
      </c>
      <c r="J20" s="91"/>
    </row>
    <row r="21" spans="1:10">
      <c r="A21" s="82" t="s">
        <v>1056</v>
      </c>
      <c r="B21" s="39">
        <v>-0.33560000000000001</v>
      </c>
      <c r="C21" s="20">
        <v>3.4000000000000002E-2</v>
      </c>
      <c r="D21" s="39">
        <v>-9.8831000000000007</v>
      </c>
      <c r="E21" s="42">
        <v>4.9289E-23</v>
      </c>
      <c r="F21" s="82" t="s">
        <v>872</v>
      </c>
      <c r="G21" s="82" t="s">
        <v>869</v>
      </c>
      <c r="J21" s="91"/>
    </row>
    <row r="22" spans="1:10">
      <c r="A22" s="82" t="s">
        <v>1057</v>
      </c>
      <c r="B22" s="39">
        <v>0.2999</v>
      </c>
      <c r="C22" s="20">
        <v>3.0499999999999999E-2</v>
      </c>
      <c r="D22" s="39">
        <v>9.8308999999999997</v>
      </c>
      <c r="E22" s="42">
        <v>8.2888000000000002E-23</v>
      </c>
      <c r="F22" s="82" t="s">
        <v>876</v>
      </c>
      <c r="G22" s="82" t="s">
        <v>869</v>
      </c>
      <c r="J22" s="91"/>
    </row>
    <row r="23" spans="1:10">
      <c r="A23" s="82" t="s">
        <v>1058</v>
      </c>
      <c r="B23" s="39">
        <v>-0.2873</v>
      </c>
      <c r="C23" s="20">
        <v>2.93E-2</v>
      </c>
      <c r="D23" s="39">
        <v>-9.7924000000000007</v>
      </c>
      <c r="E23" s="42">
        <v>1.2137000000000001E-22</v>
      </c>
      <c r="F23" s="82" t="s">
        <v>868</v>
      </c>
      <c r="G23" s="82" t="s">
        <v>869</v>
      </c>
      <c r="J23" s="91"/>
    </row>
    <row r="24" spans="1:10">
      <c r="A24" s="82" t="s">
        <v>1059</v>
      </c>
      <c r="B24" s="39">
        <v>0.29720000000000002</v>
      </c>
      <c r="C24" s="20">
        <v>3.04E-2</v>
      </c>
      <c r="D24" s="39">
        <v>9.7853999999999992</v>
      </c>
      <c r="E24" s="42">
        <v>1.3001999999999999E-22</v>
      </c>
      <c r="F24" s="82" t="s">
        <v>876</v>
      </c>
      <c r="G24" s="91" t="s">
        <v>869</v>
      </c>
    </row>
    <row r="25" spans="1:10">
      <c r="A25" s="82" t="s">
        <v>1060</v>
      </c>
      <c r="B25" s="39">
        <v>0.36309999999999998</v>
      </c>
      <c r="C25" s="20">
        <v>3.78E-2</v>
      </c>
      <c r="D25" s="39">
        <v>9.6008999999999993</v>
      </c>
      <c r="E25" s="42">
        <v>7.9255999999999996E-22</v>
      </c>
      <c r="F25" s="82" t="s">
        <v>875</v>
      </c>
      <c r="G25" s="82" t="s">
        <v>869</v>
      </c>
    </row>
    <row r="26" spans="1:10">
      <c r="A26" s="82" t="s">
        <v>1061</v>
      </c>
      <c r="B26" s="39">
        <v>-0.27810000000000001</v>
      </c>
      <c r="C26" s="20">
        <v>2.9499999999999998E-2</v>
      </c>
      <c r="D26" s="39">
        <v>-9.4441000000000006</v>
      </c>
      <c r="E26" s="42">
        <v>3.5853999999999997E-21</v>
      </c>
      <c r="F26" s="82" t="s">
        <v>868</v>
      </c>
      <c r="G26" s="82" t="s">
        <v>869</v>
      </c>
    </row>
    <row r="27" spans="1:10">
      <c r="A27" s="82" t="s">
        <v>1062</v>
      </c>
      <c r="B27" s="39">
        <v>-0.3841</v>
      </c>
      <c r="C27" s="20">
        <v>4.1399999999999999E-2</v>
      </c>
      <c r="D27" s="39">
        <v>-9.2742000000000004</v>
      </c>
      <c r="E27" s="42">
        <v>1.7896000000000001E-20</v>
      </c>
      <c r="F27" s="82" t="s">
        <v>877</v>
      </c>
      <c r="G27" s="82" t="s">
        <v>940</v>
      </c>
    </row>
    <row r="28" spans="1:10">
      <c r="A28" s="82" t="s">
        <v>1063</v>
      </c>
      <c r="B28" s="39">
        <v>-0.30449999999999999</v>
      </c>
      <c r="C28" s="20">
        <v>3.3300000000000003E-2</v>
      </c>
      <c r="D28" s="39">
        <v>-9.1462000000000003</v>
      </c>
      <c r="E28" s="42">
        <v>5.8992000000000002E-20</v>
      </c>
      <c r="F28" s="82" t="s">
        <v>877</v>
      </c>
      <c r="G28" s="82" t="s">
        <v>869</v>
      </c>
    </row>
    <row r="29" spans="1:10">
      <c r="A29" s="82" t="s">
        <v>1064</v>
      </c>
      <c r="B29" s="39">
        <v>0.27400000000000002</v>
      </c>
      <c r="C29" s="20">
        <v>3.0099999999999998E-2</v>
      </c>
      <c r="D29" s="39">
        <v>9.0924999999999994</v>
      </c>
      <c r="E29" s="42">
        <v>9.6814000000000002E-20</v>
      </c>
      <c r="F29" s="82" t="s">
        <v>876</v>
      </c>
      <c r="G29" s="91" t="s">
        <v>869</v>
      </c>
    </row>
    <row r="30" spans="1:10">
      <c r="A30" s="82" t="s">
        <v>1065</v>
      </c>
      <c r="B30" s="39">
        <v>0.2737</v>
      </c>
      <c r="C30" s="20">
        <v>3.0200000000000001E-2</v>
      </c>
      <c r="D30" s="39">
        <v>9.0597999999999992</v>
      </c>
      <c r="E30" s="42">
        <v>1.3066000000000001E-19</v>
      </c>
      <c r="F30" s="82" t="s">
        <v>876</v>
      </c>
      <c r="G30" s="82" t="s">
        <v>869</v>
      </c>
    </row>
    <row r="31" spans="1:10">
      <c r="A31" s="82" t="s">
        <v>1066</v>
      </c>
      <c r="B31" s="39">
        <v>0.44350000000000001</v>
      </c>
      <c r="C31" s="20">
        <v>5.0099999999999999E-2</v>
      </c>
      <c r="D31" s="39">
        <v>8.8473000000000006</v>
      </c>
      <c r="E31" s="42">
        <v>8.9641999999999996E-19</v>
      </c>
      <c r="F31" s="82" t="s">
        <v>873</v>
      </c>
      <c r="G31" s="82" t="s">
        <v>869</v>
      </c>
    </row>
    <row r="32" spans="1:10">
      <c r="A32" s="82" t="s">
        <v>1067</v>
      </c>
      <c r="B32" s="39">
        <v>0.31950000000000001</v>
      </c>
      <c r="C32" s="20">
        <v>3.6200000000000003E-2</v>
      </c>
      <c r="D32" s="39">
        <v>8.8239000000000001</v>
      </c>
      <c r="E32" s="42">
        <v>1.1055999999999999E-18</v>
      </c>
      <c r="F32" s="82" t="s">
        <v>872</v>
      </c>
      <c r="G32" s="82" t="s">
        <v>869</v>
      </c>
    </row>
    <row r="33" spans="1:7">
      <c r="A33" s="82" t="s">
        <v>1068</v>
      </c>
      <c r="B33" s="39">
        <v>0.27339999999999998</v>
      </c>
      <c r="C33" s="20">
        <v>3.1300000000000001E-2</v>
      </c>
      <c r="D33" s="39">
        <v>8.7477999999999998</v>
      </c>
      <c r="E33" s="42">
        <v>2.1752999999999999E-18</v>
      </c>
      <c r="F33" s="82" t="s">
        <v>868</v>
      </c>
      <c r="G33" s="82" t="s">
        <v>869</v>
      </c>
    </row>
    <row r="34" spans="1:7">
      <c r="A34" s="82" t="s">
        <v>1069</v>
      </c>
      <c r="B34" s="39">
        <v>-0.36780000000000002</v>
      </c>
      <c r="C34" s="20">
        <v>4.2299999999999997E-2</v>
      </c>
      <c r="D34" s="39">
        <v>-8.6936999999999998</v>
      </c>
      <c r="E34" s="42">
        <v>3.5096999999999999E-18</v>
      </c>
      <c r="F34" s="82" t="s">
        <v>871</v>
      </c>
      <c r="G34" s="82" t="s">
        <v>941</v>
      </c>
    </row>
    <row r="35" spans="1:7">
      <c r="A35" s="82" t="s">
        <v>1070</v>
      </c>
      <c r="B35" s="39">
        <v>0.47089999999999999</v>
      </c>
      <c r="C35" s="20">
        <v>5.4399999999999997E-2</v>
      </c>
      <c r="D35" s="39">
        <v>8.6562000000000001</v>
      </c>
      <c r="E35" s="42">
        <v>4.8784999999999999E-18</v>
      </c>
      <c r="F35" s="82" t="s">
        <v>872</v>
      </c>
      <c r="G35" s="82" t="s">
        <v>869</v>
      </c>
    </row>
    <row r="36" spans="1:7">
      <c r="A36" s="82" t="s">
        <v>1071</v>
      </c>
      <c r="B36" s="39">
        <v>-0.32269999999999999</v>
      </c>
      <c r="C36" s="20">
        <v>3.7600000000000001E-2</v>
      </c>
      <c r="D36" s="39">
        <v>-8.5833999999999993</v>
      </c>
      <c r="E36" s="42">
        <v>9.2144999999999998E-18</v>
      </c>
      <c r="F36" s="82" t="s">
        <v>871</v>
      </c>
      <c r="G36" s="82" t="s">
        <v>869</v>
      </c>
    </row>
    <row r="37" spans="1:7">
      <c r="A37" s="82" t="s">
        <v>1072</v>
      </c>
      <c r="B37" s="39">
        <v>0.34399999999999997</v>
      </c>
      <c r="C37" s="20">
        <v>4.0399999999999998E-2</v>
      </c>
      <c r="D37" s="39">
        <v>8.5117999999999991</v>
      </c>
      <c r="E37" s="42">
        <v>1.7128999999999999E-17</v>
      </c>
      <c r="F37" s="82" t="s">
        <v>878</v>
      </c>
      <c r="G37" s="82" t="s">
        <v>869</v>
      </c>
    </row>
    <row r="38" spans="1:7">
      <c r="A38" s="82" t="s">
        <v>1073</v>
      </c>
      <c r="B38" s="39">
        <v>-0.34210000000000002</v>
      </c>
      <c r="C38" s="20">
        <v>4.02E-2</v>
      </c>
      <c r="D38" s="39">
        <v>-8.5092999999999996</v>
      </c>
      <c r="E38" s="42">
        <v>1.7503999999999999E-17</v>
      </c>
      <c r="F38" s="82" t="s">
        <v>877</v>
      </c>
      <c r="G38" s="91" t="s">
        <v>869</v>
      </c>
    </row>
    <row r="39" spans="1:7">
      <c r="A39" s="82" t="s">
        <v>1074</v>
      </c>
      <c r="B39" s="39">
        <v>-0.40550000000000003</v>
      </c>
      <c r="C39" s="20">
        <v>4.8000000000000001E-2</v>
      </c>
      <c r="D39" s="39">
        <v>-8.4524000000000008</v>
      </c>
      <c r="E39" s="42">
        <v>2.8533000000000001E-17</v>
      </c>
      <c r="F39" s="82" t="s">
        <v>877</v>
      </c>
      <c r="G39" s="82" t="s">
        <v>869</v>
      </c>
    </row>
    <row r="40" spans="1:7">
      <c r="A40" s="82" t="s">
        <v>1075</v>
      </c>
      <c r="B40" s="39">
        <v>0.33929999999999999</v>
      </c>
      <c r="C40" s="20">
        <v>4.0800000000000003E-2</v>
      </c>
      <c r="D40" s="39">
        <v>8.3078000000000003</v>
      </c>
      <c r="E40" s="42">
        <v>9.7514000000000001E-17</v>
      </c>
      <c r="F40" s="82" t="s">
        <v>872</v>
      </c>
      <c r="G40" s="82" t="s">
        <v>869</v>
      </c>
    </row>
    <row r="41" spans="1:7">
      <c r="A41" s="82" t="s">
        <v>1076</v>
      </c>
      <c r="B41" s="39">
        <v>0.35880000000000001</v>
      </c>
      <c r="C41" s="20">
        <v>4.36E-2</v>
      </c>
      <c r="D41" s="39">
        <v>8.2287999999999997</v>
      </c>
      <c r="E41" s="42">
        <v>1.8915E-16</v>
      </c>
      <c r="F41" s="82" t="s">
        <v>872</v>
      </c>
      <c r="G41" s="82" t="s">
        <v>869</v>
      </c>
    </row>
    <row r="42" spans="1:7">
      <c r="A42" s="82" t="s">
        <v>1077</v>
      </c>
      <c r="B42" s="39">
        <v>-0.34849999999999998</v>
      </c>
      <c r="C42" s="20">
        <v>4.2599999999999999E-2</v>
      </c>
      <c r="D42" s="39">
        <v>-8.1857000000000006</v>
      </c>
      <c r="E42" s="42">
        <v>2.7077000000000001E-16</v>
      </c>
      <c r="F42" s="82" t="s">
        <v>879</v>
      </c>
      <c r="G42" s="91" t="s">
        <v>880</v>
      </c>
    </row>
    <row r="43" spans="1:7">
      <c r="A43" s="82" t="s">
        <v>1078</v>
      </c>
      <c r="B43" s="39">
        <v>0.32819999999999999</v>
      </c>
      <c r="C43" s="20">
        <v>4.0099999999999997E-2</v>
      </c>
      <c r="D43" s="39">
        <v>8.1796000000000006</v>
      </c>
      <c r="E43" s="42">
        <v>2.8488999999999998E-16</v>
      </c>
      <c r="F43" s="82" t="s">
        <v>881</v>
      </c>
      <c r="G43" s="82" t="s">
        <v>869</v>
      </c>
    </row>
    <row r="44" spans="1:7">
      <c r="A44" s="82" t="s">
        <v>1079</v>
      </c>
      <c r="B44" s="39">
        <v>0.26219999999999999</v>
      </c>
      <c r="C44" s="20">
        <v>3.2300000000000002E-2</v>
      </c>
      <c r="D44" s="39">
        <v>8.1146999999999991</v>
      </c>
      <c r="E44" s="42">
        <v>4.8703000000000005E-16</v>
      </c>
      <c r="F44" s="82" t="s">
        <v>882</v>
      </c>
      <c r="G44" s="82" t="s">
        <v>883</v>
      </c>
    </row>
    <row r="45" spans="1:7">
      <c r="A45" s="82" t="s">
        <v>1080</v>
      </c>
      <c r="B45" s="39">
        <v>0.23630000000000001</v>
      </c>
      <c r="C45" s="20">
        <v>2.92E-2</v>
      </c>
      <c r="D45" s="39">
        <v>8.1005000000000003</v>
      </c>
      <c r="E45" s="42">
        <v>5.4727999999999999E-16</v>
      </c>
      <c r="F45" s="82" t="s">
        <v>876</v>
      </c>
      <c r="G45" s="91" t="s">
        <v>869</v>
      </c>
    </row>
    <row r="46" spans="1:7">
      <c r="A46" s="82" t="s">
        <v>1081</v>
      </c>
      <c r="B46" s="39">
        <v>-0.2341</v>
      </c>
      <c r="C46" s="20">
        <v>2.8899999999999999E-2</v>
      </c>
      <c r="D46" s="39">
        <v>-8.0968</v>
      </c>
      <c r="E46" s="42">
        <v>5.6442999999999998E-16</v>
      </c>
      <c r="F46" s="82" t="s">
        <v>871</v>
      </c>
      <c r="G46" s="82" t="s">
        <v>942</v>
      </c>
    </row>
    <row r="47" spans="1:7">
      <c r="A47" s="82" t="s">
        <v>1082</v>
      </c>
      <c r="B47" s="39">
        <v>0.23580000000000001</v>
      </c>
      <c r="C47" s="20">
        <v>2.9100000000000001E-2</v>
      </c>
      <c r="D47" s="39">
        <v>8.0963999999999992</v>
      </c>
      <c r="E47" s="42">
        <v>5.6601E-16</v>
      </c>
      <c r="F47" s="82" t="s">
        <v>876</v>
      </c>
      <c r="G47" s="82" t="s">
        <v>869</v>
      </c>
    </row>
    <row r="48" spans="1:7">
      <c r="A48" s="82" t="s">
        <v>1083</v>
      </c>
      <c r="B48" s="39">
        <v>0.4073</v>
      </c>
      <c r="C48" s="20">
        <v>5.0900000000000001E-2</v>
      </c>
      <c r="D48" s="39">
        <v>7.9991000000000003</v>
      </c>
      <c r="E48" s="42">
        <v>1.2531E-15</v>
      </c>
      <c r="F48" s="82" t="s">
        <v>882</v>
      </c>
      <c r="G48" s="82" t="s">
        <v>884</v>
      </c>
    </row>
    <row r="49" spans="1:7">
      <c r="A49" s="82" t="s">
        <v>1084</v>
      </c>
      <c r="B49" s="39">
        <v>0.495</v>
      </c>
      <c r="C49" s="20">
        <v>6.2199999999999998E-2</v>
      </c>
      <c r="D49" s="39">
        <v>7.9604999999999997</v>
      </c>
      <c r="E49" s="42">
        <v>1.7134E-15</v>
      </c>
      <c r="F49" s="82" t="s">
        <v>872</v>
      </c>
      <c r="G49" s="82" t="s">
        <v>869</v>
      </c>
    </row>
    <row r="50" spans="1:7">
      <c r="A50" s="82" t="s">
        <v>1085</v>
      </c>
      <c r="B50" s="39">
        <v>0.31900000000000001</v>
      </c>
      <c r="C50" s="20">
        <v>4.0099999999999997E-2</v>
      </c>
      <c r="D50" s="39">
        <v>7.9589999999999996</v>
      </c>
      <c r="E50" s="42">
        <v>1.735E-15</v>
      </c>
      <c r="F50" s="82" t="s">
        <v>885</v>
      </c>
      <c r="G50" s="91" t="s">
        <v>869</v>
      </c>
    </row>
    <row r="51" spans="1:7">
      <c r="A51" s="82" t="s">
        <v>1086</v>
      </c>
      <c r="B51" s="39">
        <v>-0.35210000000000002</v>
      </c>
      <c r="C51" s="20">
        <v>4.4499999999999998E-2</v>
      </c>
      <c r="D51" s="39">
        <v>-7.9210000000000003</v>
      </c>
      <c r="E51" s="42">
        <v>2.3555999999999999E-15</v>
      </c>
      <c r="F51" s="82" t="s">
        <v>871</v>
      </c>
      <c r="G51" s="82" t="s">
        <v>869</v>
      </c>
    </row>
    <row r="52" spans="1:7">
      <c r="A52" s="82" t="s">
        <v>1087</v>
      </c>
      <c r="B52" s="39">
        <v>0.3029</v>
      </c>
      <c r="C52" s="20">
        <v>3.8399999999999997E-2</v>
      </c>
      <c r="D52" s="39">
        <v>7.8800999999999997</v>
      </c>
      <c r="E52" s="42">
        <v>3.2718E-15</v>
      </c>
      <c r="F52" s="82" t="s">
        <v>886</v>
      </c>
      <c r="G52" s="82" t="s">
        <v>869</v>
      </c>
    </row>
    <row r="53" spans="1:7">
      <c r="A53" s="82" t="s">
        <v>1088</v>
      </c>
      <c r="B53" s="39">
        <v>0.3604</v>
      </c>
      <c r="C53" s="20">
        <v>4.5999999999999999E-2</v>
      </c>
      <c r="D53" s="39">
        <v>7.8323</v>
      </c>
      <c r="E53" s="42">
        <v>4.7884999999999996E-15</v>
      </c>
      <c r="F53" s="82" t="s">
        <v>873</v>
      </c>
      <c r="G53" s="91" t="s">
        <v>869</v>
      </c>
    </row>
    <row r="54" spans="1:7">
      <c r="A54" s="82" t="s">
        <v>1089</v>
      </c>
      <c r="B54" s="39">
        <v>0.46039999999999998</v>
      </c>
      <c r="C54" s="20">
        <v>6.0400000000000002E-2</v>
      </c>
      <c r="D54" s="39">
        <v>7.6272000000000002</v>
      </c>
      <c r="E54" s="42">
        <v>2.3988000000000001E-14</v>
      </c>
      <c r="F54" s="82" t="s">
        <v>887</v>
      </c>
      <c r="G54" s="91" t="s">
        <v>869</v>
      </c>
    </row>
    <row r="55" spans="1:7">
      <c r="A55" s="82" t="s">
        <v>1090</v>
      </c>
      <c r="B55" s="39">
        <v>-0.21440000000000001</v>
      </c>
      <c r="C55" s="20">
        <v>2.86E-2</v>
      </c>
      <c r="D55" s="39">
        <v>-7.4999000000000002</v>
      </c>
      <c r="E55" s="42">
        <v>6.3891000000000003E-14</v>
      </c>
      <c r="F55" s="82" t="s">
        <v>870</v>
      </c>
      <c r="G55" s="82" t="s">
        <v>947</v>
      </c>
    </row>
    <row r="56" spans="1:7">
      <c r="A56" s="82" t="s">
        <v>1091</v>
      </c>
      <c r="B56" s="39">
        <v>0.25790000000000002</v>
      </c>
      <c r="C56" s="20">
        <v>3.4599999999999999E-2</v>
      </c>
      <c r="D56" s="39">
        <v>7.4574999999999996</v>
      </c>
      <c r="E56" s="42">
        <v>8.8156000000000001E-14</v>
      </c>
      <c r="F56" s="82" t="s">
        <v>882</v>
      </c>
      <c r="G56" s="82" t="s">
        <v>883</v>
      </c>
    </row>
    <row r="57" spans="1:7">
      <c r="A57" s="82" t="s">
        <v>1092</v>
      </c>
      <c r="B57" s="39">
        <v>-0.34339999999999998</v>
      </c>
      <c r="C57" s="20">
        <v>4.6100000000000002E-2</v>
      </c>
      <c r="D57" s="39">
        <v>-7.4546000000000001</v>
      </c>
      <c r="E57" s="42">
        <v>9.0128999999999994E-14</v>
      </c>
      <c r="F57" s="82" t="s">
        <v>877</v>
      </c>
      <c r="G57" s="82" t="s">
        <v>940</v>
      </c>
    </row>
    <row r="58" spans="1:7">
      <c r="A58" s="82" t="s">
        <v>1093</v>
      </c>
      <c r="B58" s="39">
        <v>0.3327</v>
      </c>
      <c r="C58" s="20">
        <v>4.4999999999999998E-2</v>
      </c>
      <c r="D58" s="39">
        <v>7.3863000000000003</v>
      </c>
      <c r="E58" s="42">
        <v>1.5097000000000001E-13</v>
      </c>
      <c r="F58" s="82" t="s">
        <v>888</v>
      </c>
      <c r="G58" s="82" t="s">
        <v>869</v>
      </c>
    </row>
    <row r="59" spans="1:7">
      <c r="A59" s="82" t="s">
        <v>1094</v>
      </c>
      <c r="B59" s="39">
        <v>0.31080000000000002</v>
      </c>
      <c r="C59" s="20">
        <v>4.2200000000000001E-2</v>
      </c>
      <c r="D59" s="39">
        <v>7.3676000000000004</v>
      </c>
      <c r="E59" s="42">
        <v>1.7367000000000001E-13</v>
      </c>
      <c r="F59" s="82" t="s">
        <v>872</v>
      </c>
      <c r="G59" s="82" t="s">
        <v>869</v>
      </c>
    </row>
    <row r="60" spans="1:7">
      <c r="A60" s="82" t="s">
        <v>1095</v>
      </c>
      <c r="B60" s="39">
        <v>0.2288</v>
      </c>
      <c r="C60" s="20">
        <v>3.1199999999999999E-2</v>
      </c>
      <c r="D60" s="39">
        <v>7.3388999999999998</v>
      </c>
      <c r="E60" s="42">
        <v>2.1542E-13</v>
      </c>
      <c r="F60" s="82" t="s">
        <v>876</v>
      </c>
      <c r="G60" s="82" t="s">
        <v>869</v>
      </c>
    </row>
    <row r="61" spans="1:7">
      <c r="A61" s="82" t="s">
        <v>1096</v>
      </c>
      <c r="B61" s="39">
        <v>0.24560000000000001</v>
      </c>
      <c r="C61" s="20">
        <v>3.3599999999999998E-2</v>
      </c>
      <c r="D61" s="39">
        <v>7.3143000000000002</v>
      </c>
      <c r="E61" s="42">
        <v>2.5871000000000002E-13</v>
      </c>
      <c r="F61" s="82" t="s">
        <v>872</v>
      </c>
      <c r="G61" s="82" t="s">
        <v>869</v>
      </c>
    </row>
    <row r="62" spans="1:7">
      <c r="A62" s="82" t="s">
        <v>1097</v>
      </c>
      <c r="B62" s="39">
        <v>0.45200000000000001</v>
      </c>
      <c r="C62" s="20">
        <v>6.1899999999999997E-2</v>
      </c>
      <c r="D62" s="39">
        <v>7.3052999999999999</v>
      </c>
      <c r="E62" s="42">
        <v>2.7667000000000002E-13</v>
      </c>
      <c r="F62" s="82" t="s">
        <v>873</v>
      </c>
      <c r="G62" s="82" t="s">
        <v>869</v>
      </c>
    </row>
    <row r="63" spans="1:7">
      <c r="A63" s="82" t="s">
        <v>1098</v>
      </c>
      <c r="B63" s="39">
        <v>0.25319999999999998</v>
      </c>
      <c r="C63" s="20">
        <v>3.4799999999999998E-2</v>
      </c>
      <c r="D63" s="39">
        <v>7.2803000000000004</v>
      </c>
      <c r="E63" s="42">
        <v>3.3315E-13</v>
      </c>
      <c r="F63" s="82" t="s">
        <v>888</v>
      </c>
      <c r="G63" s="82" t="s">
        <v>889</v>
      </c>
    </row>
    <row r="64" spans="1:7">
      <c r="A64" s="82" t="s">
        <v>1099</v>
      </c>
      <c r="B64" s="39">
        <v>0.2833</v>
      </c>
      <c r="C64" s="20">
        <v>3.9E-2</v>
      </c>
      <c r="D64" s="39">
        <v>7.2618</v>
      </c>
      <c r="E64" s="42">
        <v>3.8208000000000002E-13</v>
      </c>
      <c r="F64" s="82" t="s">
        <v>888</v>
      </c>
      <c r="G64" s="82" t="s">
        <v>890</v>
      </c>
    </row>
    <row r="65" spans="1:7">
      <c r="A65" s="82" t="s">
        <v>1100</v>
      </c>
      <c r="B65" s="39">
        <v>0.42759999999999998</v>
      </c>
      <c r="C65" s="20">
        <v>5.9299999999999999E-2</v>
      </c>
      <c r="D65" s="39">
        <v>7.2114000000000003</v>
      </c>
      <c r="E65" s="42">
        <v>5.5374000000000002E-13</v>
      </c>
      <c r="F65" s="82" t="s">
        <v>874</v>
      </c>
      <c r="G65" s="82" t="s">
        <v>869</v>
      </c>
    </row>
    <row r="66" spans="1:7">
      <c r="A66" s="82" t="s">
        <v>1101</v>
      </c>
      <c r="B66" s="39">
        <v>-0.44750000000000001</v>
      </c>
      <c r="C66" s="20">
        <v>6.2100000000000002E-2</v>
      </c>
      <c r="D66" s="39">
        <v>-7.2111000000000001</v>
      </c>
      <c r="E66" s="42">
        <v>5.5495999999999999E-13</v>
      </c>
      <c r="F66" s="82" t="s">
        <v>877</v>
      </c>
      <c r="G66" s="82" t="s">
        <v>940</v>
      </c>
    </row>
    <row r="67" spans="1:7">
      <c r="A67" s="82" t="s">
        <v>1102</v>
      </c>
      <c r="B67" s="39">
        <v>-0.26019999999999999</v>
      </c>
      <c r="C67" s="20">
        <v>3.61E-2</v>
      </c>
      <c r="D67" s="39">
        <v>-7.1989000000000001</v>
      </c>
      <c r="E67" s="42">
        <v>6.0683999999999997E-13</v>
      </c>
      <c r="F67" s="82" t="s">
        <v>888</v>
      </c>
      <c r="G67" s="82" t="s">
        <v>890</v>
      </c>
    </row>
    <row r="68" spans="1:7">
      <c r="A68" s="82" t="s">
        <v>1103</v>
      </c>
      <c r="B68" s="39">
        <v>0.33079999999999998</v>
      </c>
      <c r="C68" s="20">
        <v>4.6300000000000001E-2</v>
      </c>
      <c r="D68" s="39">
        <v>7.1372</v>
      </c>
      <c r="E68" s="42">
        <v>9.5230000000000009E-13</v>
      </c>
      <c r="F68" s="82" t="s">
        <v>872</v>
      </c>
      <c r="G68" s="82" t="s">
        <v>869</v>
      </c>
    </row>
    <row r="69" spans="1:7">
      <c r="A69" s="82" t="s">
        <v>1104</v>
      </c>
      <c r="B69" s="39">
        <v>-0.28389999999999999</v>
      </c>
      <c r="C69" s="20">
        <v>3.9899999999999998E-2</v>
      </c>
      <c r="D69" s="39">
        <v>-7.1124999999999998</v>
      </c>
      <c r="E69" s="42">
        <v>1.1398000000000001E-12</v>
      </c>
      <c r="F69" s="82" t="s">
        <v>874</v>
      </c>
      <c r="G69" s="82" t="s">
        <v>869</v>
      </c>
    </row>
    <row r="70" spans="1:7">
      <c r="A70" s="82" t="s">
        <v>1105</v>
      </c>
      <c r="B70" s="39">
        <v>-0.4798</v>
      </c>
      <c r="C70" s="20">
        <v>6.7699999999999996E-2</v>
      </c>
      <c r="D70" s="39">
        <v>-7.0826000000000002</v>
      </c>
      <c r="E70" s="42">
        <v>1.4146000000000001E-12</v>
      </c>
      <c r="F70" s="82" t="s">
        <v>885</v>
      </c>
      <c r="G70" s="82" t="s">
        <v>869</v>
      </c>
    </row>
    <row r="71" spans="1:7">
      <c r="A71" s="82" t="s">
        <v>1106</v>
      </c>
      <c r="B71" s="39">
        <v>-0.29239999999999999</v>
      </c>
      <c r="C71" s="20">
        <v>4.2200000000000001E-2</v>
      </c>
      <c r="D71" s="39">
        <v>-6.9291999999999998</v>
      </c>
      <c r="E71" s="42">
        <v>4.2310999999999996E-12</v>
      </c>
      <c r="F71" s="82" t="s">
        <v>871</v>
      </c>
      <c r="G71" s="82" t="s">
        <v>869</v>
      </c>
    </row>
    <row r="72" spans="1:7">
      <c r="A72" s="82" t="s">
        <v>1107</v>
      </c>
      <c r="B72" s="39">
        <v>-0.21890000000000001</v>
      </c>
      <c r="C72" s="20">
        <v>3.1699999999999999E-2</v>
      </c>
      <c r="D72" s="39">
        <v>-6.9124999999999996</v>
      </c>
      <c r="E72" s="42">
        <v>4.7616999999999998E-12</v>
      </c>
      <c r="F72" s="82" t="s">
        <v>870</v>
      </c>
      <c r="G72" s="82" t="s">
        <v>869</v>
      </c>
    </row>
    <row r="73" spans="1:7">
      <c r="A73" s="82" t="s">
        <v>1108</v>
      </c>
      <c r="B73" s="39">
        <v>0.26369999999999999</v>
      </c>
      <c r="C73" s="20">
        <v>3.8300000000000001E-2</v>
      </c>
      <c r="D73" s="39">
        <v>6.8851000000000004</v>
      </c>
      <c r="E73" s="42">
        <v>5.7757000000000001E-12</v>
      </c>
      <c r="F73" s="82" t="s">
        <v>891</v>
      </c>
      <c r="G73" s="82" t="s">
        <v>892</v>
      </c>
    </row>
    <row r="74" spans="1:7">
      <c r="A74" s="82" t="s">
        <v>1109</v>
      </c>
      <c r="B74" s="39">
        <v>0.36070000000000002</v>
      </c>
      <c r="C74" s="20">
        <v>5.2400000000000002E-2</v>
      </c>
      <c r="D74" s="39">
        <v>6.8827999999999996</v>
      </c>
      <c r="E74" s="42">
        <v>5.8666999999999996E-12</v>
      </c>
      <c r="F74" s="82" t="s">
        <v>887</v>
      </c>
      <c r="G74" s="82" t="s">
        <v>869</v>
      </c>
    </row>
    <row r="75" spans="1:7">
      <c r="A75" s="82" t="s">
        <v>1110</v>
      </c>
      <c r="B75" s="39">
        <v>-0.34510000000000002</v>
      </c>
      <c r="C75" s="20">
        <v>5.0299999999999997E-2</v>
      </c>
      <c r="D75" s="39">
        <v>-6.8678999999999997</v>
      </c>
      <c r="E75" s="42">
        <v>6.5173000000000001E-12</v>
      </c>
      <c r="F75" s="82" t="s">
        <v>872</v>
      </c>
      <c r="G75" s="82" t="s">
        <v>869</v>
      </c>
    </row>
    <row r="76" spans="1:7">
      <c r="A76" s="82" t="s">
        <v>1111</v>
      </c>
      <c r="B76" s="39">
        <v>0.26200000000000001</v>
      </c>
      <c r="C76" s="20">
        <v>3.8199999999999998E-2</v>
      </c>
      <c r="D76" s="39">
        <v>6.8644999999999996</v>
      </c>
      <c r="E76" s="42">
        <v>6.6704999999999999E-12</v>
      </c>
      <c r="F76" s="82" t="s">
        <v>893</v>
      </c>
      <c r="G76" s="82" t="s">
        <v>869</v>
      </c>
    </row>
    <row r="77" spans="1:7">
      <c r="A77" s="82" t="s">
        <v>1112</v>
      </c>
      <c r="B77" s="39">
        <v>-0.29480000000000001</v>
      </c>
      <c r="C77" s="20">
        <v>4.3200000000000002E-2</v>
      </c>
      <c r="D77" s="39">
        <v>-6.8224</v>
      </c>
      <c r="E77" s="42">
        <v>8.9531999999999995E-12</v>
      </c>
      <c r="F77" s="82" t="s">
        <v>881</v>
      </c>
      <c r="G77" s="82" t="s">
        <v>869</v>
      </c>
    </row>
    <row r="78" spans="1:7">
      <c r="A78" s="82" t="s">
        <v>1113</v>
      </c>
      <c r="B78" s="39">
        <v>0.2656</v>
      </c>
      <c r="C78" s="20">
        <v>3.9E-2</v>
      </c>
      <c r="D78" s="39">
        <v>6.8079000000000001</v>
      </c>
      <c r="E78" s="42">
        <v>9.9047999999999996E-12</v>
      </c>
      <c r="F78" s="82" t="s">
        <v>891</v>
      </c>
      <c r="G78" s="82" t="s">
        <v>889</v>
      </c>
    </row>
    <row r="79" spans="1:7">
      <c r="A79" s="82" t="s">
        <v>1114</v>
      </c>
      <c r="B79" s="39">
        <v>-0.2465</v>
      </c>
      <c r="C79" s="20">
        <v>3.6700000000000003E-2</v>
      </c>
      <c r="D79" s="39">
        <v>-6.7092000000000001</v>
      </c>
      <c r="E79" s="42">
        <v>1.9563000000000001E-11</v>
      </c>
      <c r="F79" s="82" t="s">
        <v>888</v>
      </c>
      <c r="G79" s="82" t="s">
        <v>869</v>
      </c>
    </row>
    <row r="80" spans="1:7">
      <c r="A80" s="82" t="s">
        <v>1115</v>
      </c>
      <c r="B80" s="39">
        <v>-0.39019999999999999</v>
      </c>
      <c r="C80" s="20">
        <v>5.8500000000000003E-2</v>
      </c>
      <c r="D80" s="39">
        <v>-6.6651999999999996</v>
      </c>
      <c r="E80" s="42">
        <v>2.6432999999999999E-11</v>
      </c>
      <c r="F80" s="82" t="s">
        <v>891</v>
      </c>
      <c r="G80" s="82" t="s">
        <v>869</v>
      </c>
    </row>
    <row r="81" spans="1:7">
      <c r="A81" s="82" t="s">
        <v>1116</v>
      </c>
      <c r="B81" s="39">
        <v>-0.2399</v>
      </c>
      <c r="C81" s="20">
        <v>3.61E-2</v>
      </c>
      <c r="D81" s="39">
        <v>-6.6505999999999998</v>
      </c>
      <c r="E81" s="42">
        <v>2.9189000000000003E-11</v>
      </c>
      <c r="F81" s="82" t="s">
        <v>872</v>
      </c>
      <c r="G81" s="82" t="s">
        <v>869</v>
      </c>
    </row>
    <row r="82" spans="1:7">
      <c r="A82" s="82" t="s">
        <v>1117</v>
      </c>
      <c r="B82" s="39">
        <v>0.21260000000000001</v>
      </c>
      <c r="C82" s="20">
        <v>3.2000000000000001E-2</v>
      </c>
      <c r="D82" s="39">
        <v>6.6505000000000001</v>
      </c>
      <c r="E82" s="42">
        <v>2.9213999999999997E-11</v>
      </c>
      <c r="F82" s="82" t="s">
        <v>868</v>
      </c>
      <c r="G82" s="82" t="s">
        <v>869</v>
      </c>
    </row>
    <row r="83" spans="1:7">
      <c r="A83" s="82" t="s">
        <v>1118</v>
      </c>
      <c r="B83" s="39">
        <v>-0.24709999999999999</v>
      </c>
      <c r="C83" s="20">
        <v>3.7199999999999997E-2</v>
      </c>
      <c r="D83" s="39">
        <v>-6.6448</v>
      </c>
      <c r="E83" s="42">
        <v>3.0355999999999997E-11</v>
      </c>
      <c r="F83" s="82" t="s">
        <v>881</v>
      </c>
      <c r="G83" s="82" t="s">
        <v>869</v>
      </c>
    </row>
    <row r="84" spans="1:7">
      <c r="A84" s="82" t="s">
        <v>1119</v>
      </c>
      <c r="B84" s="39">
        <v>0.21199999999999999</v>
      </c>
      <c r="C84" s="20">
        <v>3.2000000000000001E-2</v>
      </c>
      <c r="D84" s="39">
        <v>6.6314000000000002</v>
      </c>
      <c r="E84" s="42">
        <v>3.3241999999999997E-11</v>
      </c>
      <c r="F84" s="82" t="s">
        <v>868</v>
      </c>
      <c r="G84" s="82" t="s">
        <v>869</v>
      </c>
    </row>
    <row r="85" spans="1:7">
      <c r="A85" s="82" t="s">
        <v>1120</v>
      </c>
      <c r="B85" s="39">
        <v>0.68289999999999995</v>
      </c>
      <c r="C85" s="20">
        <v>0.1042</v>
      </c>
      <c r="D85" s="39">
        <v>6.5513000000000003</v>
      </c>
      <c r="E85" s="42">
        <v>5.7039000000000002E-11</v>
      </c>
      <c r="F85" s="82" t="s">
        <v>885</v>
      </c>
      <c r="G85" s="82" t="s">
        <v>869</v>
      </c>
    </row>
    <row r="86" spans="1:7">
      <c r="A86" s="82" t="s">
        <v>1121</v>
      </c>
      <c r="B86" s="39">
        <v>0.27429999999999999</v>
      </c>
      <c r="C86" s="20">
        <v>4.2000000000000003E-2</v>
      </c>
      <c r="D86" s="39">
        <v>6.5347999999999997</v>
      </c>
      <c r="E86" s="42">
        <v>6.3676999999999994E-11</v>
      </c>
      <c r="F86" s="82" t="s">
        <v>888</v>
      </c>
      <c r="G86" s="82" t="s">
        <v>889</v>
      </c>
    </row>
    <row r="87" spans="1:7">
      <c r="A87" s="82" t="s">
        <v>1122</v>
      </c>
      <c r="B87" s="39">
        <v>0.20250000000000001</v>
      </c>
      <c r="C87" s="20">
        <v>3.1099999999999999E-2</v>
      </c>
      <c r="D87" s="39">
        <v>6.5225999999999997</v>
      </c>
      <c r="E87" s="42">
        <v>6.9088999999999995E-11</v>
      </c>
      <c r="F87" s="82" t="s">
        <v>876</v>
      </c>
      <c r="G87" s="82" t="s">
        <v>869</v>
      </c>
    </row>
    <row r="88" spans="1:7">
      <c r="A88" s="82" t="s">
        <v>1123</v>
      </c>
      <c r="B88" s="39">
        <v>0.26419999999999999</v>
      </c>
      <c r="C88" s="20">
        <v>4.07E-2</v>
      </c>
      <c r="D88" s="39">
        <v>6.4904000000000002</v>
      </c>
      <c r="E88" s="42">
        <v>8.5598000000000003E-11</v>
      </c>
      <c r="F88" s="82" t="s">
        <v>888</v>
      </c>
      <c r="G88" s="82" t="s">
        <v>869</v>
      </c>
    </row>
    <row r="89" spans="1:7">
      <c r="A89" s="82" t="s">
        <v>1124</v>
      </c>
      <c r="B89" s="39">
        <v>0.25459999999999999</v>
      </c>
      <c r="C89" s="20">
        <v>3.9300000000000002E-2</v>
      </c>
      <c r="D89" s="39">
        <v>6.4729999999999999</v>
      </c>
      <c r="E89" s="42">
        <v>9.6065000000000006E-11</v>
      </c>
      <c r="F89" s="82" t="s">
        <v>888</v>
      </c>
      <c r="G89" s="82" t="s">
        <v>889</v>
      </c>
    </row>
    <row r="90" spans="1:7">
      <c r="A90" s="82" t="s">
        <v>1125</v>
      </c>
      <c r="B90" s="39">
        <v>0.27689999999999998</v>
      </c>
      <c r="C90" s="20">
        <v>4.3099999999999999E-2</v>
      </c>
      <c r="D90" s="39">
        <v>6.4261999999999997</v>
      </c>
      <c r="E90" s="42">
        <v>1.3084000000000001E-10</v>
      </c>
      <c r="F90" s="82" t="s">
        <v>886</v>
      </c>
      <c r="G90" s="82" t="s">
        <v>869</v>
      </c>
    </row>
    <row r="91" spans="1:7">
      <c r="A91" s="82" t="s">
        <v>1126</v>
      </c>
      <c r="B91" s="39">
        <v>-0.26479999999999998</v>
      </c>
      <c r="C91" s="20">
        <v>4.1300000000000003E-2</v>
      </c>
      <c r="D91" s="39">
        <v>-6.4165000000000001</v>
      </c>
      <c r="E91" s="42">
        <v>1.394E-10</v>
      </c>
      <c r="F91" s="82" t="s">
        <v>881</v>
      </c>
      <c r="G91" s="82" t="s">
        <v>869</v>
      </c>
    </row>
    <row r="92" spans="1:7">
      <c r="A92" s="82" t="s">
        <v>1127</v>
      </c>
      <c r="B92" s="39">
        <v>0.21279999999999999</v>
      </c>
      <c r="C92" s="20">
        <v>3.3300000000000003E-2</v>
      </c>
      <c r="D92" s="39">
        <v>6.3842999999999996</v>
      </c>
      <c r="E92" s="42">
        <v>1.7220000000000001E-10</v>
      </c>
      <c r="F92" s="82" t="s">
        <v>868</v>
      </c>
      <c r="G92" s="82" t="s">
        <v>869</v>
      </c>
    </row>
    <row r="93" spans="1:7">
      <c r="A93" s="82" t="s">
        <v>1128</v>
      </c>
      <c r="B93" s="39">
        <v>0.30590000000000001</v>
      </c>
      <c r="C93" s="20">
        <v>4.8000000000000001E-2</v>
      </c>
      <c r="D93" s="39">
        <v>6.3703000000000003</v>
      </c>
      <c r="E93" s="42">
        <v>1.8861000000000001E-10</v>
      </c>
      <c r="F93" s="82" t="s">
        <v>873</v>
      </c>
      <c r="G93" s="82" t="s">
        <v>869</v>
      </c>
    </row>
    <row r="94" spans="1:7">
      <c r="A94" s="82" t="s">
        <v>1129</v>
      </c>
      <c r="B94" s="39">
        <v>0.2908</v>
      </c>
      <c r="C94" s="20">
        <v>4.5699999999999998E-2</v>
      </c>
      <c r="D94" s="39">
        <v>6.3661000000000003</v>
      </c>
      <c r="E94" s="42">
        <v>1.9385999999999999E-10</v>
      </c>
      <c r="F94" s="82" t="s">
        <v>886</v>
      </c>
      <c r="G94" s="82" t="s">
        <v>869</v>
      </c>
    </row>
    <row r="95" spans="1:7">
      <c r="A95" s="82" t="s">
        <v>1130</v>
      </c>
      <c r="B95" s="39">
        <v>0.24729999999999999</v>
      </c>
      <c r="C95" s="20">
        <v>3.9E-2</v>
      </c>
      <c r="D95" s="39">
        <v>6.3343999999999996</v>
      </c>
      <c r="E95" s="42">
        <v>2.3824999999999998E-10</v>
      </c>
      <c r="F95" s="82" t="s">
        <v>891</v>
      </c>
      <c r="G95" s="82" t="s">
        <v>869</v>
      </c>
    </row>
    <row r="96" spans="1:7">
      <c r="A96" s="82" t="s">
        <v>1131</v>
      </c>
      <c r="B96" s="39">
        <v>0.20660000000000001</v>
      </c>
      <c r="C96" s="20">
        <v>3.2599999999999997E-2</v>
      </c>
      <c r="D96" s="39">
        <v>6.3308</v>
      </c>
      <c r="E96" s="42">
        <v>2.4390999999999999E-10</v>
      </c>
      <c r="F96" s="82" t="s">
        <v>868</v>
      </c>
      <c r="G96" s="82" t="s">
        <v>869</v>
      </c>
    </row>
    <row r="97" spans="1:7">
      <c r="A97" s="82" t="s">
        <v>1132</v>
      </c>
      <c r="B97" s="39">
        <v>0.25269999999999998</v>
      </c>
      <c r="C97" s="20">
        <v>0.04</v>
      </c>
      <c r="D97" s="39">
        <v>6.3212999999999999</v>
      </c>
      <c r="E97" s="42">
        <v>2.5942000000000002E-10</v>
      </c>
      <c r="F97" s="82" t="s">
        <v>881</v>
      </c>
      <c r="G97" s="82" t="s">
        <v>869</v>
      </c>
    </row>
    <row r="98" spans="1:7">
      <c r="A98" s="82" t="s">
        <v>1133</v>
      </c>
      <c r="B98" s="39">
        <v>0.20499999999999999</v>
      </c>
      <c r="C98" s="20">
        <v>3.2800000000000003E-2</v>
      </c>
      <c r="D98" s="39">
        <v>6.2518000000000002</v>
      </c>
      <c r="E98" s="42">
        <v>4.0582999999999998E-10</v>
      </c>
      <c r="F98" s="82" t="s">
        <v>868</v>
      </c>
      <c r="G98" s="82" t="s">
        <v>869</v>
      </c>
    </row>
    <row r="99" spans="1:7">
      <c r="A99" s="82" t="s">
        <v>1134</v>
      </c>
      <c r="B99" s="39">
        <v>0.20530000000000001</v>
      </c>
      <c r="C99" s="20">
        <v>3.3000000000000002E-2</v>
      </c>
      <c r="D99" s="39">
        <v>6.2133000000000003</v>
      </c>
      <c r="E99" s="42">
        <v>5.1882999999999995E-10</v>
      </c>
      <c r="F99" s="82" t="s">
        <v>868</v>
      </c>
      <c r="G99" s="82" t="s">
        <v>869</v>
      </c>
    </row>
    <row r="100" spans="1:7">
      <c r="A100" s="82" t="s">
        <v>1135</v>
      </c>
      <c r="B100" s="39">
        <v>0.55200000000000005</v>
      </c>
      <c r="C100" s="20">
        <v>8.8900000000000007E-2</v>
      </c>
      <c r="D100" s="39">
        <v>6.2074999999999996</v>
      </c>
      <c r="E100" s="42">
        <v>5.3833000000000004E-10</v>
      </c>
      <c r="F100" s="82" t="s">
        <v>888</v>
      </c>
      <c r="G100" s="82" t="s">
        <v>869</v>
      </c>
    </row>
    <row r="101" spans="1:7">
      <c r="A101" s="82" t="s">
        <v>1136</v>
      </c>
      <c r="B101" s="39">
        <v>0.2545</v>
      </c>
      <c r="C101" s="20">
        <v>4.1000000000000002E-2</v>
      </c>
      <c r="D101" s="39">
        <v>6.2061000000000002</v>
      </c>
      <c r="E101" s="42">
        <v>5.4311E-10</v>
      </c>
      <c r="F101" s="82" t="s">
        <v>873</v>
      </c>
      <c r="G101" s="82" t="s">
        <v>869</v>
      </c>
    </row>
    <row r="102" spans="1:7">
      <c r="A102" s="82" t="s">
        <v>1137</v>
      </c>
      <c r="B102" s="39">
        <v>0.22170000000000001</v>
      </c>
      <c r="C102" s="20">
        <v>3.5999999999999997E-2</v>
      </c>
      <c r="D102" s="39">
        <v>6.1653000000000002</v>
      </c>
      <c r="E102" s="42">
        <v>7.0328999999999996E-10</v>
      </c>
      <c r="F102" s="82" t="s">
        <v>894</v>
      </c>
      <c r="G102" s="82" t="s">
        <v>869</v>
      </c>
    </row>
    <row r="103" spans="1:7">
      <c r="A103" s="82" t="s">
        <v>1138</v>
      </c>
      <c r="B103" s="39">
        <v>0.19270000000000001</v>
      </c>
      <c r="C103" s="20">
        <v>3.1600000000000003E-2</v>
      </c>
      <c r="D103" s="39">
        <v>6.0933999999999999</v>
      </c>
      <c r="E103" s="42">
        <v>1.1053000000000001E-9</v>
      </c>
      <c r="F103" s="82" t="s">
        <v>882</v>
      </c>
      <c r="G103" s="82" t="s">
        <v>869</v>
      </c>
    </row>
    <row r="104" spans="1:7">
      <c r="A104" s="82" t="s">
        <v>1139</v>
      </c>
      <c r="B104" s="39">
        <v>-0.2487</v>
      </c>
      <c r="C104" s="20">
        <v>4.0800000000000003E-2</v>
      </c>
      <c r="D104" s="39">
        <v>-6.0922000000000001</v>
      </c>
      <c r="E104" s="42">
        <v>1.1134999999999999E-9</v>
      </c>
      <c r="F104" s="82" t="s">
        <v>871</v>
      </c>
      <c r="G104" s="82" t="s">
        <v>945</v>
      </c>
    </row>
    <row r="105" spans="1:7">
      <c r="A105" s="82" t="s">
        <v>1140</v>
      </c>
      <c r="B105" s="39">
        <v>-0.26690000000000003</v>
      </c>
      <c r="C105" s="20">
        <v>4.3799999999999999E-2</v>
      </c>
      <c r="D105" s="39">
        <v>-6.0911</v>
      </c>
      <c r="E105" s="42">
        <v>1.1211E-9</v>
      </c>
      <c r="F105" s="82" t="s">
        <v>872</v>
      </c>
      <c r="G105" s="82" t="s">
        <v>869</v>
      </c>
    </row>
    <row r="106" spans="1:7">
      <c r="A106" s="82" t="s">
        <v>1141</v>
      </c>
      <c r="B106" s="39">
        <v>0.2387</v>
      </c>
      <c r="C106" s="20">
        <v>3.9399999999999998E-2</v>
      </c>
      <c r="D106" s="39">
        <v>6.0580999999999996</v>
      </c>
      <c r="E106" s="42">
        <v>1.3769999999999999E-9</v>
      </c>
      <c r="F106" s="82" t="s">
        <v>888</v>
      </c>
      <c r="G106" s="82" t="s">
        <v>869</v>
      </c>
    </row>
    <row r="107" spans="1:7">
      <c r="A107" s="82" t="s">
        <v>1142</v>
      </c>
      <c r="B107" s="39">
        <v>0.2611</v>
      </c>
      <c r="C107" s="20">
        <v>4.3200000000000002E-2</v>
      </c>
      <c r="D107" s="39">
        <v>6.0400999999999998</v>
      </c>
      <c r="E107" s="42">
        <v>1.5397E-9</v>
      </c>
      <c r="F107" s="82" t="s">
        <v>888</v>
      </c>
      <c r="G107" s="82" t="s">
        <v>869</v>
      </c>
    </row>
    <row r="108" spans="1:7">
      <c r="A108" s="82" t="s">
        <v>1143</v>
      </c>
      <c r="B108" s="39">
        <v>-0.18870000000000001</v>
      </c>
      <c r="C108" s="20">
        <v>3.15E-2</v>
      </c>
      <c r="D108" s="39">
        <v>-5.9850000000000003</v>
      </c>
      <c r="E108" s="42">
        <v>2.1635999999999998E-9</v>
      </c>
      <c r="F108" s="82" t="s">
        <v>870</v>
      </c>
      <c r="G108" s="82" t="s">
        <v>869</v>
      </c>
    </row>
    <row r="109" spans="1:7">
      <c r="A109" s="82" t="s">
        <v>1144</v>
      </c>
      <c r="B109" s="39">
        <v>0.32440000000000002</v>
      </c>
      <c r="C109" s="20">
        <v>5.4399999999999997E-2</v>
      </c>
      <c r="D109" s="39">
        <v>5.9653</v>
      </c>
      <c r="E109" s="42">
        <v>2.4411000000000002E-9</v>
      </c>
      <c r="F109" s="82" t="s">
        <v>872</v>
      </c>
      <c r="G109" s="82" t="s">
        <v>869</v>
      </c>
    </row>
    <row r="110" spans="1:7">
      <c r="A110" s="82" t="s">
        <v>1145</v>
      </c>
      <c r="B110" s="39">
        <v>0.22009999999999999</v>
      </c>
      <c r="C110" s="20">
        <v>3.7100000000000001E-2</v>
      </c>
      <c r="D110" s="39">
        <v>5.9353999999999996</v>
      </c>
      <c r="E110" s="42">
        <v>2.9305000000000002E-9</v>
      </c>
      <c r="F110" s="82" t="s">
        <v>888</v>
      </c>
      <c r="G110" s="82" t="s">
        <v>890</v>
      </c>
    </row>
    <row r="111" spans="1:7">
      <c r="A111" s="82" t="s">
        <v>1146</v>
      </c>
      <c r="B111" s="39">
        <v>-0.35709999999999997</v>
      </c>
      <c r="C111" s="20">
        <v>6.0299999999999999E-2</v>
      </c>
      <c r="D111" s="39">
        <v>-5.9187000000000003</v>
      </c>
      <c r="E111" s="42">
        <v>3.2458000000000001E-9</v>
      </c>
      <c r="F111" s="82" t="s">
        <v>879</v>
      </c>
      <c r="G111" s="82" t="s">
        <v>869</v>
      </c>
    </row>
    <row r="112" spans="1:7">
      <c r="A112" s="82" t="s">
        <v>1147</v>
      </c>
      <c r="B112" s="39">
        <v>0.1913</v>
      </c>
      <c r="C112" s="20">
        <v>3.2399999999999998E-2</v>
      </c>
      <c r="D112" s="39">
        <v>5.9132999999999996</v>
      </c>
      <c r="E112" s="42">
        <v>3.3526000000000002E-9</v>
      </c>
      <c r="F112" s="82" t="s">
        <v>868</v>
      </c>
      <c r="G112" s="82" t="s">
        <v>869</v>
      </c>
    </row>
    <row r="113" spans="1:7">
      <c r="A113" s="82" t="s">
        <v>1148</v>
      </c>
      <c r="B113" s="39">
        <v>0.37230000000000002</v>
      </c>
      <c r="C113" s="20">
        <v>6.3200000000000006E-2</v>
      </c>
      <c r="D113" s="39">
        <v>5.8926999999999996</v>
      </c>
      <c r="E113" s="42">
        <v>3.7983E-9</v>
      </c>
      <c r="F113" s="82" t="s">
        <v>888</v>
      </c>
      <c r="G113" s="82" t="s">
        <v>951</v>
      </c>
    </row>
    <row r="114" spans="1:7">
      <c r="A114" s="82" t="s">
        <v>1149</v>
      </c>
      <c r="B114" s="39">
        <v>0.39560000000000001</v>
      </c>
      <c r="C114" s="20">
        <v>6.7299999999999999E-2</v>
      </c>
      <c r="D114" s="39">
        <v>5.8811999999999998</v>
      </c>
      <c r="E114" s="42">
        <v>4.0737999999999997E-9</v>
      </c>
      <c r="F114" s="82" t="s">
        <v>868</v>
      </c>
      <c r="G114" s="82" t="s">
        <v>869</v>
      </c>
    </row>
    <row r="115" spans="1:7">
      <c r="A115" s="82" t="s">
        <v>1150</v>
      </c>
      <c r="B115" s="39">
        <v>0.18840000000000001</v>
      </c>
      <c r="C115" s="20">
        <v>3.2000000000000001E-2</v>
      </c>
      <c r="D115" s="39">
        <v>5.8776999999999999</v>
      </c>
      <c r="E115" s="42">
        <v>4.1601999999999998E-9</v>
      </c>
      <c r="F115" s="82" t="s">
        <v>888</v>
      </c>
      <c r="G115" s="82" t="s">
        <v>895</v>
      </c>
    </row>
    <row r="116" spans="1:7">
      <c r="A116" s="82" t="s">
        <v>1151</v>
      </c>
      <c r="B116" s="39">
        <v>0.2596</v>
      </c>
      <c r="C116" s="20">
        <v>4.4200000000000003E-2</v>
      </c>
      <c r="D116" s="39">
        <v>5.8746999999999998</v>
      </c>
      <c r="E116" s="42">
        <v>4.2366E-9</v>
      </c>
      <c r="F116" s="82" t="s">
        <v>879</v>
      </c>
      <c r="G116" s="82" t="s">
        <v>869</v>
      </c>
    </row>
    <row r="117" spans="1:7">
      <c r="A117" s="82" t="s">
        <v>1152</v>
      </c>
      <c r="B117" s="39">
        <v>0.39529999999999998</v>
      </c>
      <c r="C117" s="20">
        <v>6.7400000000000002E-2</v>
      </c>
      <c r="D117" s="39">
        <v>5.8659999999999997</v>
      </c>
      <c r="E117" s="42">
        <v>4.4653999999999999E-9</v>
      </c>
      <c r="F117" s="82" t="s">
        <v>874</v>
      </c>
      <c r="G117" s="82" t="s">
        <v>869</v>
      </c>
    </row>
    <row r="118" spans="1:7">
      <c r="A118" s="82" t="s">
        <v>1153</v>
      </c>
      <c r="B118" s="39">
        <v>0.3972</v>
      </c>
      <c r="C118" s="20">
        <v>6.7799999999999999E-2</v>
      </c>
      <c r="D118" s="39">
        <v>5.8563000000000001</v>
      </c>
      <c r="E118" s="42">
        <v>4.7323999999999999E-9</v>
      </c>
      <c r="F118" s="82" t="s">
        <v>887</v>
      </c>
      <c r="G118" s="82" t="s">
        <v>869</v>
      </c>
    </row>
    <row r="119" spans="1:7">
      <c r="A119" s="82" t="s">
        <v>1154</v>
      </c>
      <c r="B119" s="39">
        <v>-0.2162</v>
      </c>
      <c r="C119" s="20">
        <v>3.7199999999999997E-2</v>
      </c>
      <c r="D119" s="39">
        <v>-5.8072999999999997</v>
      </c>
      <c r="E119" s="42">
        <v>6.3488000000000002E-9</v>
      </c>
      <c r="F119" s="82" t="s">
        <v>871</v>
      </c>
      <c r="G119" s="82" t="s">
        <v>946</v>
      </c>
    </row>
    <row r="120" spans="1:7">
      <c r="A120" s="82" t="s">
        <v>1155</v>
      </c>
      <c r="B120" s="39">
        <v>0.2137</v>
      </c>
      <c r="C120" s="20">
        <v>3.7100000000000001E-2</v>
      </c>
      <c r="D120" s="39">
        <v>5.7633999999999999</v>
      </c>
      <c r="E120" s="42">
        <v>8.2421000000000007E-9</v>
      </c>
      <c r="F120" s="82" t="s">
        <v>878</v>
      </c>
      <c r="G120" s="82" t="s">
        <v>869</v>
      </c>
    </row>
    <row r="121" spans="1:7">
      <c r="A121" s="82" t="s">
        <v>1156</v>
      </c>
      <c r="B121" s="39">
        <v>0.25459999999999999</v>
      </c>
      <c r="C121" s="20">
        <v>4.4299999999999999E-2</v>
      </c>
      <c r="D121" s="39">
        <v>5.7519999999999998</v>
      </c>
      <c r="E121" s="42">
        <v>8.8186999999999997E-9</v>
      </c>
      <c r="F121" s="82" t="s">
        <v>888</v>
      </c>
      <c r="G121" s="82" t="s">
        <v>869</v>
      </c>
    </row>
    <row r="122" spans="1:7">
      <c r="A122" s="82" t="s">
        <v>1157</v>
      </c>
      <c r="B122" s="39">
        <v>-0.27189999999999998</v>
      </c>
      <c r="C122" s="20">
        <v>4.7500000000000001E-2</v>
      </c>
      <c r="D122" s="39">
        <v>-5.7287999999999997</v>
      </c>
      <c r="E122" s="42">
        <v>1.0111E-8</v>
      </c>
      <c r="F122" s="82" t="s">
        <v>888</v>
      </c>
      <c r="G122" s="82" t="s">
        <v>869</v>
      </c>
    </row>
    <row r="123" spans="1:7">
      <c r="A123" s="82" t="s">
        <v>1158</v>
      </c>
      <c r="B123" s="39">
        <v>0.2155</v>
      </c>
      <c r="C123" s="20">
        <v>3.7699999999999997E-2</v>
      </c>
      <c r="D123" s="39">
        <v>5.7222</v>
      </c>
      <c r="E123" s="42">
        <v>1.0517000000000001E-8</v>
      </c>
      <c r="F123" s="82" t="s">
        <v>882</v>
      </c>
      <c r="G123" s="82" t="s">
        <v>869</v>
      </c>
    </row>
    <row r="124" spans="1:7">
      <c r="A124" s="82" t="s">
        <v>1159</v>
      </c>
      <c r="B124" s="39">
        <v>0.2135</v>
      </c>
      <c r="C124" s="20">
        <v>3.7400000000000003E-2</v>
      </c>
      <c r="D124" s="39">
        <v>5.7135999999999996</v>
      </c>
      <c r="E124" s="42">
        <v>1.1063E-8</v>
      </c>
      <c r="F124" s="82" t="s">
        <v>888</v>
      </c>
      <c r="G124" s="82" t="s">
        <v>869</v>
      </c>
    </row>
    <row r="125" spans="1:7">
      <c r="A125" s="82" t="s">
        <v>1160</v>
      </c>
      <c r="B125" s="39">
        <v>-0.25609999999999999</v>
      </c>
      <c r="C125" s="20">
        <v>4.53E-2</v>
      </c>
      <c r="D125" s="39">
        <v>-5.6547000000000001</v>
      </c>
      <c r="E125" s="42">
        <v>1.5609999999999999E-8</v>
      </c>
      <c r="F125" s="82" t="s">
        <v>872</v>
      </c>
      <c r="G125" s="82" t="s">
        <v>869</v>
      </c>
    </row>
    <row r="126" spans="1:7">
      <c r="A126" s="82" t="s">
        <v>1161</v>
      </c>
      <c r="B126" s="39">
        <v>-0.19650000000000001</v>
      </c>
      <c r="C126" s="20">
        <v>3.4799999999999998E-2</v>
      </c>
      <c r="D126" s="39">
        <v>-5.6464999999999996</v>
      </c>
      <c r="E126" s="42">
        <v>1.6374999999999999E-8</v>
      </c>
      <c r="F126" s="82" t="s">
        <v>888</v>
      </c>
      <c r="G126" s="82" t="s">
        <v>896</v>
      </c>
    </row>
    <row r="127" spans="1:7">
      <c r="A127" s="82" t="s">
        <v>1162</v>
      </c>
      <c r="B127" s="39">
        <v>0.24859999999999999</v>
      </c>
      <c r="C127" s="20">
        <v>4.41E-2</v>
      </c>
      <c r="D127" s="39">
        <v>5.64</v>
      </c>
      <c r="E127" s="42">
        <v>1.7001999999999999E-8</v>
      </c>
      <c r="F127" s="82" t="s">
        <v>874</v>
      </c>
      <c r="G127" s="82" t="s">
        <v>869</v>
      </c>
    </row>
    <row r="128" spans="1:7">
      <c r="A128" s="82" t="s">
        <v>1163</v>
      </c>
      <c r="B128" s="39">
        <v>-0.20119999999999999</v>
      </c>
      <c r="C128" s="20">
        <v>3.5700000000000003E-2</v>
      </c>
      <c r="D128" s="39">
        <v>-5.6365999999999996</v>
      </c>
      <c r="E128" s="42">
        <v>1.7342999999999999E-8</v>
      </c>
      <c r="F128" s="82" t="s">
        <v>871</v>
      </c>
      <c r="G128" s="82" t="s">
        <v>869</v>
      </c>
    </row>
    <row r="129" spans="1:7">
      <c r="A129" s="82" t="s">
        <v>1164</v>
      </c>
      <c r="B129" s="39">
        <v>-0.23599999999999999</v>
      </c>
      <c r="C129" s="20">
        <v>4.2099999999999999E-2</v>
      </c>
      <c r="D129" s="39">
        <v>-5.6130000000000004</v>
      </c>
      <c r="E129" s="42">
        <v>1.988E-8</v>
      </c>
      <c r="F129" s="82" t="s">
        <v>881</v>
      </c>
      <c r="G129" s="82" t="s">
        <v>869</v>
      </c>
    </row>
    <row r="130" spans="1:7">
      <c r="A130" s="82" t="s">
        <v>1165</v>
      </c>
      <c r="B130" s="39">
        <v>0.28079999999999999</v>
      </c>
      <c r="C130" s="20">
        <v>5.0299999999999997E-2</v>
      </c>
      <c r="D130" s="39">
        <v>5.5829000000000004</v>
      </c>
      <c r="E130" s="42">
        <v>2.3657999999999999E-8</v>
      </c>
      <c r="F130" s="82" t="s">
        <v>872</v>
      </c>
      <c r="G130" s="82" t="s">
        <v>869</v>
      </c>
    </row>
    <row r="131" spans="1:7">
      <c r="A131" s="82" t="s">
        <v>1166</v>
      </c>
      <c r="B131" s="39">
        <v>-0.2797</v>
      </c>
      <c r="C131" s="20">
        <v>5.0200000000000002E-2</v>
      </c>
      <c r="D131" s="39">
        <v>-5.5720999999999998</v>
      </c>
      <c r="E131" s="42">
        <v>2.5165000000000001E-8</v>
      </c>
      <c r="F131" s="82" t="s">
        <v>888</v>
      </c>
      <c r="G131" s="82" t="s">
        <v>869</v>
      </c>
    </row>
    <row r="132" spans="1:7">
      <c r="A132" s="82" t="s">
        <v>1167</v>
      </c>
      <c r="B132" s="39">
        <v>0.42530000000000001</v>
      </c>
      <c r="C132" s="20">
        <v>7.6499999999999999E-2</v>
      </c>
      <c r="D132" s="39">
        <v>5.5586000000000002</v>
      </c>
      <c r="E132" s="42">
        <v>2.7188000000000002E-8</v>
      </c>
      <c r="F132" s="82" t="s">
        <v>887</v>
      </c>
      <c r="G132" s="82" t="s">
        <v>869</v>
      </c>
    </row>
    <row r="133" spans="1:7">
      <c r="A133" s="82" t="s">
        <v>1168</v>
      </c>
      <c r="B133" s="39">
        <v>0.16639999999999999</v>
      </c>
      <c r="C133" s="20">
        <v>0.03</v>
      </c>
      <c r="D133" s="39">
        <v>5.5385999999999997</v>
      </c>
      <c r="E133" s="42">
        <v>3.0487E-8</v>
      </c>
      <c r="F133" s="82" t="s">
        <v>879</v>
      </c>
      <c r="G133" s="82" t="s">
        <v>880</v>
      </c>
    </row>
    <row r="134" spans="1:7">
      <c r="A134" s="82" t="s">
        <v>1169</v>
      </c>
      <c r="B134" s="39">
        <v>0.33510000000000001</v>
      </c>
      <c r="C134" s="20">
        <v>6.0699999999999997E-2</v>
      </c>
      <c r="D134" s="39">
        <v>5.5180999999999996</v>
      </c>
      <c r="E134" s="42">
        <v>3.4265999999999997E-8</v>
      </c>
      <c r="F134" s="82" t="s">
        <v>882</v>
      </c>
      <c r="G134" s="82" t="s">
        <v>869</v>
      </c>
    </row>
    <row r="135" spans="1:7">
      <c r="A135" s="82" t="s">
        <v>1170</v>
      </c>
      <c r="B135" s="39">
        <v>0.33860000000000001</v>
      </c>
      <c r="C135" s="20">
        <v>6.2100000000000002E-2</v>
      </c>
      <c r="D135" s="39">
        <v>5.4477000000000002</v>
      </c>
      <c r="E135" s="42">
        <v>5.1014999999999997E-8</v>
      </c>
      <c r="F135" s="82" t="s">
        <v>888</v>
      </c>
      <c r="G135" s="82" t="s">
        <v>869</v>
      </c>
    </row>
    <row r="136" spans="1:7">
      <c r="A136" s="82" t="s">
        <v>1171</v>
      </c>
      <c r="B136" s="39">
        <v>0.3216</v>
      </c>
      <c r="C136" s="20">
        <v>5.9299999999999999E-2</v>
      </c>
      <c r="D136" s="39">
        <v>5.4248000000000003</v>
      </c>
      <c r="E136" s="42">
        <v>5.8010000000000001E-8</v>
      </c>
      <c r="F136" s="82" t="s">
        <v>870</v>
      </c>
      <c r="G136" s="82" t="s">
        <v>897</v>
      </c>
    </row>
    <row r="137" spans="1:7">
      <c r="A137" s="82" t="s">
        <v>1172</v>
      </c>
      <c r="B137" s="39">
        <v>0.2455</v>
      </c>
      <c r="C137" s="20">
        <v>4.53E-2</v>
      </c>
      <c r="D137" s="39">
        <v>5.4154</v>
      </c>
      <c r="E137" s="42">
        <v>6.1135999999999999E-8</v>
      </c>
      <c r="F137" s="82" t="s">
        <v>878</v>
      </c>
      <c r="G137" s="82" t="s">
        <v>869</v>
      </c>
    </row>
    <row r="138" spans="1:7">
      <c r="A138" s="82" t="s">
        <v>1173</v>
      </c>
      <c r="B138" s="39">
        <v>0.2646</v>
      </c>
      <c r="C138" s="20">
        <v>4.8899999999999999E-2</v>
      </c>
      <c r="D138" s="39">
        <v>5.4130000000000003</v>
      </c>
      <c r="E138" s="42">
        <v>6.1960999999999995E-8</v>
      </c>
      <c r="F138" s="82" t="s">
        <v>898</v>
      </c>
      <c r="G138" s="82" t="s">
        <v>869</v>
      </c>
    </row>
    <row r="139" spans="1:7">
      <c r="A139" s="82" t="s">
        <v>1174</v>
      </c>
      <c r="B139" s="39">
        <v>0.28899999999999998</v>
      </c>
      <c r="C139" s="20">
        <v>5.3499999999999999E-2</v>
      </c>
      <c r="D139" s="39">
        <v>5.4038000000000004</v>
      </c>
      <c r="E139" s="42">
        <v>6.5260000000000003E-8</v>
      </c>
      <c r="F139" s="82" t="s">
        <v>881</v>
      </c>
      <c r="G139" s="82" t="s">
        <v>869</v>
      </c>
    </row>
    <row r="140" spans="1:7">
      <c r="A140" s="82" t="s">
        <v>1175</v>
      </c>
      <c r="B140" s="39">
        <v>0.21210000000000001</v>
      </c>
      <c r="C140" s="20">
        <v>3.9199999999999999E-2</v>
      </c>
      <c r="D140" s="39">
        <v>5.4032</v>
      </c>
      <c r="E140" s="42">
        <v>6.5444E-8</v>
      </c>
      <c r="F140" s="82" t="s">
        <v>879</v>
      </c>
      <c r="G140" s="82" t="s">
        <v>869</v>
      </c>
    </row>
    <row r="141" spans="1:7">
      <c r="A141" s="82" t="s">
        <v>1176</v>
      </c>
      <c r="B141" s="39">
        <v>0.17230000000000001</v>
      </c>
      <c r="C141" s="20">
        <v>3.2000000000000001E-2</v>
      </c>
      <c r="D141" s="39">
        <v>5.3857999999999997</v>
      </c>
      <c r="E141" s="42">
        <v>7.2133000000000001E-8</v>
      </c>
      <c r="F141" s="82" t="s">
        <v>876</v>
      </c>
      <c r="G141" s="82" t="s">
        <v>869</v>
      </c>
    </row>
    <row r="142" spans="1:7">
      <c r="A142" s="82" t="s">
        <v>1177</v>
      </c>
      <c r="B142" s="39">
        <v>0.24440000000000001</v>
      </c>
      <c r="C142" s="20">
        <v>4.5499999999999999E-2</v>
      </c>
      <c r="D142" s="39">
        <v>5.3695000000000004</v>
      </c>
      <c r="E142" s="42">
        <v>7.8952000000000004E-8</v>
      </c>
      <c r="F142" s="82" t="s">
        <v>874</v>
      </c>
      <c r="G142" s="82" t="s">
        <v>869</v>
      </c>
    </row>
    <row r="143" spans="1:7">
      <c r="A143" s="82" t="s">
        <v>1178</v>
      </c>
      <c r="B143" s="39">
        <v>0.31269999999999998</v>
      </c>
      <c r="C143" s="20">
        <v>5.8299999999999998E-2</v>
      </c>
      <c r="D143" s="39">
        <v>5.3639999999999999</v>
      </c>
      <c r="E143" s="42">
        <v>8.1377000000000001E-8</v>
      </c>
      <c r="F143" s="82" t="s">
        <v>872</v>
      </c>
      <c r="G143" s="82" t="s">
        <v>869</v>
      </c>
    </row>
    <row r="144" spans="1:7">
      <c r="A144" s="82" t="s">
        <v>1179</v>
      </c>
      <c r="B144" s="39">
        <v>0.1575</v>
      </c>
      <c r="C144" s="20">
        <v>2.9399999999999999E-2</v>
      </c>
      <c r="D144" s="39">
        <v>5.3552999999999997</v>
      </c>
      <c r="E144" s="42">
        <v>8.5396999999999994E-8</v>
      </c>
      <c r="F144" s="82" t="s">
        <v>879</v>
      </c>
      <c r="G144" s="82" t="s">
        <v>899</v>
      </c>
    </row>
    <row r="145" spans="1:7">
      <c r="A145" s="82" t="s">
        <v>1180</v>
      </c>
      <c r="B145" s="39">
        <v>-0.19320000000000001</v>
      </c>
      <c r="C145" s="20">
        <v>3.61E-2</v>
      </c>
      <c r="D145" s="39">
        <v>-5.3539000000000003</v>
      </c>
      <c r="E145" s="42">
        <v>8.6065999999999998E-8</v>
      </c>
      <c r="F145" s="82" t="s">
        <v>888</v>
      </c>
      <c r="G145" s="82" t="s">
        <v>900</v>
      </c>
    </row>
    <row r="146" spans="1:7">
      <c r="A146" s="82" t="s">
        <v>1181</v>
      </c>
      <c r="B146" s="39">
        <v>0.29720000000000002</v>
      </c>
      <c r="C146" s="20">
        <v>5.57E-2</v>
      </c>
      <c r="D146" s="39">
        <v>5.3329000000000004</v>
      </c>
      <c r="E146" s="42">
        <v>9.6669000000000004E-8</v>
      </c>
      <c r="F146" s="82" t="s">
        <v>882</v>
      </c>
      <c r="G146" s="82" t="s">
        <v>869</v>
      </c>
    </row>
    <row r="147" spans="1:7">
      <c r="A147" s="82" t="s">
        <v>1182</v>
      </c>
      <c r="B147" s="39">
        <v>-0.27139999999999997</v>
      </c>
      <c r="C147" s="20">
        <v>5.0999999999999997E-2</v>
      </c>
      <c r="D147" s="39">
        <v>-5.32</v>
      </c>
      <c r="E147" s="42">
        <v>1.0376E-7</v>
      </c>
      <c r="F147" s="82" t="s">
        <v>872</v>
      </c>
      <c r="G147" s="82" t="s">
        <v>869</v>
      </c>
    </row>
    <row r="148" spans="1:7">
      <c r="A148" s="82" t="s">
        <v>1183</v>
      </c>
      <c r="B148" s="39">
        <v>0.22969999999999999</v>
      </c>
      <c r="C148" s="20">
        <v>4.3200000000000002E-2</v>
      </c>
      <c r="D148" s="39">
        <v>5.3136999999999999</v>
      </c>
      <c r="E148" s="42">
        <v>1.0740999999999999E-7</v>
      </c>
      <c r="F148" s="82" t="s">
        <v>881</v>
      </c>
      <c r="G148" s="82" t="s">
        <v>869</v>
      </c>
    </row>
    <row r="149" spans="1:7">
      <c r="A149" s="82" t="s">
        <v>1184</v>
      </c>
      <c r="B149" s="39">
        <v>0.25259999999999999</v>
      </c>
      <c r="C149" s="20">
        <v>4.7600000000000003E-2</v>
      </c>
      <c r="D149" s="39">
        <v>5.3103999999999996</v>
      </c>
      <c r="E149" s="42">
        <v>1.0939E-7</v>
      </c>
      <c r="F149" s="82" t="s">
        <v>873</v>
      </c>
      <c r="G149" s="82" t="s">
        <v>869</v>
      </c>
    </row>
    <row r="150" spans="1:7">
      <c r="A150" s="82" t="s">
        <v>1185</v>
      </c>
      <c r="B150" s="39">
        <v>-0.34100000000000003</v>
      </c>
      <c r="C150" s="20">
        <v>6.4299999999999996E-2</v>
      </c>
      <c r="D150" s="39">
        <v>-5.3028000000000004</v>
      </c>
      <c r="E150" s="42">
        <v>1.1403999999999999E-7</v>
      </c>
      <c r="F150" s="82" t="s">
        <v>872</v>
      </c>
      <c r="G150" s="82" t="s">
        <v>869</v>
      </c>
    </row>
    <row r="151" spans="1:7">
      <c r="A151" s="82" t="s">
        <v>1186</v>
      </c>
      <c r="B151" s="39">
        <v>0.3024</v>
      </c>
      <c r="C151" s="20">
        <v>5.7099999999999998E-2</v>
      </c>
      <c r="D151" s="39">
        <v>5.2915000000000001</v>
      </c>
      <c r="E151" s="42">
        <v>1.2134E-7</v>
      </c>
      <c r="F151" s="82" t="s">
        <v>886</v>
      </c>
      <c r="G151" s="82" t="s">
        <v>869</v>
      </c>
    </row>
    <row r="152" spans="1:7">
      <c r="A152" s="82" t="s">
        <v>1187</v>
      </c>
      <c r="B152" s="39">
        <v>-0.20080000000000001</v>
      </c>
      <c r="C152" s="20">
        <v>3.85E-2</v>
      </c>
      <c r="D152" s="39">
        <v>-5.2220000000000004</v>
      </c>
      <c r="E152" s="42">
        <v>1.7702999999999999E-7</v>
      </c>
      <c r="F152" s="82" t="s">
        <v>888</v>
      </c>
      <c r="G152" s="82" t="s">
        <v>869</v>
      </c>
    </row>
    <row r="153" spans="1:7">
      <c r="A153" s="82" t="s">
        <v>1188</v>
      </c>
      <c r="B153" s="39">
        <v>0.1928</v>
      </c>
      <c r="C153" s="20">
        <v>3.7600000000000001E-2</v>
      </c>
      <c r="D153" s="39">
        <v>5.1231</v>
      </c>
      <c r="E153" s="42">
        <v>3.0051999999999999E-7</v>
      </c>
      <c r="F153" s="82" t="s">
        <v>872</v>
      </c>
      <c r="G153" s="82" t="s">
        <v>869</v>
      </c>
    </row>
    <row r="154" spans="1:7">
      <c r="A154" s="82" t="s">
        <v>1189</v>
      </c>
      <c r="B154" s="39">
        <v>0.32090000000000002</v>
      </c>
      <c r="C154" s="20">
        <v>6.2899999999999998E-2</v>
      </c>
      <c r="D154" s="39">
        <v>5.1044999999999998</v>
      </c>
      <c r="E154" s="42">
        <v>3.3165999999999999E-7</v>
      </c>
      <c r="F154" s="82" t="s">
        <v>875</v>
      </c>
      <c r="G154" s="82" t="s">
        <v>869</v>
      </c>
    </row>
    <row r="155" spans="1:7">
      <c r="A155" s="82" t="s">
        <v>1190</v>
      </c>
      <c r="B155" s="39">
        <v>0.21970000000000001</v>
      </c>
      <c r="C155" s="20">
        <v>4.3200000000000002E-2</v>
      </c>
      <c r="D155" s="39">
        <v>5.0803000000000003</v>
      </c>
      <c r="E155" s="42">
        <v>3.7678000000000002E-7</v>
      </c>
      <c r="F155" s="82" t="s">
        <v>888</v>
      </c>
      <c r="G155" s="82" t="s">
        <v>869</v>
      </c>
    </row>
    <row r="156" spans="1:7">
      <c r="A156" s="82" t="s">
        <v>1191</v>
      </c>
      <c r="B156" s="39">
        <v>0.18479999999999999</v>
      </c>
      <c r="C156" s="20">
        <v>3.6400000000000002E-2</v>
      </c>
      <c r="D156" s="39">
        <v>5.0796999999999999</v>
      </c>
      <c r="E156" s="42">
        <v>3.7794000000000001E-7</v>
      </c>
      <c r="F156" s="82" t="s">
        <v>888</v>
      </c>
      <c r="G156" s="82" t="s">
        <v>889</v>
      </c>
    </row>
    <row r="157" spans="1:7">
      <c r="A157" s="82" t="s">
        <v>1192</v>
      </c>
      <c r="B157" s="39">
        <v>0.2117</v>
      </c>
      <c r="C157" s="20">
        <v>4.19E-2</v>
      </c>
      <c r="D157" s="39">
        <v>5.0568</v>
      </c>
      <c r="E157" s="42">
        <v>4.2633999999999999E-7</v>
      </c>
      <c r="F157" s="82" t="s">
        <v>881</v>
      </c>
      <c r="G157" s="82" t="s">
        <v>869</v>
      </c>
    </row>
    <row r="158" spans="1:7">
      <c r="A158" s="82" t="s">
        <v>1193</v>
      </c>
      <c r="B158" s="39">
        <v>0.20649999999999999</v>
      </c>
      <c r="C158" s="20">
        <v>4.0899999999999999E-2</v>
      </c>
      <c r="D158" s="39">
        <v>5.0456000000000003</v>
      </c>
      <c r="E158" s="42">
        <v>4.5201999999999999E-7</v>
      </c>
      <c r="F158" s="82" t="s">
        <v>888</v>
      </c>
      <c r="G158" s="82" t="s">
        <v>901</v>
      </c>
    </row>
    <row r="159" spans="1:7">
      <c r="A159" s="82" t="s">
        <v>1194</v>
      </c>
      <c r="B159" s="39">
        <v>0.2495</v>
      </c>
      <c r="C159" s="20">
        <v>4.9500000000000002E-2</v>
      </c>
      <c r="D159" s="39">
        <v>5.0377000000000001</v>
      </c>
      <c r="E159" s="42">
        <v>4.7124999999999999E-7</v>
      </c>
      <c r="F159" s="82" t="s">
        <v>873</v>
      </c>
      <c r="G159" s="82" t="s">
        <v>869</v>
      </c>
    </row>
    <row r="160" spans="1:7">
      <c r="A160" s="82" t="s">
        <v>1195</v>
      </c>
      <c r="B160" s="39">
        <v>0.22420000000000001</v>
      </c>
      <c r="C160" s="20">
        <v>4.4699999999999997E-2</v>
      </c>
      <c r="D160" s="39">
        <v>5.0141999999999998</v>
      </c>
      <c r="E160" s="42">
        <v>5.3262000000000001E-7</v>
      </c>
      <c r="F160" s="82" t="s">
        <v>882</v>
      </c>
      <c r="G160" s="82" t="s">
        <v>869</v>
      </c>
    </row>
    <row r="161" spans="1:7">
      <c r="A161" s="82" t="s">
        <v>1196</v>
      </c>
      <c r="B161" s="39">
        <v>0.16350000000000001</v>
      </c>
      <c r="C161" s="20">
        <v>3.2599999999999997E-2</v>
      </c>
      <c r="D161" s="39">
        <v>5.0132000000000003</v>
      </c>
      <c r="E161" s="42">
        <v>5.3545999999999995E-7</v>
      </c>
      <c r="F161" s="82" t="s">
        <v>868</v>
      </c>
      <c r="G161" s="82" t="s">
        <v>869</v>
      </c>
    </row>
    <row r="162" spans="1:7">
      <c r="A162" s="82" t="s">
        <v>1197</v>
      </c>
      <c r="B162" s="39">
        <v>0.27700000000000002</v>
      </c>
      <c r="C162" s="20">
        <v>5.5300000000000002E-2</v>
      </c>
      <c r="D162" s="39">
        <v>5.0128000000000004</v>
      </c>
      <c r="E162" s="42">
        <v>5.3638000000000004E-7</v>
      </c>
      <c r="F162" s="82" t="s">
        <v>872</v>
      </c>
      <c r="G162" s="82" t="s">
        <v>869</v>
      </c>
    </row>
    <row r="163" spans="1:7">
      <c r="A163" s="82" t="s">
        <v>1198</v>
      </c>
      <c r="B163" s="39">
        <v>0.25190000000000001</v>
      </c>
      <c r="C163" s="20">
        <v>5.0500000000000003E-2</v>
      </c>
      <c r="D163" s="39">
        <v>4.9870000000000001</v>
      </c>
      <c r="E163" s="42">
        <v>6.1317000000000003E-7</v>
      </c>
      <c r="F163" s="82" t="s">
        <v>888</v>
      </c>
      <c r="G163" s="82" t="s">
        <v>902</v>
      </c>
    </row>
    <row r="164" spans="1:7">
      <c r="A164" s="82" t="s">
        <v>1199</v>
      </c>
      <c r="B164" s="39">
        <v>0.16289999999999999</v>
      </c>
      <c r="C164" s="20">
        <v>3.27E-2</v>
      </c>
      <c r="D164" s="39">
        <v>4.9851999999999999</v>
      </c>
      <c r="E164" s="42">
        <v>6.1895999999999998E-7</v>
      </c>
      <c r="F164" s="82" t="s">
        <v>868</v>
      </c>
      <c r="G164" s="82" t="s">
        <v>869</v>
      </c>
    </row>
    <row r="165" spans="1:7">
      <c r="A165" s="82" t="s">
        <v>1200</v>
      </c>
      <c r="B165" s="39">
        <v>0.28839999999999999</v>
      </c>
      <c r="C165" s="20">
        <v>5.79E-2</v>
      </c>
      <c r="D165" s="39">
        <v>4.9837999999999996</v>
      </c>
      <c r="E165" s="42">
        <v>6.2350000000000004E-7</v>
      </c>
      <c r="F165" s="82" t="s">
        <v>882</v>
      </c>
      <c r="G165" s="82" t="s">
        <v>869</v>
      </c>
    </row>
    <row r="166" spans="1:7">
      <c r="A166" s="82" t="s">
        <v>1201</v>
      </c>
      <c r="B166" s="39">
        <v>0.31759999999999999</v>
      </c>
      <c r="C166" s="20">
        <v>6.4100000000000004E-2</v>
      </c>
      <c r="D166" s="39">
        <v>4.9564000000000004</v>
      </c>
      <c r="E166" s="42">
        <v>7.1806000000000001E-7</v>
      </c>
      <c r="F166" s="82" t="s">
        <v>882</v>
      </c>
      <c r="G166" s="82" t="s">
        <v>869</v>
      </c>
    </row>
    <row r="167" spans="1:7">
      <c r="A167" s="82" t="s">
        <v>1202</v>
      </c>
      <c r="B167" s="39">
        <v>-0.21360000000000001</v>
      </c>
      <c r="C167" s="20">
        <v>4.3099999999999999E-2</v>
      </c>
      <c r="D167" s="39">
        <v>-4.9558999999999997</v>
      </c>
      <c r="E167" s="42">
        <v>7.1992999999999996E-7</v>
      </c>
      <c r="F167" s="82" t="s">
        <v>898</v>
      </c>
      <c r="G167" s="82" t="s">
        <v>869</v>
      </c>
    </row>
    <row r="168" spans="1:7">
      <c r="A168" s="82" t="s">
        <v>1203</v>
      </c>
      <c r="B168" s="39">
        <v>0.23899999999999999</v>
      </c>
      <c r="C168" s="20">
        <v>4.82E-2</v>
      </c>
      <c r="D168" s="39">
        <v>4.9557000000000002</v>
      </c>
      <c r="E168" s="42">
        <v>7.2060999999999999E-7</v>
      </c>
      <c r="F168" s="82" t="s">
        <v>875</v>
      </c>
      <c r="G168" s="82" t="s">
        <v>869</v>
      </c>
    </row>
    <row r="169" spans="1:7">
      <c r="A169" s="82" t="s">
        <v>1204</v>
      </c>
      <c r="B169" s="39">
        <v>0.22600000000000001</v>
      </c>
      <c r="C169" s="20">
        <v>4.6300000000000001E-2</v>
      </c>
      <c r="D169" s="39">
        <v>4.8852000000000002</v>
      </c>
      <c r="E169" s="42">
        <v>1.0333999999999999E-6</v>
      </c>
      <c r="F169" s="82" t="s">
        <v>882</v>
      </c>
      <c r="G169" s="82" t="s">
        <v>869</v>
      </c>
    </row>
    <row r="170" spans="1:7">
      <c r="A170" s="82" t="s">
        <v>1205</v>
      </c>
      <c r="B170" s="39">
        <v>0.29239999999999999</v>
      </c>
      <c r="C170" s="20">
        <v>5.9900000000000002E-2</v>
      </c>
      <c r="D170" s="39">
        <v>4.8826000000000001</v>
      </c>
      <c r="E170" s="42">
        <v>1.0467000000000001E-6</v>
      </c>
      <c r="F170" s="82" t="s">
        <v>903</v>
      </c>
      <c r="G170" s="82" t="s">
        <v>869</v>
      </c>
    </row>
    <row r="171" spans="1:7">
      <c r="A171" s="82" t="s">
        <v>1206</v>
      </c>
      <c r="B171" s="39">
        <v>0.2059</v>
      </c>
      <c r="C171" s="20">
        <v>4.2299999999999997E-2</v>
      </c>
      <c r="D171" s="39">
        <v>4.8715000000000002</v>
      </c>
      <c r="E171" s="42">
        <v>1.1074E-6</v>
      </c>
      <c r="F171" s="82" t="s">
        <v>879</v>
      </c>
      <c r="G171" s="82" t="s">
        <v>880</v>
      </c>
    </row>
    <row r="172" spans="1:7">
      <c r="A172" s="82" t="s">
        <v>1207</v>
      </c>
      <c r="B172" s="39">
        <v>0.2059</v>
      </c>
      <c r="C172" s="20">
        <v>4.2299999999999997E-2</v>
      </c>
      <c r="D172" s="39">
        <v>4.8715000000000002</v>
      </c>
      <c r="E172" s="42">
        <v>1.1074E-6</v>
      </c>
      <c r="F172" s="82" t="s">
        <v>879</v>
      </c>
      <c r="G172" s="82" t="s">
        <v>880</v>
      </c>
    </row>
    <row r="173" spans="1:7">
      <c r="A173" s="82" t="s">
        <v>1208</v>
      </c>
      <c r="B173" s="39">
        <v>0.23649999999999999</v>
      </c>
      <c r="C173" s="20">
        <v>4.8899999999999999E-2</v>
      </c>
      <c r="D173" s="39">
        <v>4.8398000000000003</v>
      </c>
      <c r="E173" s="42">
        <v>1.3E-6</v>
      </c>
      <c r="F173" s="82" t="s">
        <v>882</v>
      </c>
      <c r="G173" s="82" t="s">
        <v>869</v>
      </c>
    </row>
    <row r="174" spans="1:7">
      <c r="A174" s="82" t="s">
        <v>1209</v>
      </c>
      <c r="B174" s="39">
        <v>0.15890000000000001</v>
      </c>
      <c r="C174" s="20">
        <v>3.3000000000000002E-2</v>
      </c>
      <c r="D174" s="39">
        <v>4.8089000000000004</v>
      </c>
      <c r="E174" s="42">
        <v>1.5174000000000001E-6</v>
      </c>
      <c r="F174" s="82" t="s">
        <v>882</v>
      </c>
      <c r="G174" s="82" t="s">
        <v>869</v>
      </c>
    </row>
    <row r="175" spans="1:7">
      <c r="A175" s="82" t="s">
        <v>1210</v>
      </c>
      <c r="B175" s="39">
        <v>-0.16520000000000001</v>
      </c>
      <c r="C175" s="20">
        <v>3.4500000000000003E-2</v>
      </c>
      <c r="D175" s="39">
        <v>-4.7885999999999997</v>
      </c>
      <c r="E175" s="42">
        <v>1.6799E-6</v>
      </c>
      <c r="F175" s="82" t="s">
        <v>898</v>
      </c>
      <c r="G175" s="82" t="s">
        <v>869</v>
      </c>
    </row>
    <row r="176" spans="1:7">
      <c r="A176" s="82" t="s">
        <v>1211</v>
      </c>
      <c r="B176" s="39">
        <v>0.3301</v>
      </c>
      <c r="C176" s="20">
        <v>6.9800000000000001E-2</v>
      </c>
      <c r="D176" s="39">
        <v>4.7328000000000001</v>
      </c>
      <c r="E176" s="42">
        <v>2.2139000000000001E-6</v>
      </c>
      <c r="F176" s="82" t="s">
        <v>888</v>
      </c>
      <c r="G176" s="82" t="s">
        <v>869</v>
      </c>
    </row>
    <row r="177" spans="1:7">
      <c r="A177" s="82" t="s">
        <v>1212</v>
      </c>
      <c r="B177" s="39">
        <v>0.2296</v>
      </c>
      <c r="C177" s="20">
        <v>4.8599999999999997E-2</v>
      </c>
      <c r="D177" s="39">
        <v>4.7287999999999997</v>
      </c>
      <c r="E177" s="42">
        <v>2.2585999999999999E-6</v>
      </c>
      <c r="F177" s="82" t="s">
        <v>872</v>
      </c>
      <c r="G177" s="82" t="s">
        <v>869</v>
      </c>
    </row>
    <row r="178" spans="1:7">
      <c r="A178" s="82" t="s">
        <v>1213</v>
      </c>
      <c r="B178" s="39">
        <v>0.16769999999999999</v>
      </c>
      <c r="C178" s="20">
        <v>3.56E-2</v>
      </c>
      <c r="D178" s="39">
        <v>4.7091000000000003</v>
      </c>
      <c r="E178" s="42">
        <v>2.4886000000000002E-6</v>
      </c>
      <c r="F178" s="82" t="s">
        <v>888</v>
      </c>
      <c r="G178" s="82" t="s">
        <v>869</v>
      </c>
    </row>
    <row r="179" spans="1:7">
      <c r="A179" s="82" t="s">
        <v>1214</v>
      </c>
      <c r="B179" s="39">
        <v>0.30790000000000001</v>
      </c>
      <c r="C179" s="20">
        <v>6.54E-2</v>
      </c>
      <c r="D179" s="39">
        <v>4.7076000000000002</v>
      </c>
      <c r="E179" s="42">
        <v>2.5063E-6</v>
      </c>
      <c r="F179" s="82" t="s">
        <v>904</v>
      </c>
      <c r="G179" s="82" t="s">
        <v>869</v>
      </c>
    </row>
    <row r="180" spans="1:7">
      <c r="A180" s="82" t="s">
        <v>1215</v>
      </c>
      <c r="B180" s="39">
        <v>0.33200000000000002</v>
      </c>
      <c r="C180" s="20">
        <v>7.1099999999999997E-2</v>
      </c>
      <c r="D180" s="39">
        <v>4.6687000000000003</v>
      </c>
      <c r="E180" s="42">
        <v>3.0311999999999999E-6</v>
      </c>
      <c r="F180" s="82" t="s">
        <v>875</v>
      </c>
      <c r="G180" s="82" t="s">
        <v>869</v>
      </c>
    </row>
    <row r="181" spans="1:7">
      <c r="A181" s="82" t="s">
        <v>1216</v>
      </c>
      <c r="B181" s="39">
        <v>-0.26179999999999998</v>
      </c>
      <c r="C181" s="20">
        <v>5.62E-2</v>
      </c>
      <c r="D181" s="39">
        <v>-4.6615000000000002</v>
      </c>
      <c r="E181" s="42">
        <v>3.1389000000000001E-6</v>
      </c>
      <c r="F181" s="82" t="s">
        <v>874</v>
      </c>
      <c r="G181" s="82" t="s">
        <v>944</v>
      </c>
    </row>
    <row r="182" spans="1:7">
      <c r="A182" s="82" t="s">
        <v>1217</v>
      </c>
      <c r="B182" s="39">
        <v>0.3553</v>
      </c>
      <c r="C182" s="20">
        <v>7.6399999999999996E-2</v>
      </c>
      <c r="D182" s="39">
        <v>4.6501000000000001</v>
      </c>
      <c r="E182" s="42">
        <v>3.3175E-6</v>
      </c>
      <c r="F182" s="82" t="s">
        <v>873</v>
      </c>
      <c r="G182" s="82" t="s">
        <v>869</v>
      </c>
    </row>
    <row r="183" spans="1:7">
      <c r="A183" s="82" t="s">
        <v>1218</v>
      </c>
      <c r="B183" s="39">
        <v>0.26429999999999998</v>
      </c>
      <c r="C183" s="20">
        <v>5.7000000000000002E-2</v>
      </c>
      <c r="D183" s="39">
        <v>4.6371000000000002</v>
      </c>
      <c r="E183" s="42">
        <v>3.5337999999999999E-6</v>
      </c>
      <c r="F183" s="82" t="s">
        <v>873</v>
      </c>
      <c r="G183" s="82" t="s">
        <v>869</v>
      </c>
    </row>
    <row r="184" spans="1:7">
      <c r="A184" s="82" t="s">
        <v>1219</v>
      </c>
      <c r="B184" s="39">
        <v>0.2409</v>
      </c>
      <c r="C184" s="20">
        <v>5.2499999999999998E-2</v>
      </c>
      <c r="D184" s="39">
        <v>4.5922999999999998</v>
      </c>
      <c r="E184" s="42">
        <v>4.3839999999999999E-6</v>
      </c>
      <c r="F184" s="82" t="s">
        <v>882</v>
      </c>
      <c r="G184" s="82" t="s">
        <v>869</v>
      </c>
    </row>
    <row r="185" spans="1:7">
      <c r="A185" s="82" t="s">
        <v>1220</v>
      </c>
      <c r="B185" s="39">
        <v>-0.2467</v>
      </c>
      <c r="C185" s="20">
        <v>5.3900000000000003E-2</v>
      </c>
      <c r="D185" s="39">
        <v>-4.5777000000000001</v>
      </c>
      <c r="E185" s="42">
        <v>4.7008E-6</v>
      </c>
      <c r="F185" s="82" t="s">
        <v>874</v>
      </c>
      <c r="G185" s="82" t="s">
        <v>944</v>
      </c>
    </row>
    <row r="186" spans="1:7">
      <c r="A186" s="82" t="s">
        <v>1221</v>
      </c>
      <c r="B186" s="39">
        <v>0.152</v>
      </c>
      <c r="C186" s="20">
        <v>3.32E-2</v>
      </c>
      <c r="D186" s="39">
        <v>4.5732999999999997</v>
      </c>
      <c r="E186" s="42">
        <v>4.8005E-6</v>
      </c>
      <c r="F186" s="82" t="s">
        <v>868</v>
      </c>
      <c r="G186" s="82" t="s">
        <v>869</v>
      </c>
    </row>
    <row r="187" spans="1:7">
      <c r="A187" s="82" t="s">
        <v>1222</v>
      </c>
      <c r="B187" s="39">
        <v>0.25690000000000002</v>
      </c>
      <c r="C187" s="20">
        <v>5.6399999999999999E-2</v>
      </c>
      <c r="D187" s="39">
        <v>4.5518000000000001</v>
      </c>
      <c r="E187" s="42">
        <v>5.3187999999999998E-6</v>
      </c>
      <c r="F187" s="82" t="s">
        <v>888</v>
      </c>
      <c r="G187" s="82" t="s">
        <v>950</v>
      </c>
    </row>
    <row r="188" spans="1:7">
      <c r="A188" s="82" t="s">
        <v>1223</v>
      </c>
      <c r="B188" s="39">
        <v>-0.14219999999999999</v>
      </c>
      <c r="C188" s="20">
        <v>3.1300000000000001E-2</v>
      </c>
      <c r="D188" s="39">
        <v>-4.5401999999999996</v>
      </c>
      <c r="E188" s="42">
        <v>5.6192999999999997E-6</v>
      </c>
      <c r="F188" s="82" t="s">
        <v>879</v>
      </c>
      <c r="G188" s="82" t="s">
        <v>869</v>
      </c>
    </row>
    <row r="189" spans="1:7">
      <c r="A189" s="82" t="s">
        <v>1224</v>
      </c>
      <c r="B189" s="39">
        <v>0.35770000000000002</v>
      </c>
      <c r="C189" s="20">
        <v>7.8799999999999995E-2</v>
      </c>
      <c r="D189" s="39">
        <v>4.5396999999999998</v>
      </c>
      <c r="E189" s="42">
        <v>5.6345E-6</v>
      </c>
      <c r="F189" s="82" t="s">
        <v>875</v>
      </c>
      <c r="G189" s="82" t="s">
        <v>869</v>
      </c>
    </row>
    <row r="190" spans="1:7">
      <c r="A190" s="82" t="s">
        <v>1225</v>
      </c>
      <c r="B190" s="39">
        <v>0.21609999999999999</v>
      </c>
      <c r="C190" s="20">
        <v>4.7800000000000002E-2</v>
      </c>
      <c r="D190" s="39">
        <v>4.5202999999999998</v>
      </c>
      <c r="E190" s="42">
        <v>6.1755000000000004E-6</v>
      </c>
      <c r="F190" s="82" t="s">
        <v>879</v>
      </c>
      <c r="G190" s="82" t="s">
        <v>880</v>
      </c>
    </row>
    <row r="191" spans="1:7">
      <c r="A191" s="82" t="s">
        <v>1226</v>
      </c>
      <c r="B191" s="39">
        <v>-0.38929999999999998</v>
      </c>
      <c r="C191" s="20">
        <v>8.6199999999999999E-2</v>
      </c>
      <c r="D191" s="39">
        <v>-4.5155000000000003</v>
      </c>
      <c r="E191" s="42">
        <v>6.3163E-6</v>
      </c>
      <c r="F191" s="82" t="s">
        <v>871</v>
      </c>
      <c r="G191" s="82" t="s">
        <v>869</v>
      </c>
    </row>
    <row r="192" spans="1:7">
      <c r="A192" s="82" t="s">
        <v>1227</v>
      </c>
      <c r="B192" s="39">
        <v>-0.31609999999999999</v>
      </c>
      <c r="C192" s="20">
        <v>7.0400000000000004E-2</v>
      </c>
      <c r="D192" s="39">
        <v>-4.4919000000000002</v>
      </c>
      <c r="E192" s="42">
        <v>7.0596000000000001E-6</v>
      </c>
      <c r="F192" s="82" t="s">
        <v>894</v>
      </c>
      <c r="G192" s="82" t="s">
        <v>943</v>
      </c>
    </row>
    <row r="193" spans="1:7">
      <c r="A193" s="82" t="s">
        <v>1228</v>
      </c>
      <c r="B193" s="39">
        <v>-0.26179999999999998</v>
      </c>
      <c r="C193" s="20">
        <v>5.8400000000000001E-2</v>
      </c>
      <c r="D193" s="39">
        <v>-4.4817</v>
      </c>
      <c r="E193" s="42">
        <v>7.4034000000000001E-6</v>
      </c>
      <c r="F193" s="82" t="s">
        <v>879</v>
      </c>
      <c r="G193" s="82" t="s">
        <v>869</v>
      </c>
    </row>
    <row r="194" spans="1:7">
      <c r="A194" s="82" t="s">
        <v>1229</v>
      </c>
      <c r="B194" s="39">
        <v>0.25330000000000003</v>
      </c>
      <c r="C194" s="20">
        <v>5.6599999999999998E-2</v>
      </c>
      <c r="D194" s="39">
        <v>4.4759000000000002</v>
      </c>
      <c r="E194" s="42">
        <v>7.6085000000000001E-6</v>
      </c>
      <c r="F194" s="82" t="s">
        <v>873</v>
      </c>
      <c r="G194" s="82" t="s">
        <v>869</v>
      </c>
    </row>
    <row r="195" spans="1:7">
      <c r="A195" s="82" t="s">
        <v>1230</v>
      </c>
      <c r="B195" s="39">
        <v>0.43709999999999999</v>
      </c>
      <c r="C195" s="20">
        <v>9.7699999999999995E-2</v>
      </c>
      <c r="D195" s="39">
        <v>4.4744999999999999</v>
      </c>
      <c r="E195" s="42">
        <v>7.6579E-6</v>
      </c>
      <c r="F195" s="82" t="s">
        <v>875</v>
      </c>
      <c r="G195" s="82" t="s">
        <v>869</v>
      </c>
    </row>
    <row r="196" spans="1:7">
      <c r="A196" s="82" t="s">
        <v>1231</v>
      </c>
      <c r="B196" s="39">
        <v>0.24310000000000001</v>
      </c>
      <c r="C196" s="20">
        <v>5.4399999999999997E-2</v>
      </c>
      <c r="D196" s="39">
        <v>4.4668000000000001</v>
      </c>
      <c r="E196" s="42">
        <v>7.9393000000000004E-6</v>
      </c>
      <c r="F196" s="82" t="s">
        <v>878</v>
      </c>
      <c r="G196" s="82" t="s">
        <v>869</v>
      </c>
    </row>
    <row r="197" spans="1:7">
      <c r="A197" s="82" t="s">
        <v>1232</v>
      </c>
      <c r="B197" s="39">
        <v>0.1774</v>
      </c>
      <c r="C197" s="20">
        <v>3.9800000000000002E-2</v>
      </c>
      <c r="D197" s="39">
        <v>4.4573</v>
      </c>
      <c r="E197" s="42">
        <v>8.2995999999999993E-6</v>
      </c>
      <c r="F197" s="82" t="s">
        <v>888</v>
      </c>
      <c r="G197" s="82" t="s">
        <v>949</v>
      </c>
    </row>
    <row r="198" spans="1:7">
      <c r="A198" s="82" t="s">
        <v>1233</v>
      </c>
      <c r="B198" s="39">
        <v>0.14799999999999999</v>
      </c>
      <c r="C198" s="20">
        <v>3.3300000000000003E-2</v>
      </c>
      <c r="D198" s="39">
        <v>4.4485999999999999</v>
      </c>
      <c r="E198" s="42">
        <v>8.6428999999999999E-6</v>
      </c>
      <c r="F198" s="82" t="s">
        <v>868</v>
      </c>
      <c r="G198" s="82" t="s">
        <v>869</v>
      </c>
    </row>
    <row r="199" spans="1:7">
      <c r="A199" s="82" t="s">
        <v>1234</v>
      </c>
      <c r="B199" s="39">
        <v>0.14549999999999999</v>
      </c>
      <c r="C199" s="20">
        <v>3.2800000000000003E-2</v>
      </c>
      <c r="D199" s="39">
        <v>4.4400000000000004</v>
      </c>
      <c r="E199" s="42">
        <v>8.9973999999999996E-6</v>
      </c>
      <c r="F199" s="82" t="s">
        <v>868</v>
      </c>
      <c r="G199" s="82" t="s">
        <v>869</v>
      </c>
    </row>
    <row r="200" spans="1:7">
      <c r="A200" s="82" t="s">
        <v>1235</v>
      </c>
      <c r="B200" s="39">
        <v>0.16350000000000001</v>
      </c>
      <c r="C200" s="20">
        <v>3.6900000000000002E-2</v>
      </c>
      <c r="D200" s="39">
        <v>4.4330999999999996</v>
      </c>
      <c r="E200" s="42">
        <v>9.2902999999999998E-6</v>
      </c>
      <c r="F200" s="82" t="s">
        <v>882</v>
      </c>
      <c r="G200" s="82" t="s">
        <v>869</v>
      </c>
    </row>
    <row r="201" spans="1:7">
      <c r="A201" s="82" t="s">
        <v>1236</v>
      </c>
      <c r="B201" s="39">
        <v>0.30399999999999999</v>
      </c>
      <c r="C201" s="20">
        <v>6.8699999999999997E-2</v>
      </c>
      <c r="D201" s="39">
        <v>4.4248000000000003</v>
      </c>
      <c r="E201" s="42">
        <v>9.6553000000000005E-6</v>
      </c>
      <c r="F201" s="82" t="s">
        <v>874</v>
      </c>
      <c r="G201" s="82" t="s">
        <v>869</v>
      </c>
    </row>
    <row r="202" spans="1:7">
      <c r="A202" s="82" t="s">
        <v>1237</v>
      </c>
      <c r="B202" s="39">
        <v>0.1449</v>
      </c>
      <c r="C202" s="20">
        <v>3.2800000000000003E-2</v>
      </c>
      <c r="D202" s="39">
        <v>4.4203000000000001</v>
      </c>
      <c r="E202" s="42">
        <v>9.8556999999999995E-6</v>
      </c>
      <c r="F202" s="82" t="s">
        <v>868</v>
      </c>
      <c r="G202" s="82" t="s">
        <v>869</v>
      </c>
    </row>
    <row r="203" spans="1:7">
      <c r="A203" s="82" t="s">
        <v>1238</v>
      </c>
      <c r="B203" s="39">
        <v>-0.26790000000000003</v>
      </c>
      <c r="C203" s="20">
        <v>6.0699999999999997E-2</v>
      </c>
      <c r="D203" s="39">
        <v>-4.4130000000000003</v>
      </c>
      <c r="E203" s="42">
        <v>1.0195E-5</v>
      </c>
      <c r="F203" s="82" t="s">
        <v>874</v>
      </c>
      <c r="G203" s="91" t="s">
        <v>869</v>
      </c>
    </row>
    <row r="204" spans="1:7">
      <c r="A204" s="82" t="s">
        <v>1239</v>
      </c>
      <c r="B204" s="39">
        <v>0.13420000000000001</v>
      </c>
      <c r="C204" s="20">
        <v>3.0599999999999999E-2</v>
      </c>
      <c r="D204" s="39">
        <v>4.3906000000000001</v>
      </c>
      <c r="E204" s="42">
        <v>1.1303E-5</v>
      </c>
      <c r="F204" s="82" t="s">
        <v>888</v>
      </c>
      <c r="G204" s="82" t="s">
        <v>890</v>
      </c>
    </row>
    <row r="205" spans="1:7">
      <c r="A205" s="82" t="s">
        <v>1240</v>
      </c>
      <c r="B205" s="39">
        <v>0.1414</v>
      </c>
      <c r="C205" s="20">
        <v>3.2199999999999999E-2</v>
      </c>
      <c r="D205" s="39">
        <v>4.3888999999999996</v>
      </c>
      <c r="E205" s="42">
        <v>1.1391E-5</v>
      </c>
      <c r="F205" s="82" t="s">
        <v>876</v>
      </c>
      <c r="G205" s="82" t="s">
        <v>869</v>
      </c>
    </row>
    <row r="206" spans="1:7">
      <c r="A206" s="82" t="s">
        <v>1241</v>
      </c>
      <c r="B206" s="39">
        <v>0.29399999999999998</v>
      </c>
      <c r="C206" s="20">
        <v>6.7199999999999996E-2</v>
      </c>
      <c r="D206" s="39">
        <v>4.3777999999999997</v>
      </c>
      <c r="E206" s="42">
        <v>1.1990999999999999E-5</v>
      </c>
      <c r="F206" s="82" t="s">
        <v>879</v>
      </c>
      <c r="G206" s="82" t="s">
        <v>869</v>
      </c>
    </row>
    <row r="207" spans="1:7">
      <c r="A207" s="82" t="s">
        <v>1242</v>
      </c>
      <c r="B207" s="39">
        <v>0.44969999999999999</v>
      </c>
      <c r="C207" s="39">
        <v>0.1028</v>
      </c>
      <c r="D207" s="39">
        <v>4.3760000000000003</v>
      </c>
      <c r="E207" s="42">
        <v>1.2089999999999999E-5</v>
      </c>
      <c r="F207" s="82" t="s">
        <v>888</v>
      </c>
      <c r="G207" s="82" t="s">
        <v>951</v>
      </c>
    </row>
    <row r="208" spans="1:7">
      <c r="A208" s="82" t="s">
        <v>1243</v>
      </c>
      <c r="B208" s="39">
        <v>0.4798</v>
      </c>
      <c r="C208" s="39">
        <v>0.1099</v>
      </c>
      <c r="D208" s="39">
        <v>4.3658000000000001</v>
      </c>
      <c r="E208" s="42">
        <v>1.2668E-5</v>
      </c>
      <c r="F208" s="82" t="s">
        <v>885</v>
      </c>
      <c r="G208" s="82" t="s">
        <v>869</v>
      </c>
    </row>
    <row r="209" spans="1:7">
      <c r="A209" s="82" t="s">
        <v>1244</v>
      </c>
      <c r="B209" s="39">
        <v>0.3125</v>
      </c>
      <c r="C209" s="20">
        <v>7.1599999999999997E-2</v>
      </c>
      <c r="D209" s="39">
        <v>4.3627000000000002</v>
      </c>
      <c r="E209" s="42">
        <v>1.2845E-5</v>
      </c>
      <c r="F209" s="82" t="s">
        <v>879</v>
      </c>
      <c r="G209" s="82" t="s">
        <v>869</v>
      </c>
    </row>
    <row r="210" spans="1:7">
      <c r="A210" s="82" t="s">
        <v>1245</v>
      </c>
      <c r="B210" s="39">
        <v>0.34910000000000002</v>
      </c>
      <c r="C210" s="20">
        <v>8.0100000000000005E-2</v>
      </c>
      <c r="D210" s="39">
        <v>4.3571</v>
      </c>
      <c r="E210" s="42">
        <v>1.3182E-5</v>
      </c>
      <c r="F210" s="82" t="s">
        <v>873</v>
      </c>
      <c r="G210" s="82" t="s">
        <v>869</v>
      </c>
    </row>
    <row r="211" spans="1:7">
      <c r="A211" s="82" t="s">
        <v>1246</v>
      </c>
      <c r="B211" s="39">
        <v>0.20230000000000001</v>
      </c>
      <c r="C211" s="20">
        <v>4.65E-2</v>
      </c>
      <c r="D211" s="39">
        <v>4.3499999999999996</v>
      </c>
      <c r="E211" s="42">
        <v>1.3614E-5</v>
      </c>
      <c r="F211" s="82" t="s">
        <v>882</v>
      </c>
      <c r="G211" s="82" t="s">
        <v>869</v>
      </c>
    </row>
    <row r="212" spans="1:7">
      <c r="A212" s="82" t="s">
        <v>1247</v>
      </c>
      <c r="B212" s="39">
        <v>0.21110000000000001</v>
      </c>
      <c r="C212" s="20">
        <v>4.8800000000000003E-2</v>
      </c>
      <c r="D212" s="39">
        <v>4.3293999999999997</v>
      </c>
      <c r="E212" s="42">
        <v>1.4949999999999999E-5</v>
      </c>
      <c r="F212" s="82" t="s">
        <v>887</v>
      </c>
      <c r="G212" s="91" t="s">
        <v>905</v>
      </c>
    </row>
    <row r="213" spans="1:7">
      <c r="A213" s="82" t="s">
        <v>1248</v>
      </c>
      <c r="B213" s="39">
        <v>0.15479999999999999</v>
      </c>
      <c r="C213" s="20">
        <v>3.5900000000000001E-2</v>
      </c>
      <c r="D213" s="39">
        <v>4.3155999999999999</v>
      </c>
      <c r="E213" s="42">
        <v>1.5913000000000002E-5</v>
      </c>
      <c r="F213" s="82" t="s">
        <v>888</v>
      </c>
      <c r="G213" s="82" t="s">
        <v>869</v>
      </c>
    </row>
    <row r="214" spans="1:7">
      <c r="A214" s="82" t="s">
        <v>1249</v>
      </c>
      <c r="B214" s="39">
        <v>0.1391</v>
      </c>
      <c r="C214" s="20">
        <v>3.2399999999999998E-2</v>
      </c>
      <c r="D214" s="39">
        <v>4.2957999999999998</v>
      </c>
      <c r="E214" s="42">
        <v>1.7408E-5</v>
      </c>
      <c r="F214" s="82" t="s">
        <v>870</v>
      </c>
      <c r="G214" s="82" t="s">
        <v>948</v>
      </c>
    </row>
    <row r="215" spans="1:7">
      <c r="A215" s="82" t="s">
        <v>1250</v>
      </c>
      <c r="B215" s="39">
        <v>-0.1837</v>
      </c>
      <c r="C215" s="20">
        <v>4.2799999999999998E-2</v>
      </c>
      <c r="D215" s="39">
        <v>-4.2896999999999998</v>
      </c>
      <c r="E215" s="42">
        <v>1.7887999999999999E-5</v>
      </c>
      <c r="F215" s="82" t="s">
        <v>872</v>
      </c>
      <c r="G215" s="82" t="s">
        <v>869</v>
      </c>
    </row>
    <row r="216" spans="1:7">
      <c r="A216" s="82" t="s">
        <v>1251</v>
      </c>
      <c r="B216" s="39">
        <v>-0.13170000000000001</v>
      </c>
      <c r="C216" s="20">
        <v>3.0800000000000001E-2</v>
      </c>
      <c r="D216" s="39">
        <v>-4.2786</v>
      </c>
      <c r="E216" s="42">
        <v>1.8804000000000002E-5</v>
      </c>
      <c r="F216" s="82" t="s">
        <v>888</v>
      </c>
      <c r="G216" s="82" t="s">
        <v>869</v>
      </c>
    </row>
    <row r="217" spans="1:7">
      <c r="A217" s="82" t="s">
        <v>1252</v>
      </c>
      <c r="B217" s="39">
        <v>0.26319999999999999</v>
      </c>
      <c r="C217" s="20">
        <v>6.1699999999999998E-2</v>
      </c>
      <c r="D217" s="39">
        <v>4.2659000000000002</v>
      </c>
      <c r="E217" s="42">
        <v>1.9913000000000001E-5</v>
      </c>
      <c r="F217" s="82" t="s">
        <v>888</v>
      </c>
      <c r="G217" s="82" t="s">
        <v>869</v>
      </c>
    </row>
    <row r="218" spans="1:7">
      <c r="A218" s="82" t="s">
        <v>1253</v>
      </c>
      <c r="B218" s="39">
        <v>0.34899999999999998</v>
      </c>
      <c r="C218" s="20">
        <v>8.1900000000000001E-2</v>
      </c>
      <c r="D218" s="39">
        <v>4.2638999999999996</v>
      </c>
      <c r="E218" s="42">
        <v>2.0092999999999999E-5</v>
      </c>
      <c r="F218" s="82" t="s">
        <v>888</v>
      </c>
      <c r="G218" s="82" t="s">
        <v>869</v>
      </c>
    </row>
    <row r="219" spans="1:7">
      <c r="A219" s="82" t="s">
        <v>1254</v>
      </c>
      <c r="B219" s="39">
        <v>0.25180000000000002</v>
      </c>
      <c r="C219" s="20">
        <v>5.91E-2</v>
      </c>
      <c r="D219" s="39">
        <v>4.2618999999999998</v>
      </c>
      <c r="E219" s="42">
        <v>2.0270000000000001E-5</v>
      </c>
      <c r="F219" s="82" t="s">
        <v>906</v>
      </c>
      <c r="G219" s="82" t="s">
        <v>907</v>
      </c>
    </row>
    <row r="220" spans="1:7">
      <c r="A220" s="82" t="s">
        <v>1255</v>
      </c>
      <c r="B220" s="39">
        <v>-0.21840000000000001</v>
      </c>
      <c r="C220" s="20">
        <v>5.1200000000000002E-2</v>
      </c>
      <c r="D220" s="39">
        <v>-4.2613000000000003</v>
      </c>
      <c r="E220" s="42">
        <v>2.0324999999999999E-5</v>
      </c>
      <c r="F220" s="82" t="s">
        <v>891</v>
      </c>
      <c r="G220" s="82" t="s">
        <v>869</v>
      </c>
    </row>
    <row r="221" spans="1:7">
      <c r="A221" s="82" t="s">
        <v>1256</v>
      </c>
      <c r="B221" s="39">
        <v>-0.28589999999999999</v>
      </c>
      <c r="C221" s="20">
        <v>6.7100000000000007E-2</v>
      </c>
      <c r="D221" s="39">
        <v>-4.2573999999999996</v>
      </c>
      <c r="E221" s="42">
        <v>2.0678000000000001E-5</v>
      </c>
      <c r="F221" s="82" t="s">
        <v>894</v>
      </c>
      <c r="G221" s="82" t="s">
        <v>943</v>
      </c>
    </row>
    <row r="222" spans="1:7">
      <c r="A222" s="82" t="s">
        <v>1257</v>
      </c>
      <c r="B222" s="39">
        <v>0.4224</v>
      </c>
      <c r="C222" s="20">
        <v>9.9299999999999999E-2</v>
      </c>
      <c r="D222" s="39">
        <v>4.2537000000000003</v>
      </c>
      <c r="E222" s="42">
        <v>2.1027E-5</v>
      </c>
      <c r="F222" s="82" t="s">
        <v>879</v>
      </c>
      <c r="G222" s="82" t="s">
        <v>869</v>
      </c>
    </row>
    <row r="223" spans="1:7">
      <c r="A223" s="82" t="s">
        <v>1258</v>
      </c>
      <c r="B223" s="39">
        <v>-0.2445</v>
      </c>
      <c r="C223" s="20">
        <v>5.7500000000000002E-2</v>
      </c>
      <c r="D223" s="39">
        <v>-4.2496</v>
      </c>
      <c r="E223" s="42">
        <v>2.1416E-5</v>
      </c>
      <c r="F223" s="82" t="s">
        <v>898</v>
      </c>
      <c r="G223" s="82" t="s">
        <v>869</v>
      </c>
    </row>
    <row r="224" spans="1:7">
      <c r="A224" s="82" t="s">
        <v>1259</v>
      </c>
      <c r="B224" s="39">
        <v>0.28599999999999998</v>
      </c>
      <c r="C224" s="20">
        <v>6.7699999999999996E-2</v>
      </c>
      <c r="D224" s="39">
        <v>4.2236000000000002</v>
      </c>
      <c r="E224" s="42">
        <v>2.4043E-5</v>
      </c>
      <c r="F224" s="82" t="s">
        <v>888</v>
      </c>
      <c r="G224" s="82" t="s">
        <v>869</v>
      </c>
    </row>
    <row r="225" spans="1:7">
      <c r="A225" s="82" t="s">
        <v>1260</v>
      </c>
      <c r="B225" s="39">
        <v>0.2389</v>
      </c>
      <c r="C225" s="20">
        <v>5.6599999999999998E-2</v>
      </c>
      <c r="D225" s="39">
        <v>4.2225000000000001</v>
      </c>
      <c r="E225" s="42">
        <v>2.4165E-5</v>
      </c>
      <c r="F225" s="82" t="s">
        <v>888</v>
      </c>
      <c r="G225" s="82" t="s">
        <v>869</v>
      </c>
    </row>
    <row r="226" spans="1:7">
      <c r="A226" s="82" t="s">
        <v>1261</v>
      </c>
      <c r="B226" s="39">
        <v>0.23130000000000001</v>
      </c>
      <c r="C226" s="20">
        <v>5.5E-2</v>
      </c>
      <c r="D226" s="39">
        <v>4.2091000000000003</v>
      </c>
      <c r="E226" s="42">
        <v>2.5636999999999999E-5</v>
      </c>
      <c r="F226" s="82" t="s">
        <v>888</v>
      </c>
      <c r="G226" s="91" t="s">
        <v>869</v>
      </c>
    </row>
    <row r="227" spans="1:7">
      <c r="A227" s="82" t="s">
        <v>1262</v>
      </c>
      <c r="B227" s="39">
        <v>0.373</v>
      </c>
      <c r="C227" s="20">
        <v>8.8700000000000001E-2</v>
      </c>
      <c r="D227" s="39">
        <v>4.2028999999999996</v>
      </c>
      <c r="E227" s="42">
        <v>2.6350999999999999E-5</v>
      </c>
      <c r="F227" s="82" t="s">
        <v>888</v>
      </c>
      <c r="G227" s="82" t="s">
        <v>869</v>
      </c>
    </row>
    <row r="228" spans="1:7">
      <c r="A228" s="82" t="s">
        <v>1263</v>
      </c>
      <c r="B228" s="39">
        <v>-0.24690000000000001</v>
      </c>
      <c r="C228" s="20">
        <v>5.91E-2</v>
      </c>
      <c r="D228" s="39">
        <v>-4.1772</v>
      </c>
      <c r="E228" s="42">
        <v>2.9513999999999999E-5</v>
      </c>
      <c r="F228" s="82" t="s">
        <v>872</v>
      </c>
      <c r="G228" s="82" t="s">
        <v>869</v>
      </c>
    </row>
    <row r="229" spans="1:7">
      <c r="A229" s="82" t="s">
        <v>1264</v>
      </c>
      <c r="B229" s="39">
        <v>0.2142</v>
      </c>
      <c r="C229" s="20">
        <v>5.1499999999999997E-2</v>
      </c>
      <c r="D229" s="39">
        <v>4.1584000000000003</v>
      </c>
      <c r="E229" s="42">
        <v>3.2045999999999998E-5</v>
      </c>
      <c r="F229" s="82" t="s">
        <v>904</v>
      </c>
      <c r="G229" s="82" t="s">
        <v>869</v>
      </c>
    </row>
    <row r="230" spans="1:7">
      <c r="A230" s="82" t="s">
        <v>1265</v>
      </c>
      <c r="B230" s="39">
        <v>-0.4904</v>
      </c>
      <c r="C230" s="39">
        <v>0.1182</v>
      </c>
      <c r="D230" s="39">
        <v>-4.1477000000000004</v>
      </c>
      <c r="E230" s="42">
        <v>3.358E-5</v>
      </c>
      <c r="F230" s="82" t="s">
        <v>898</v>
      </c>
      <c r="G230" s="82" t="s">
        <v>869</v>
      </c>
    </row>
    <row r="231" spans="1:7">
      <c r="A231" s="82" t="s">
        <v>1266</v>
      </c>
      <c r="B231" s="39">
        <v>0.1439</v>
      </c>
      <c r="C231" s="20">
        <v>3.49E-2</v>
      </c>
      <c r="D231" s="39">
        <v>4.1279000000000003</v>
      </c>
      <c r="E231" s="42">
        <v>3.6602E-5</v>
      </c>
      <c r="F231" s="82" t="s">
        <v>908</v>
      </c>
      <c r="G231" s="82" t="s">
        <v>869</v>
      </c>
    </row>
    <row r="232" spans="1:7">
      <c r="A232" s="82" t="s">
        <v>1267</v>
      </c>
      <c r="B232" s="39">
        <v>0.28689999999999999</v>
      </c>
      <c r="C232" s="20">
        <v>6.9599999999999995E-2</v>
      </c>
      <c r="D232" s="39">
        <v>4.1241000000000003</v>
      </c>
      <c r="E232" s="42">
        <v>3.7217E-5</v>
      </c>
      <c r="F232" s="82" t="s">
        <v>874</v>
      </c>
      <c r="G232" s="82" t="s">
        <v>869</v>
      </c>
    </row>
    <row r="233" spans="1:7">
      <c r="A233" s="82" t="s">
        <v>1268</v>
      </c>
      <c r="B233" s="39">
        <v>0.30320000000000003</v>
      </c>
      <c r="C233" s="20">
        <v>7.3599999999999999E-2</v>
      </c>
      <c r="D233" s="39">
        <v>4.1212999999999997</v>
      </c>
      <c r="E233" s="42">
        <v>3.7682000000000003E-5</v>
      </c>
      <c r="F233" s="82" t="s">
        <v>875</v>
      </c>
      <c r="G233" s="82" t="s">
        <v>869</v>
      </c>
    </row>
    <row r="242" spans="10:10">
      <c r="J242" s="91"/>
    </row>
    <row r="243" spans="10:10">
      <c r="J243" s="91"/>
    </row>
    <row r="244" spans="10:10">
      <c r="J244" s="91"/>
    </row>
    <row r="245" spans="10:10">
      <c r="J245" s="91"/>
    </row>
    <row r="246" spans="10:10">
      <c r="J246" s="91"/>
    </row>
    <row r="247" spans="10:10">
      <c r="J247" s="91"/>
    </row>
    <row r="248" spans="10:10">
      <c r="J248" s="91"/>
    </row>
    <row r="249" spans="10:10">
      <c r="J249" s="91"/>
    </row>
    <row r="250" spans="10:10">
      <c r="J250" s="91"/>
    </row>
  </sheetData>
  <sortState ref="A3:G233">
    <sortCondition ref="E3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J41"/>
  <sheetViews>
    <sheetView workbookViewId="0"/>
  </sheetViews>
  <sheetFormatPr defaultRowHeight="15"/>
  <cols>
    <col min="1" max="1" width="10.5703125" bestFit="1" customWidth="1"/>
    <col min="2" max="2" width="18.5703125" bestFit="1" customWidth="1"/>
    <col min="3" max="3" width="14" customWidth="1"/>
  </cols>
  <sheetData>
    <row r="1" spans="1:36" s="43" customFormat="1">
      <c r="A1" s="21" t="s">
        <v>1274</v>
      </c>
    </row>
    <row r="2" spans="1:36" ht="15.75" thickBot="1">
      <c r="I2" s="114" t="s">
        <v>83</v>
      </c>
      <c r="J2" s="114"/>
      <c r="K2" s="114"/>
      <c r="L2" s="114"/>
      <c r="N2" s="114" t="s">
        <v>85</v>
      </c>
      <c r="O2" s="114"/>
      <c r="P2" s="114"/>
      <c r="Q2" s="114"/>
      <c r="S2" s="114" t="s">
        <v>86</v>
      </c>
      <c r="T2" s="114"/>
      <c r="U2" s="114"/>
      <c r="V2" s="114"/>
      <c r="X2" s="114" t="s">
        <v>87</v>
      </c>
      <c r="Y2" s="114"/>
      <c r="Z2" s="114"/>
      <c r="AA2" s="114"/>
      <c r="AC2" s="114" t="s">
        <v>251</v>
      </c>
      <c r="AD2" s="114"/>
      <c r="AE2" s="114"/>
      <c r="AF2" s="114"/>
      <c r="AG2" s="9"/>
      <c r="AH2" s="114" t="s">
        <v>255</v>
      </c>
      <c r="AI2" s="114"/>
      <c r="AJ2" s="114"/>
    </row>
    <row r="3" spans="1:36" ht="18">
      <c r="A3" s="35" t="s">
        <v>382</v>
      </c>
      <c r="B3" s="35" t="s">
        <v>173</v>
      </c>
      <c r="C3" s="35" t="s">
        <v>1027</v>
      </c>
      <c r="D3" s="35" t="s">
        <v>5</v>
      </c>
      <c r="E3" s="35" t="s">
        <v>6</v>
      </c>
      <c r="F3" s="35" t="s">
        <v>7</v>
      </c>
      <c r="G3" s="35" t="s">
        <v>8</v>
      </c>
      <c r="H3" s="35"/>
      <c r="I3" s="36" t="s">
        <v>172</v>
      </c>
      <c r="J3" s="35" t="s">
        <v>11</v>
      </c>
      <c r="K3" s="35" t="s">
        <v>9</v>
      </c>
      <c r="L3" s="35" t="s">
        <v>84</v>
      </c>
      <c r="M3" s="35"/>
      <c r="N3" s="36" t="s">
        <v>172</v>
      </c>
      <c r="O3" s="35" t="s">
        <v>11</v>
      </c>
      <c r="P3" s="35" t="s">
        <v>9</v>
      </c>
      <c r="Q3" s="35" t="s">
        <v>84</v>
      </c>
      <c r="R3" s="3"/>
      <c r="S3" s="36" t="s">
        <v>172</v>
      </c>
      <c r="T3" s="35" t="s">
        <v>11</v>
      </c>
      <c r="U3" s="35" t="s">
        <v>9</v>
      </c>
      <c r="V3" s="35" t="s">
        <v>84</v>
      </c>
      <c r="W3" s="35"/>
      <c r="X3" s="36" t="s">
        <v>172</v>
      </c>
      <c r="Y3" s="35" t="s">
        <v>11</v>
      </c>
      <c r="Z3" s="35" t="s">
        <v>9</v>
      </c>
      <c r="AA3" s="35" t="s">
        <v>84</v>
      </c>
      <c r="AB3" s="3"/>
      <c r="AC3" s="36" t="s">
        <v>172</v>
      </c>
      <c r="AD3" s="35" t="s">
        <v>11</v>
      </c>
      <c r="AE3" s="35" t="s">
        <v>9</v>
      </c>
      <c r="AF3" s="35" t="s">
        <v>235</v>
      </c>
      <c r="AG3" s="14"/>
      <c r="AH3" s="54" t="s">
        <v>253</v>
      </c>
      <c r="AI3" s="14" t="s">
        <v>252</v>
      </c>
      <c r="AJ3" s="14" t="s">
        <v>254</v>
      </c>
    </row>
    <row r="4" spans="1:36">
      <c r="A4" s="38" t="s">
        <v>77</v>
      </c>
      <c r="B4" s="28" t="s">
        <v>210</v>
      </c>
      <c r="C4" s="45" t="s">
        <v>78</v>
      </c>
      <c r="D4" s="38" t="s">
        <v>64</v>
      </c>
      <c r="E4" s="38" t="s">
        <v>79</v>
      </c>
      <c r="F4" s="38" t="s">
        <v>21</v>
      </c>
      <c r="G4" s="38" t="s">
        <v>18</v>
      </c>
      <c r="I4" s="55">
        <v>5.0900000000000001E-2</v>
      </c>
      <c r="J4" s="56">
        <v>1.05443</v>
      </c>
      <c r="K4" s="57">
        <v>13.77</v>
      </c>
      <c r="L4" s="56">
        <v>0.99850000000000005</v>
      </c>
      <c r="M4" s="49"/>
      <c r="N4" s="55">
        <v>1.5500000000000001E-11</v>
      </c>
      <c r="O4" s="56">
        <v>1.11572</v>
      </c>
      <c r="P4" s="57">
        <v>11.31</v>
      </c>
      <c r="Q4" s="56">
        <v>0.99029999999999996</v>
      </c>
      <c r="R4" s="58"/>
      <c r="S4" s="55">
        <v>2.0200000000000001E-3</v>
      </c>
      <c r="T4" s="56">
        <v>1.07562</v>
      </c>
      <c r="U4" s="57">
        <v>11.74</v>
      </c>
      <c r="V4" s="56">
        <v>0.93169999999999997</v>
      </c>
      <c r="W4" s="58"/>
      <c r="X4" s="55">
        <v>1.74E-7</v>
      </c>
      <c r="Y4" s="56">
        <v>1.13066</v>
      </c>
      <c r="Z4" s="57">
        <v>11.7</v>
      </c>
      <c r="AA4" s="56">
        <v>0.999</v>
      </c>
      <c r="AB4" s="49"/>
      <c r="AC4" s="55">
        <v>2.67E-19</v>
      </c>
      <c r="AD4" s="56">
        <v>1.10076</v>
      </c>
      <c r="AE4" s="57">
        <v>12.129999999999999</v>
      </c>
      <c r="AF4" s="49">
        <v>9.0999999999999998E-2</v>
      </c>
      <c r="AG4" s="49"/>
      <c r="AH4" s="49" t="s">
        <v>248</v>
      </c>
      <c r="AI4" s="50">
        <v>3.0800000000000001E-21</v>
      </c>
      <c r="AJ4" s="51">
        <v>1.107</v>
      </c>
    </row>
    <row r="5" spans="1:36" s="28" customFormat="1">
      <c r="A5" s="28" t="s">
        <v>238</v>
      </c>
      <c r="B5" s="28" t="s">
        <v>248</v>
      </c>
      <c r="C5" s="47" t="s">
        <v>78</v>
      </c>
      <c r="D5" s="28" t="s">
        <v>225</v>
      </c>
      <c r="E5" s="28" t="s">
        <v>239</v>
      </c>
      <c r="F5" s="28" t="s">
        <v>19</v>
      </c>
      <c r="G5" s="28" t="s">
        <v>27</v>
      </c>
      <c r="H5"/>
      <c r="I5" s="50">
        <v>0.25700000000000001</v>
      </c>
      <c r="J5" s="51">
        <v>1.0231600000000001</v>
      </c>
      <c r="K5" s="52">
        <v>33.299999999999997</v>
      </c>
      <c r="L5" s="51">
        <v>0.99960000000000004</v>
      </c>
      <c r="M5" s="49"/>
      <c r="N5" s="50">
        <v>6.7600000000000003E-5</v>
      </c>
      <c r="O5" s="51">
        <v>1.0445599999999999</v>
      </c>
      <c r="P5" s="52">
        <v>35.19</v>
      </c>
      <c r="Q5" s="51">
        <v>0.99870000000000003</v>
      </c>
      <c r="R5" s="49"/>
      <c r="S5" s="50">
        <v>3.01E-4</v>
      </c>
      <c r="T5" s="51">
        <v>1.05792</v>
      </c>
      <c r="U5" s="52">
        <v>35</v>
      </c>
      <c r="V5" s="51">
        <v>0.99619999999999997</v>
      </c>
      <c r="W5" s="49"/>
      <c r="X5" s="50">
        <v>9.9599999999999994E-2</v>
      </c>
      <c r="Y5" s="51">
        <v>1.0278799999999999</v>
      </c>
      <c r="Z5" s="52">
        <v>27.49</v>
      </c>
      <c r="AA5" s="51">
        <v>0.999</v>
      </c>
      <c r="AB5" s="49"/>
      <c r="AC5" s="50">
        <v>3.4E-8</v>
      </c>
      <c r="AD5" s="51">
        <v>1.0414399999999999</v>
      </c>
      <c r="AE5" s="52">
        <v>32.744999999999997</v>
      </c>
      <c r="AF5" s="49">
        <v>0.41</v>
      </c>
      <c r="AG5" s="49"/>
      <c r="AH5" s="49" t="s">
        <v>210</v>
      </c>
      <c r="AI5" s="50">
        <v>2.0700000000000001E-10</v>
      </c>
      <c r="AJ5" s="51">
        <v>1.048</v>
      </c>
    </row>
    <row r="6" spans="1:36" s="28" customFormat="1">
      <c r="I6" s="50"/>
      <c r="J6" s="51"/>
      <c r="K6" s="52"/>
      <c r="L6" s="51"/>
      <c r="M6" s="49"/>
      <c r="N6" s="50"/>
      <c r="O6" s="51"/>
      <c r="P6" s="52"/>
      <c r="Q6" s="51"/>
      <c r="R6" s="49"/>
      <c r="S6" s="50"/>
      <c r="T6" s="51"/>
      <c r="U6" s="52"/>
      <c r="V6" s="51"/>
      <c r="W6" s="49"/>
      <c r="X6" s="50"/>
      <c r="Y6" s="51"/>
      <c r="Z6" s="52"/>
      <c r="AA6" s="51"/>
      <c r="AB6" s="49"/>
      <c r="AC6" s="50"/>
      <c r="AD6" s="51"/>
      <c r="AE6" s="52"/>
      <c r="AF6" s="49"/>
      <c r="AG6" s="49"/>
      <c r="AH6" s="49"/>
      <c r="AI6" s="50"/>
      <c r="AJ6" s="51"/>
    </row>
    <row r="7" spans="1:36" s="28" customFormat="1">
      <c r="I7" s="50"/>
      <c r="J7" s="51"/>
      <c r="K7" s="52"/>
      <c r="L7" s="51"/>
      <c r="M7" s="49"/>
      <c r="N7" s="50"/>
      <c r="O7" s="51"/>
      <c r="P7" s="52"/>
      <c r="Q7" s="51"/>
      <c r="R7" s="49"/>
      <c r="S7" s="50"/>
      <c r="T7" s="51"/>
      <c r="U7" s="52"/>
      <c r="V7" s="51"/>
      <c r="W7" s="49"/>
      <c r="X7" s="50"/>
      <c r="Y7" s="51"/>
      <c r="Z7" s="52"/>
      <c r="AA7" s="51"/>
      <c r="AB7" s="49"/>
      <c r="AC7" s="50"/>
      <c r="AD7" s="51"/>
      <c r="AE7" s="52"/>
      <c r="AF7" s="49"/>
      <c r="AG7" s="49"/>
      <c r="AH7" s="49"/>
      <c r="AI7" s="50"/>
      <c r="AJ7" s="51"/>
    </row>
    <row r="8" spans="1:36">
      <c r="A8" s="38" t="s">
        <v>102</v>
      </c>
      <c r="B8" s="28" t="s">
        <v>178</v>
      </c>
      <c r="C8" s="45" t="s">
        <v>103</v>
      </c>
      <c r="D8" s="38" t="s">
        <v>25</v>
      </c>
      <c r="E8" s="38" t="s">
        <v>104</v>
      </c>
      <c r="F8" s="38" t="s">
        <v>21</v>
      </c>
      <c r="G8" s="38" t="s">
        <v>18</v>
      </c>
      <c r="I8" s="55">
        <v>8.2799999999999992E-3</v>
      </c>
      <c r="J8" s="56">
        <v>0.95094000000000001</v>
      </c>
      <c r="K8" s="57">
        <v>46.57</v>
      </c>
      <c r="L8" s="56">
        <v>0.99990000000000001</v>
      </c>
      <c r="M8" s="58"/>
      <c r="N8" s="55">
        <v>1.59E-6</v>
      </c>
      <c r="O8" s="56">
        <v>0.95028000000000001</v>
      </c>
      <c r="P8" s="57">
        <v>42.8</v>
      </c>
      <c r="Q8" s="56">
        <v>0.99950000000000006</v>
      </c>
      <c r="R8" s="58"/>
      <c r="S8" s="55">
        <v>3.4400000000000003E-5</v>
      </c>
      <c r="T8" s="56">
        <v>0.93913000000000002</v>
      </c>
      <c r="U8" s="57">
        <v>43.72</v>
      </c>
      <c r="V8" s="56">
        <v>0.98819999999999997</v>
      </c>
      <c r="W8" s="58"/>
      <c r="X8" s="55">
        <v>9.1400000000000006E-3</v>
      </c>
      <c r="Y8" s="56">
        <v>0.96165</v>
      </c>
      <c r="Z8" s="57">
        <v>45.28</v>
      </c>
      <c r="AA8" s="56">
        <v>0.999</v>
      </c>
      <c r="AB8" s="49"/>
      <c r="AC8" s="55">
        <v>3.8399999999999998E-13</v>
      </c>
      <c r="AD8" s="56">
        <v>0.95047000000000004</v>
      </c>
      <c r="AE8" s="57">
        <v>44.592500000000001</v>
      </c>
      <c r="AF8" s="49">
        <v>0.81</v>
      </c>
      <c r="AG8" s="49"/>
      <c r="AH8" s="49" t="s">
        <v>249</v>
      </c>
      <c r="AI8" s="50">
        <v>4.7999999999999997E-17</v>
      </c>
      <c r="AJ8" s="51">
        <v>0.94199999999999995</v>
      </c>
    </row>
    <row r="9" spans="1:36" s="28" customFormat="1">
      <c r="A9" s="28" t="s">
        <v>241</v>
      </c>
      <c r="B9" s="28" t="s">
        <v>249</v>
      </c>
      <c r="C9" s="100" t="s">
        <v>103</v>
      </c>
      <c r="D9" s="28" t="s">
        <v>20</v>
      </c>
      <c r="E9" s="28" t="s">
        <v>16</v>
      </c>
      <c r="F9" s="28" t="s">
        <v>19</v>
      </c>
      <c r="G9" s="28" t="s">
        <v>18</v>
      </c>
      <c r="H9"/>
      <c r="I9" s="50">
        <v>0.42899999999999999</v>
      </c>
      <c r="J9" s="51">
        <v>1.01603</v>
      </c>
      <c r="K9" s="52">
        <v>33.270000000000003</v>
      </c>
      <c r="L9" s="51">
        <v>0.99960000000000004</v>
      </c>
      <c r="M9" s="49"/>
      <c r="N9" s="50">
        <v>9.02E-7</v>
      </c>
      <c r="O9" s="51">
        <v>1.05443</v>
      </c>
      <c r="P9" s="52">
        <v>37.119999999999997</v>
      </c>
      <c r="Q9" s="51">
        <v>0.99919999999999998</v>
      </c>
      <c r="R9" s="53"/>
      <c r="S9" s="50">
        <v>4.2000000000000003E-2</v>
      </c>
      <c r="T9" s="51">
        <v>1.0321</v>
      </c>
      <c r="U9" s="52">
        <v>35.619999999999997</v>
      </c>
      <c r="V9" s="51">
        <v>0.99370000000000003</v>
      </c>
      <c r="W9" s="53"/>
      <c r="X9" s="50">
        <v>4.0599999999999997E-2</v>
      </c>
      <c r="Y9" s="51">
        <v>1.0347900000000001</v>
      </c>
      <c r="Z9" s="52">
        <v>27.86</v>
      </c>
      <c r="AA9" s="51">
        <v>0.999</v>
      </c>
      <c r="AB9" s="49"/>
      <c r="AC9" s="50">
        <v>4.8400000000000003E-8</v>
      </c>
      <c r="AD9" s="51">
        <v>1.0406</v>
      </c>
      <c r="AE9" s="52">
        <v>33.467500000000001</v>
      </c>
      <c r="AF9" s="51">
        <v>0.5</v>
      </c>
      <c r="AG9" s="49"/>
      <c r="AH9" s="49" t="s">
        <v>178</v>
      </c>
      <c r="AI9" s="50">
        <v>7.7700000000000002E-13</v>
      </c>
      <c r="AJ9" s="51">
        <v>1.0549999999999999</v>
      </c>
    </row>
    <row r="10" spans="1:36" s="28" customFormat="1">
      <c r="I10" s="50"/>
      <c r="J10" s="51"/>
      <c r="K10" s="52"/>
      <c r="L10" s="51"/>
      <c r="M10" s="49"/>
      <c r="N10" s="50"/>
      <c r="O10" s="51"/>
      <c r="P10" s="52"/>
      <c r="Q10" s="51"/>
      <c r="R10" s="53"/>
      <c r="S10" s="50"/>
      <c r="T10" s="51"/>
      <c r="U10" s="52"/>
      <c r="V10" s="51"/>
      <c r="W10" s="53"/>
      <c r="X10" s="50"/>
      <c r="Y10" s="51"/>
      <c r="Z10" s="52"/>
      <c r="AA10" s="51"/>
      <c r="AB10" s="49"/>
      <c r="AC10" s="50"/>
      <c r="AD10" s="51"/>
      <c r="AE10" s="52"/>
      <c r="AF10" s="51"/>
      <c r="AG10" s="49"/>
      <c r="AH10" s="49"/>
      <c r="AI10" s="50"/>
      <c r="AJ10" s="51"/>
    </row>
    <row r="11" spans="1:36" s="28" customFormat="1">
      <c r="I11" s="50"/>
      <c r="J11" s="51"/>
      <c r="K11" s="52"/>
      <c r="L11" s="51"/>
      <c r="M11" s="49"/>
      <c r="N11" s="50"/>
      <c r="O11" s="51"/>
      <c r="P11" s="52"/>
      <c r="Q11" s="51"/>
      <c r="R11" s="53"/>
      <c r="S11" s="50"/>
      <c r="T11" s="51"/>
      <c r="U11" s="52"/>
      <c r="V11" s="51"/>
      <c r="W11" s="53"/>
      <c r="X11" s="50"/>
      <c r="Y11" s="51"/>
      <c r="Z11" s="52"/>
      <c r="AA11" s="51"/>
      <c r="AB11" s="49"/>
      <c r="AC11" s="50"/>
      <c r="AD11" s="51"/>
      <c r="AE11" s="52"/>
      <c r="AF11" s="51"/>
      <c r="AG11" s="49"/>
      <c r="AH11" s="49"/>
      <c r="AI11" s="50"/>
      <c r="AJ11" s="51"/>
    </row>
    <row r="12" spans="1:36">
      <c r="A12" s="38" t="s">
        <v>163</v>
      </c>
      <c r="B12" s="28" t="s">
        <v>175</v>
      </c>
      <c r="C12" s="45" t="s">
        <v>164</v>
      </c>
      <c r="D12" s="38" t="s">
        <v>225</v>
      </c>
      <c r="E12" s="38" t="s">
        <v>165</v>
      </c>
      <c r="F12" s="38" t="s">
        <v>21</v>
      </c>
      <c r="G12" s="38" t="s">
        <v>18</v>
      </c>
      <c r="I12" s="55">
        <v>5.4200000000000003E-3</v>
      </c>
      <c r="J12" s="56">
        <v>0.93847000000000003</v>
      </c>
      <c r="K12" s="57">
        <v>23.37</v>
      </c>
      <c r="L12" s="56">
        <v>0.99739999999999995</v>
      </c>
      <c r="M12" s="58"/>
      <c r="N12" s="55">
        <v>7.4900000000000005E-5</v>
      </c>
      <c r="O12" s="56">
        <v>0.95179999999999998</v>
      </c>
      <c r="P12" s="57">
        <v>23.61</v>
      </c>
      <c r="Q12" s="56">
        <v>0.997</v>
      </c>
      <c r="R12" s="58"/>
      <c r="S12" s="55">
        <v>1.1900000000000001E-2</v>
      </c>
      <c r="T12" s="56">
        <v>0.95408999999999999</v>
      </c>
      <c r="U12" s="57">
        <v>21.62</v>
      </c>
      <c r="V12" s="56">
        <v>0.96509999999999996</v>
      </c>
      <c r="W12" s="58"/>
      <c r="X12" s="55">
        <v>1.01E-2</v>
      </c>
      <c r="Y12" s="56">
        <v>0.95599999999999996</v>
      </c>
      <c r="Z12" s="57">
        <v>23.99</v>
      </c>
      <c r="AA12" s="56">
        <v>0.999</v>
      </c>
      <c r="AB12" s="49"/>
      <c r="AC12" s="55">
        <v>2.0799999999999998E-9</v>
      </c>
      <c r="AD12" s="56">
        <v>0.95142000000000004</v>
      </c>
      <c r="AE12" s="57">
        <v>23.147500000000001</v>
      </c>
      <c r="AF12" s="49">
        <v>0.89</v>
      </c>
      <c r="AG12" s="49"/>
      <c r="AH12" s="49" t="s">
        <v>250</v>
      </c>
      <c r="AI12" s="50">
        <v>1.2799999999999999E-9</v>
      </c>
      <c r="AJ12" s="51">
        <v>0.95099999999999996</v>
      </c>
    </row>
    <row r="13" spans="1:36">
      <c r="A13" s="28" t="s">
        <v>243</v>
      </c>
      <c r="B13" s="28" t="s">
        <v>250</v>
      </c>
      <c r="C13" s="47" t="s">
        <v>245</v>
      </c>
      <c r="D13" s="28" t="s">
        <v>246</v>
      </c>
      <c r="E13" s="28" t="s">
        <v>247</v>
      </c>
      <c r="F13" s="28" t="s">
        <v>18</v>
      </c>
      <c r="G13" s="28" t="s">
        <v>21</v>
      </c>
      <c r="I13" s="50">
        <v>3.0400000000000002E-4</v>
      </c>
      <c r="J13" s="51">
        <v>0.93305000000000005</v>
      </c>
      <c r="K13" s="52">
        <v>46.41</v>
      </c>
      <c r="L13" s="51">
        <v>0.99990000000000001</v>
      </c>
      <c r="M13" s="49"/>
      <c r="N13" s="50">
        <v>3.04E-5</v>
      </c>
      <c r="O13" s="51">
        <v>0.95704999999999996</v>
      </c>
      <c r="P13" s="52">
        <v>46.06</v>
      </c>
      <c r="Q13" s="51">
        <v>0.99980000000000002</v>
      </c>
      <c r="R13" s="53"/>
      <c r="S13" s="50">
        <v>0.90600000000000003</v>
      </c>
      <c r="T13" s="51">
        <v>0.99480000000000002</v>
      </c>
      <c r="U13" s="52">
        <v>46.19</v>
      </c>
      <c r="V13" s="51">
        <v>0.99970000000000003</v>
      </c>
      <c r="W13" s="53"/>
      <c r="X13" s="50">
        <v>3.39E-4</v>
      </c>
      <c r="Y13" s="51">
        <v>0.94799999999999995</v>
      </c>
      <c r="Z13" s="52">
        <v>46.62</v>
      </c>
      <c r="AA13" s="51">
        <v>0.999</v>
      </c>
      <c r="AB13" s="49"/>
      <c r="AC13" s="50">
        <v>1.37E-8</v>
      </c>
      <c r="AD13" s="51">
        <v>0.96136999999999995</v>
      </c>
      <c r="AE13" s="52">
        <v>46.32</v>
      </c>
      <c r="AF13" s="49">
        <v>0.52</v>
      </c>
      <c r="AG13" s="49"/>
      <c r="AH13" s="49" t="s">
        <v>175</v>
      </c>
      <c r="AI13" s="50">
        <v>3.9E-10</v>
      </c>
      <c r="AJ13" s="51">
        <v>0.95399999999999996</v>
      </c>
    </row>
    <row r="14" spans="1:36">
      <c r="B14" s="28"/>
      <c r="C14" s="28"/>
      <c r="D14" s="37"/>
      <c r="E14" s="28"/>
    </row>
    <row r="16" spans="1:36">
      <c r="Q16" s="37"/>
      <c r="R16" s="37"/>
      <c r="S16" s="37"/>
      <c r="W16" s="37"/>
    </row>
    <row r="17" spans="17:35">
      <c r="Q17" s="37"/>
      <c r="R17" s="37"/>
      <c r="W17" s="37"/>
    </row>
    <row r="22" spans="17:35">
      <c r="U22" s="49"/>
      <c r="V22" s="51"/>
      <c r="W22" s="50"/>
      <c r="AB22" s="28"/>
      <c r="AC22" s="28"/>
      <c r="AD22" s="28"/>
      <c r="AE22" s="28"/>
      <c r="AF22" s="28"/>
      <c r="AG22" s="28"/>
      <c r="AH22" s="28"/>
      <c r="AI22" s="28"/>
    </row>
    <row r="23" spans="17:35">
      <c r="AB23" s="28"/>
      <c r="AC23" s="28"/>
      <c r="AD23" s="28"/>
      <c r="AE23" s="28"/>
      <c r="AF23" s="28"/>
      <c r="AG23" s="28"/>
      <c r="AH23" s="28"/>
      <c r="AI23" s="28"/>
    </row>
    <row r="24" spans="17:35">
      <c r="AB24" s="37"/>
      <c r="AC24" s="37"/>
      <c r="AD24" s="37"/>
      <c r="AE24" s="28"/>
      <c r="AF24" s="28"/>
      <c r="AG24" s="28"/>
      <c r="AH24" s="37"/>
      <c r="AI24" s="28"/>
    </row>
    <row r="25" spans="17:35">
      <c r="Q25" s="37"/>
      <c r="R25" s="37"/>
      <c r="W25" s="37"/>
      <c r="AB25" s="37"/>
      <c r="AC25" s="37"/>
      <c r="AD25" s="28"/>
      <c r="AE25" s="28"/>
      <c r="AF25" s="28"/>
      <c r="AG25" s="28"/>
      <c r="AH25" s="37"/>
      <c r="AI25" s="28"/>
    </row>
    <row r="26" spans="17:35">
      <c r="Q26" s="37"/>
      <c r="R26" s="37"/>
      <c r="W26" s="37"/>
      <c r="AB26" s="28"/>
      <c r="AC26" s="28"/>
      <c r="AD26" s="28"/>
      <c r="AE26" s="28"/>
      <c r="AF26" s="28"/>
      <c r="AG26" s="28"/>
      <c r="AH26" s="28"/>
      <c r="AI26" s="28"/>
    </row>
    <row r="27" spans="17:35">
      <c r="AB27" s="28"/>
      <c r="AC27" s="28"/>
      <c r="AD27" s="28"/>
      <c r="AE27" s="28"/>
      <c r="AF27" s="28"/>
      <c r="AG27" s="28"/>
      <c r="AH27" s="28"/>
      <c r="AI27" s="28"/>
    </row>
    <row r="28" spans="17:35">
      <c r="AB28" s="28"/>
      <c r="AC28" s="28"/>
      <c r="AD28" s="28"/>
      <c r="AE28" s="28"/>
      <c r="AF28" s="28"/>
      <c r="AG28" s="28"/>
      <c r="AH28" s="28"/>
      <c r="AI28" s="28"/>
    </row>
    <row r="29" spans="17:35">
      <c r="AB29" s="28"/>
      <c r="AC29" s="28"/>
      <c r="AD29" s="28"/>
      <c r="AE29" s="28"/>
      <c r="AF29" s="28"/>
      <c r="AG29" s="28"/>
      <c r="AH29" s="28"/>
      <c r="AI29" s="28"/>
    </row>
    <row r="30" spans="17:35">
      <c r="AB30" s="28"/>
      <c r="AC30" s="28"/>
      <c r="AD30" s="28"/>
      <c r="AE30" s="28"/>
      <c r="AF30" s="28"/>
      <c r="AG30" s="28"/>
      <c r="AH30" s="28"/>
      <c r="AI30" s="28"/>
    </row>
    <row r="31" spans="17:35">
      <c r="AB31" s="28"/>
      <c r="AC31" s="28"/>
      <c r="AD31" s="28"/>
      <c r="AE31" s="28"/>
      <c r="AF31" s="28"/>
      <c r="AG31" s="28"/>
      <c r="AH31" s="28"/>
      <c r="AI31" s="28"/>
    </row>
    <row r="32" spans="17:35">
      <c r="AB32" s="37"/>
      <c r="AC32" s="37"/>
      <c r="AD32" s="37"/>
      <c r="AE32" s="28"/>
      <c r="AF32" s="28"/>
      <c r="AG32" s="28"/>
      <c r="AH32" s="37"/>
      <c r="AI32" s="28"/>
    </row>
    <row r="33" spans="28:35">
      <c r="AB33" s="37"/>
      <c r="AC33" s="37"/>
      <c r="AD33" s="28"/>
      <c r="AE33" s="28"/>
      <c r="AF33" s="28"/>
      <c r="AG33" s="28"/>
      <c r="AH33" s="37"/>
      <c r="AI33" s="28"/>
    </row>
    <row r="34" spans="28:35">
      <c r="AB34" s="28"/>
      <c r="AC34" s="28"/>
      <c r="AD34" s="28"/>
      <c r="AE34" s="28"/>
      <c r="AF34" s="28"/>
      <c r="AG34" s="28"/>
      <c r="AH34" s="28"/>
      <c r="AI34" s="28"/>
    </row>
    <row r="35" spans="28:35">
      <c r="AB35" s="28"/>
      <c r="AC35" s="28"/>
      <c r="AD35" s="28"/>
      <c r="AE35" s="28"/>
      <c r="AF35" s="28"/>
      <c r="AG35" s="28"/>
      <c r="AH35" s="28"/>
      <c r="AI35" s="28"/>
    </row>
    <row r="36" spans="28:35">
      <c r="AB36" s="28"/>
      <c r="AC36" s="28"/>
      <c r="AD36" s="28"/>
      <c r="AE36" s="28"/>
      <c r="AF36" s="28"/>
      <c r="AG36" s="28"/>
      <c r="AH36" s="28"/>
      <c r="AI36" s="28"/>
    </row>
    <row r="37" spans="28:35">
      <c r="AB37" s="28"/>
      <c r="AC37" s="28"/>
      <c r="AD37" s="28"/>
      <c r="AE37" s="28"/>
      <c r="AF37" s="28"/>
      <c r="AG37" s="28"/>
      <c r="AH37" s="28"/>
      <c r="AI37" s="28"/>
    </row>
    <row r="38" spans="28:35">
      <c r="AB38" s="28"/>
      <c r="AC38" s="28"/>
      <c r="AD38" s="28"/>
      <c r="AE38" s="28"/>
      <c r="AF38" s="28"/>
      <c r="AG38" s="28"/>
      <c r="AH38" s="28"/>
      <c r="AI38" s="28"/>
    </row>
    <row r="39" spans="28:35">
      <c r="AB39" s="28"/>
      <c r="AC39" s="28"/>
      <c r="AD39" s="28"/>
      <c r="AE39" s="28"/>
      <c r="AF39" s="28"/>
      <c r="AG39" s="28"/>
      <c r="AH39" s="28"/>
      <c r="AI39" s="28"/>
    </row>
    <row r="40" spans="28:35">
      <c r="AB40" s="37"/>
      <c r="AC40" s="37"/>
      <c r="AD40" s="28"/>
      <c r="AE40" s="28"/>
      <c r="AF40" s="28"/>
      <c r="AG40" s="28"/>
      <c r="AH40" s="37"/>
      <c r="AI40" s="28"/>
    </row>
    <row r="41" spans="28:35">
      <c r="AB41" s="37"/>
      <c r="AC41" s="37"/>
      <c r="AD41" s="28"/>
      <c r="AE41" s="28"/>
      <c r="AF41" s="28"/>
      <c r="AG41" s="28"/>
      <c r="AH41" s="37"/>
      <c r="AI41" s="28"/>
    </row>
  </sheetData>
  <sortState ref="B24:B75">
    <sortCondition ref="B24"/>
  </sortState>
  <mergeCells count="6">
    <mergeCell ref="AH2:AJ2"/>
    <mergeCell ref="AC2:AF2"/>
    <mergeCell ref="I2:L2"/>
    <mergeCell ref="N2:Q2"/>
    <mergeCell ref="S2:V2"/>
    <mergeCell ref="X2:AA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L35"/>
  <sheetViews>
    <sheetView workbookViewId="0"/>
  </sheetViews>
  <sheetFormatPr defaultRowHeight="15"/>
  <cols>
    <col min="3" max="3" width="12.28515625" customWidth="1"/>
    <col min="5" max="5" width="11.85546875" customWidth="1"/>
    <col min="10" max="10" width="9" customWidth="1"/>
    <col min="11" max="11" width="14.7109375" customWidth="1"/>
    <col min="12" max="12" width="13.140625" customWidth="1"/>
    <col min="13" max="13" width="9.7109375" customWidth="1"/>
    <col min="14" max="14" width="13.140625" customWidth="1"/>
    <col min="15" max="15" width="9.28515625" customWidth="1"/>
    <col min="16" max="16" width="10.5703125" customWidth="1"/>
    <col min="17" max="17" width="9.140625" style="27"/>
    <col min="18" max="18" width="10.7109375" customWidth="1"/>
  </cols>
  <sheetData>
    <row r="1" spans="1:29">
      <c r="A1" s="1" t="s">
        <v>999</v>
      </c>
      <c r="B1" s="2"/>
      <c r="C1" s="3"/>
      <c r="D1" s="3"/>
      <c r="E1" s="4"/>
      <c r="F1" s="5"/>
      <c r="G1" s="3"/>
      <c r="H1" s="5"/>
      <c r="I1" s="5"/>
      <c r="J1" s="5"/>
      <c r="K1" s="6"/>
      <c r="L1" s="1"/>
      <c r="M1" s="1"/>
      <c r="N1" s="6"/>
      <c r="O1" s="1"/>
      <c r="P1" s="1"/>
      <c r="Q1" s="48"/>
      <c r="R1" s="5"/>
      <c r="S1" s="5"/>
      <c r="T1" s="5"/>
      <c r="U1" s="5"/>
      <c r="V1" s="5"/>
      <c r="W1" s="5"/>
      <c r="X1" s="5"/>
      <c r="Y1" s="5"/>
      <c r="Z1" s="7"/>
      <c r="AA1" s="5"/>
      <c r="AB1" s="5"/>
    </row>
    <row r="2" spans="1:29" ht="33.75" customHeight="1" thickBot="1">
      <c r="A2" s="8"/>
      <c r="B2" s="8"/>
      <c r="D2" s="9"/>
      <c r="E2" s="9"/>
      <c r="F2" s="9"/>
      <c r="G2" s="9"/>
      <c r="H2" s="9"/>
      <c r="I2" s="9"/>
      <c r="J2" s="9"/>
      <c r="K2" s="111" t="s">
        <v>232</v>
      </c>
      <c r="L2" s="112"/>
      <c r="M2" s="8"/>
      <c r="N2" s="111" t="s">
        <v>233</v>
      </c>
      <c r="O2" s="111"/>
      <c r="P2" s="111"/>
      <c r="Q2" s="25"/>
      <c r="R2" s="114" t="s">
        <v>0</v>
      </c>
      <c r="S2" s="114"/>
      <c r="T2" s="114"/>
      <c r="U2" s="114"/>
      <c r="V2" s="114"/>
      <c r="W2" s="114"/>
      <c r="X2" s="114"/>
      <c r="Y2" s="114"/>
      <c r="Z2" s="114"/>
      <c r="AA2" s="114"/>
      <c r="AB2" s="114"/>
    </row>
    <row r="3" spans="1:29">
      <c r="A3" s="10" t="s">
        <v>1</v>
      </c>
      <c r="B3" s="10" t="s">
        <v>2</v>
      </c>
      <c r="C3" s="11" t="s">
        <v>3</v>
      </c>
      <c r="D3" s="10" t="s">
        <v>382</v>
      </c>
      <c r="E3" s="10" t="s">
        <v>4</v>
      </c>
      <c r="F3" s="10" t="s">
        <v>5</v>
      </c>
      <c r="G3" s="10" t="s">
        <v>6</v>
      </c>
      <c r="H3" s="10" t="s">
        <v>7</v>
      </c>
      <c r="I3" s="10" t="s">
        <v>8</v>
      </c>
      <c r="J3" s="10" t="s">
        <v>9</v>
      </c>
      <c r="K3" s="12" t="s">
        <v>10</v>
      </c>
      <c r="L3" s="10" t="s">
        <v>11</v>
      </c>
      <c r="M3" s="13"/>
      <c r="N3" s="12" t="s">
        <v>10</v>
      </c>
      <c r="O3" s="10" t="s">
        <v>11</v>
      </c>
      <c r="P3" s="14" t="s">
        <v>12</v>
      </c>
      <c r="Q3" s="26"/>
      <c r="R3" s="11" t="s">
        <v>3</v>
      </c>
      <c r="S3" s="10" t="s">
        <v>382</v>
      </c>
      <c r="T3" s="10" t="s">
        <v>4</v>
      </c>
      <c r="U3" s="10" t="s">
        <v>5</v>
      </c>
      <c r="V3" s="10" t="s">
        <v>6</v>
      </c>
      <c r="W3" s="10" t="s">
        <v>7</v>
      </c>
      <c r="X3" s="10" t="s">
        <v>8</v>
      </c>
      <c r="Y3" s="10" t="s">
        <v>9</v>
      </c>
      <c r="Z3" s="12" t="s">
        <v>10</v>
      </c>
      <c r="AA3" s="10" t="s">
        <v>11</v>
      </c>
      <c r="AB3" s="10" t="s">
        <v>13</v>
      </c>
    </row>
    <row r="4" spans="1:29">
      <c r="A4" t="s">
        <v>14</v>
      </c>
      <c r="B4">
        <v>2</v>
      </c>
      <c r="C4">
        <v>59948340</v>
      </c>
      <c r="D4" s="15" t="s">
        <v>15</v>
      </c>
      <c r="E4" s="47" t="s">
        <v>16</v>
      </c>
      <c r="F4" t="s">
        <v>17</v>
      </c>
      <c r="G4" t="s">
        <v>16</v>
      </c>
      <c r="H4" t="s">
        <v>18</v>
      </c>
      <c r="I4" t="s">
        <v>19</v>
      </c>
      <c r="J4" s="16">
        <v>40.066000000000003</v>
      </c>
      <c r="K4" s="17">
        <v>2.7999999999999998E-9</v>
      </c>
      <c r="L4" s="18">
        <v>0.92592592592592582</v>
      </c>
      <c r="N4" s="19">
        <v>7.1099999999999997E-2</v>
      </c>
      <c r="O4" s="18">
        <v>0.98285</v>
      </c>
      <c r="P4" s="19">
        <v>3.6999999999999999E-4</v>
      </c>
      <c r="R4" s="15">
        <v>59934022</v>
      </c>
      <c r="S4" s="15" t="s">
        <v>92</v>
      </c>
      <c r="T4" s="45" t="s">
        <v>16</v>
      </c>
      <c r="U4" s="15" t="s">
        <v>17</v>
      </c>
      <c r="V4" s="15" t="s">
        <v>16</v>
      </c>
      <c r="W4" s="15" t="s">
        <v>19</v>
      </c>
      <c r="X4" s="15" t="s">
        <v>27</v>
      </c>
      <c r="Y4" s="24">
        <v>40.35</v>
      </c>
      <c r="Z4" s="22">
        <v>3.88E-10</v>
      </c>
      <c r="AA4" s="23">
        <v>0.95667000000000002</v>
      </c>
      <c r="AB4" s="18">
        <v>0.86899999999999999</v>
      </c>
      <c r="AC4" s="15"/>
    </row>
    <row r="5" spans="1:29">
      <c r="A5" t="s">
        <v>22</v>
      </c>
      <c r="B5">
        <v>2</v>
      </c>
      <c r="C5">
        <v>33188236</v>
      </c>
      <c r="D5" s="15" t="s">
        <v>23</v>
      </c>
      <c r="E5" s="47" t="s">
        <v>24</v>
      </c>
      <c r="F5" t="s">
        <v>25</v>
      </c>
      <c r="G5" t="s">
        <v>26</v>
      </c>
      <c r="H5" t="s">
        <v>19</v>
      </c>
      <c r="I5" t="s">
        <v>27</v>
      </c>
      <c r="J5" s="16">
        <v>48.131</v>
      </c>
      <c r="K5" s="17">
        <v>3.8999999999999998E-8</v>
      </c>
      <c r="L5" s="18">
        <v>1.07</v>
      </c>
      <c r="N5" s="19">
        <v>4.9699999999999996E-7</v>
      </c>
      <c r="O5" s="18">
        <v>1.04749</v>
      </c>
      <c r="P5">
        <v>0.17</v>
      </c>
      <c r="R5" s="15">
        <v>33188573</v>
      </c>
      <c r="S5" s="15" t="s">
        <v>28</v>
      </c>
      <c r="T5" s="45" t="s">
        <v>24</v>
      </c>
      <c r="U5" s="15" t="s">
        <v>93</v>
      </c>
      <c r="V5" s="15" t="s">
        <v>29</v>
      </c>
      <c r="W5" s="15" t="s">
        <v>18</v>
      </c>
      <c r="X5" s="15" t="s">
        <v>27</v>
      </c>
      <c r="Y5" s="24">
        <v>46.27</v>
      </c>
      <c r="Z5" s="22">
        <v>1.5799999999999999E-12</v>
      </c>
      <c r="AA5" s="23">
        <v>1.0502199999999999</v>
      </c>
      <c r="AB5" s="18">
        <v>0.93300000000000005</v>
      </c>
      <c r="AC5" s="15"/>
    </row>
    <row r="6" spans="1:29">
      <c r="A6" t="s">
        <v>30</v>
      </c>
      <c r="B6">
        <v>1</v>
      </c>
      <c r="C6">
        <v>102774795</v>
      </c>
      <c r="D6" s="15" t="s">
        <v>31</v>
      </c>
      <c r="E6" s="47" t="s">
        <v>16</v>
      </c>
      <c r="F6" t="s">
        <v>17</v>
      </c>
      <c r="G6" t="s">
        <v>16</v>
      </c>
      <c r="H6" t="s">
        <v>19</v>
      </c>
      <c r="I6" t="s">
        <v>27</v>
      </c>
      <c r="J6" s="16">
        <v>39.417000000000002</v>
      </c>
      <c r="K6" s="17">
        <v>1.0999999999999999E-8</v>
      </c>
      <c r="L6" s="18">
        <v>0.92592592592592582</v>
      </c>
      <c r="N6" s="19">
        <v>3.0700000000000001E-5</v>
      </c>
      <c r="O6" s="18">
        <v>0.96136999999999995</v>
      </c>
      <c r="P6">
        <v>3.5999999999999997E-2</v>
      </c>
      <c r="R6" s="82">
        <v>102914362</v>
      </c>
      <c r="S6" s="82" t="s">
        <v>843</v>
      </c>
      <c r="T6" s="47" t="s">
        <v>32</v>
      </c>
      <c r="U6" s="15" t="s">
        <v>64</v>
      </c>
      <c r="V6" s="82" t="s">
        <v>846</v>
      </c>
      <c r="W6" s="82" t="s">
        <v>18</v>
      </c>
      <c r="X6" s="82" t="s">
        <v>21</v>
      </c>
      <c r="Y6" s="40">
        <v>38.19</v>
      </c>
      <c r="Z6" s="42">
        <v>2.0299999999999998E-9</v>
      </c>
      <c r="AA6" s="39">
        <v>0.95801000000000003</v>
      </c>
      <c r="AB6" s="18">
        <v>0.79</v>
      </c>
      <c r="AC6" s="15"/>
    </row>
    <row r="7" spans="1:29">
      <c r="A7" t="s">
        <v>14</v>
      </c>
      <c r="B7">
        <v>2</v>
      </c>
      <c r="C7">
        <v>217263429</v>
      </c>
      <c r="D7" s="15" t="s">
        <v>33</v>
      </c>
      <c r="E7" s="47" t="s">
        <v>16</v>
      </c>
      <c r="F7" t="s">
        <v>17</v>
      </c>
      <c r="G7" t="s">
        <v>16</v>
      </c>
      <c r="H7" t="s">
        <v>21</v>
      </c>
      <c r="I7" t="s">
        <v>27</v>
      </c>
      <c r="J7" s="16">
        <v>27.971</v>
      </c>
      <c r="K7" s="17">
        <v>5.4000000000000002E-13</v>
      </c>
      <c r="L7" s="18">
        <v>0.89285714285714279</v>
      </c>
      <c r="N7" s="19">
        <v>1.31E-8</v>
      </c>
      <c r="O7" s="18">
        <v>0.94120000000000004</v>
      </c>
      <c r="P7">
        <v>3.8E-3</v>
      </c>
      <c r="R7" s="15">
        <v>217281820</v>
      </c>
      <c r="S7" s="15" t="s">
        <v>88</v>
      </c>
      <c r="T7" s="45" t="s">
        <v>89</v>
      </c>
      <c r="U7" s="15" t="s">
        <v>17</v>
      </c>
      <c r="V7" s="15" t="s">
        <v>16</v>
      </c>
      <c r="W7" s="15" t="s">
        <v>27</v>
      </c>
      <c r="X7" s="15" t="s">
        <v>21</v>
      </c>
      <c r="Y7" s="24">
        <v>26.432500000000001</v>
      </c>
      <c r="Z7" s="22">
        <v>3.2999999999999998E-24</v>
      </c>
      <c r="AA7" s="23">
        <v>0.92218999999999995</v>
      </c>
      <c r="AB7" s="18">
        <v>0.88500000000000001</v>
      </c>
      <c r="AC7" s="15"/>
    </row>
    <row r="8" spans="1:29">
      <c r="A8" t="s">
        <v>34</v>
      </c>
      <c r="B8">
        <v>15</v>
      </c>
      <c r="C8">
        <v>66742474</v>
      </c>
      <c r="D8" s="15" t="s">
        <v>35</v>
      </c>
      <c r="E8" s="47" t="s">
        <v>36</v>
      </c>
      <c r="F8" t="s">
        <v>25</v>
      </c>
      <c r="G8" t="s">
        <v>37</v>
      </c>
      <c r="H8" t="s">
        <v>21</v>
      </c>
      <c r="I8" t="s">
        <v>18</v>
      </c>
      <c r="J8" s="16">
        <v>33.704000000000001</v>
      </c>
      <c r="K8" s="17">
        <v>4.2E-10</v>
      </c>
      <c r="L8" s="18">
        <v>1.0900000000000001</v>
      </c>
      <c r="N8" s="19">
        <v>7.7600000000000002E-5</v>
      </c>
      <c r="O8" s="18">
        <v>1.0387299999999999</v>
      </c>
      <c r="P8">
        <v>4.1999999999999997E-3</v>
      </c>
      <c r="R8" s="15">
        <v>66742474</v>
      </c>
      <c r="S8" s="15" t="s">
        <v>35</v>
      </c>
      <c r="T8" s="45" t="s">
        <v>36</v>
      </c>
      <c r="U8" s="15" t="s">
        <v>25</v>
      </c>
      <c r="V8" s="15" t="s">
        <v>37</v>
      </c>
      <c r="W8" s="15" t="s">
        <v>21</v>
      </c>
      <c r="X8" s="15" t="s">
        <v>18</v>
      </c>
      <c r="Y8" s="24">
        <v>35.445</v>
      </c>
      <c r="Z8" s="22">
        <v>4.74E-13</v>
      </c>
      <c r="AA8" s="23">
        <v>1.05359</v>
      </c>
      <c r="AB8" s="18">
        <v>1</v>
      </c>
      <c r="AC8" s="15"/>
    </row>
    <row r="9" spans="1:29">
      <c r="A9" t="s">
        <v>38</v>
      </c>
      <c r="B9">
        <v>2</v>
      </c>
      <c r="C9">
        <v>55869757</v>
      </c>
      <c r="D9" s="15" t="s">
        <v>39</v>
      </c>
      <c r="E9" s="47" t="s">
        <v>40</v>
      </c>
      <c r="F9" t="s">
        <v>25</v>
      </c>
      <c r="G9" t="s">
        <v>41</v>
      </c>
      <c r="H9" t="s">
        <v>18</v>
      </c>
      <c r="I9" t="s">
        <v>21</v>
      </c>
      <c r="J9" s="16">
        <v>24.413</v>
      </c>
      <c r="K9" s="17">
        <v>2E-12</v>
      </c>
      <c r="L9" s="18">
        <v>1.1100000000000001</v>
      </c>
      <c r="N9" s="19">
        <v>1.5699999999999999E-5</v>
      </c>
      <c r="O9" s="18">
        <v>1.0490699999999999</v>
      </c>
      <c r="P9">
        <v>2.3E-3</v>
      </c>
      <c r="R9" s="15">
        <v>55869757</v>
      </c>
      <c r="S9" s="15" t="s">
        <v>39</v>
      </c>
      <c r="T9" s="45" t="s">
        <v>40</v>
      </c>
      <c r="U9" s="15" t="s">
        <v>25</v>
      </c>
      <c r="V9" s="15" t="s">
        <v>41</v>
      </c>
      <c r="W9" s="15" t="s">
        <v>18</v>
      </c>
      <c r="X9" s="15" t="s">
        <v>21</v>
      </c>
      <c r="Y9" s="24">
        <v>21.810000000000002</v>
      </c>
      <c r="Z9" s="22">
        <v>4.1299999999999999E-19</v>
      </c>
      <c r="AA9" s="23">
        <v>1.0764800000000001</v>
      </c>
      <c r="AB9" s="18">
        <v>1</v>
      </c>
      <c r="AC9" s="15"/>
    </row>
    <row r="10" spans="1:29">
      <c r="A10" t="s">
        <v>42</v>
      </c>
      <c r="B10">
        <v>3</v>
      </c>
      <c r="C10">
        <v>124731234</v>
      </c>
      <c r="D10" s="15" t="s">
        <v>43</v>
      </c>
      <c r="E10" s="47" t="s">
        <v>44</v>
      </c>
      <c r="F10" t="s">
        <v>45</v>
      </c>
      <c r="G10" t="s">
        <v>16</v>
      </c>
      <c r="H10" t="s">
        <v>19</v>
      </c>
      <c r="I10" t="s">
        <v>18</v>
      </c>
      <c r="J10" s="16">
        <v>11.898</v>
      </c>
      <c r="K10" s="17">
        <v>4.0000000000000002E-9</v>
      </c>
      <c r="L10" s="18">
        <v>0.89285714285714279</v>
      </c>
      <c r="N10" s="19">
        <v>3.5800000000000003E-5</v>
      </c>
      <c r="O10" s="18">
        <v>0.93988000000000005</v>
      </c>
      <c r="P10">
        <v>2.8000000000000001E-2</v>
      </c>
      <c r="R10" s="15">
        <v>124763647</v>
      </c>
      <c r="S10" s="15" t="s">
        <v>91</v>
      </c>
      <c r="T10" s="45" t="s">
        <v>47</v>
      </c>
      <c r="U10" s="15" t="s">
        <v>94</v>
      </c>
      <c r="V10" s="15" t="s">
        <v>48</v>
      </c>
      <c r="W10" s="15" t="s">
        <v>27</v>
      </c>
      <c r="X10" s="15" t="s">
        <v>49</v>
      </c>
      <c r="Y10" s="24">
        <v>11.290000000000001</v>
      </c>
      <c r="Z10" s="22">
        <v>2.2299999999999999E-15</v>
      </c>
      <c r="AA10" s="23">
        <v>0.91686000000000001</v>
      </c>
      <c r="AB10" s="18">
        <v>0.97799999999999998</v>
      </c>
      <c r="AC10" s="15"/>
    </row>
    <row r="11" spans="1:29">
      <c r="A11" t="s">
        <v>50</v>
      </c>
      <c r="B11">
        <v>7</v>
      </c>
      <c r="C11">
        <v>44105579</v>
      </c>
      <c r="D11" s="15" t="s">
        <v>51</v>
      </c>
      <c r="E11" s="47" t="s">
        <v>52</v>
      </c>
      <c r="F11" t="s">
        <v>25</v>
      </c>
      <c r="G11" t="s">
        <v>53</v>
      </c>
      <c r="H11" t="s">
        <v>18</v>
      </c>
      <c r="I11" t="s">
        <v>19</v>
      </c>
      <c r="J11" s="16">
        <v>20.295999999999999</v>
      </c>
      <c r="K11" s="17">
        <v>8.4000000000000008E-9</v>
      </c>
      <c r="L11" s="18">
        <v>0.9174311926605504</v>
      </c>
      <c r="N11" s="19">
        <v>4.0499999999999998E-4</v>
      </c>
      <c r="O11" s="18">
        <v>0.95935000000000004</v>
      </c>
      <c r="P11">
        <v>2.5000000000000001E-2</v>
      </c>
      <c r="R11" s="15">
        <v>44139027</v>
      </c>
      <c r="S11" s="15" t="s">
        <v>54</v>
      </c>
      <c r="T11" s="45" t="s">
        <v>55</v>
      </c>
      <c r="U11" s="15" t="s">
        <v>93</v>
      </c>
      <c r="V11" s="15" t="s">
        <v>56</v>
      </c>
      <c r="W11" s="15" t="s">
        <v>18</v>
      </c>
      <c r="X11" s="15" t="s">
        <v>21</v>
      </c>
      <c r="Y11" s="24">
        <v>25.189999999999998</v>
      </c>
      <c r="Z11" s="22">
        <v>1.1700000000000001E-10</v>
      </c>
      <c r="AA11" s="23">
        <v>0.94971000000000005</v>
      </c>
      <c r="AB11" s="18">
        <v>0.59899999999999998</v>
      </c>
      <c r="AC11" s="15"/>
    </row>
    <row r="12" spans="1:29">
      <c r="A12" t="s">
        <v>57</v>
      </c>
      <c r="B12">
        <v>6</v>
      </c>
      <c r="C12">
        <v>85006237</v>
      </c>
      <c r="D12" s="15" t="s">
        <v>58</v>
      </c>
      <c r="E12" s="47" t="s">
        <v>16</v>
      </c>
      <c r="F12" t="s">
        <v>59</v>
      </c>
      <c r="G12" t="s">
        <v>16</v>
      </c>
      <c r="H12" t="s">
        <v>21</v>
      </c>
      <c r="I12" t="s">
        <v>18</v>
      </c>
      <c r="J12" s="18">
        <v>9.6560000000000006</v>
      </c>
      <c r="K12" s="17">
        <v>2.1999999999999998E-9</v>
      </c>
      <c r="L12" s="18">
        <v>0.88495575221238942</v>
      </c>
      <c r="N12" s="19">
        <v>8.4400000000000005E-5</v>
      </c>
      <c r="O12" s="18">
        <v>0.94147999999999998</v>
      </c>
      <c r="P12" s="20">
        <v>0.01</v>
      </c>
      <c r="R12" s="15">
        <v>85098630</v>
      </c>
      <c r="S12" s="15" t="s">
        <v>60</v>
      </c>
      <c r="T12" s="45" t="s">
        <v>16</v>
      </c>
      <c r="U12" s="15" t="s">
        <v>17</v>
      </c>
      <c r="V12" s="15" t="s">
        <v>16</v>
      </c>
      <c r="W12" s="15" t="s">
        <v>21</v>
      </c>
      <c r="X12" s="15" t="s">
        <v>18</v>
      </c>
      <c r="Y12" s="23">
        <v>7.74</v>
      </c>
      <c r="Z12" s="22">
        <v>2.7299999999999999E-10</v>
      </c>
      <c r="AA12" s="23">
        <v>0.92090000000000005</v>
      </c>
      <c r="AB12" s="18">
        <v>0.27800000000000002</v>
      </c>
      <c r="AC12" s="15"/>
    </row>
    <row r="13" spans="1:29">
      <c r="A13" t="s">
        <v>61</v>
      </c>
      <c r="B13">
        <v>19</v>
      </c>
      <c r="C13">
        <v>8605262</v>
      </c>
      <c r="D13" s="15" t="s">
        <v>62</v>
      </c>
      <c r="E13" s="47" t="s">
        <v>63</v>
      </c>
      <c r="F13" t="s">
        <v>64</v>
      </c>
      <c r="G13" t="s">
        <v>65</v>
      </c>
      <c r="H13" t="s">
        <v>27</v>
      </c>
      <c r="I13" t="s">
        <v>19</v>
      </c>
      <c r="J13" s="18">
        <v>3.8170000000000002</v>
      </c>
      <c r="K13" s="17">
        <v>7.4999999999999996E-14</v>
      </c>
      <c r="L13" s="18">
        <v>1.31</v>
      </c>
      <c r="N13" s="19">
        <v>1.2999999999999999E-5</v>
      </c>
      <c r="O13" s="18">
        <v>1.1358699999999999</v>
      </c>
      <c r="P13">
        <v>2.0999999999999999E-3</v>
      </c>
      <c r="R13" s="15">
        <v>8605262</v>
      </c>
      <c r="S13" s="15" t="s">
        <v>62</v>
      </c>
      <c r="T13" s="45" t="s">
        <v>63</v>
      </c>
      <c r="U13" s="15" t="s">
        <v>64</v>
      </c>
      <c r="V13" s="15" t="s">
        <v>65</v>
      </c>
      <c r="W13" s="15" t="s">
        <v>27</v>
      </c>
      <c r="X13" s="15" t="s">
        <v>19</v>
      </c>
      <c r="Y13" s="23">
        <v>2.8849999999999998</v>
      </c>
      <c r="Z13" s="22">
        <v>7.2099999999999998E-20</v>
      </c>
      <c r="AA13" s="23">
        <v>1.19614</v>
      </c>
      <c r="AB13" s="18">
        <v>1</v>
      </c>
      <c r="AC13" s="15"/>
    </row>
    <row r="14" spans="1:29">
      <c r="A14" t="s">
        <v>66</v>
      </c>
      <c r="B14">
        <v>4</v>
      </c>
      <c r="C14">
        <v>13220123</v>
      </c>
      <c r="D14" s="15" t="s">
        <v>67</v>
      </c>
      <c r="E14" s="47" t="s">
        <v>16</v>
      </c>
      <c r="F14" t="s">
        <v>17</v>
      </c>
      <c r="G14" t="s">
        <v>16</v>
      </c>
      <c r="H14" t="s">
        <v>27</v>
      </c>
      <c r="I14" t="s">
        <v>19</v>
      </c>
      <c r="J14" s="16">
        <v>12.712</v>
      </c>
      <c r="K14" s="17">
        <v>5.8000000000000003E-12</v>
      </c>
      <c r="L14" s="18">
        <v>1.1399999999999999</v>
      </c>
      <c r="N14" s="19">
        <v>1.14E-7</v>
      </c>
      <c r="O14" s="18">
        <v>1.0828500000000001</v>
      </c>
      <c r="P14">
        <v>3.4000000000000002E-2</v>
      </c>
      <c r="R14" s="15">
        <v>13221803</v>
      </c>
      <c r="S14" s="15" t="s">
        <v>68</v>
      </c>
      <c r="T14" s="45" t="s">
        <v>69</v>
      </c>
      <c r="U14" s="15" t="s">
        <v>17</v>
      </c>
      <c r="V14" s="15" t="s">
        <v>16</v>
      </c>
      <c r="W14" s="15" t="s">
        <v>27</v>
      </c>
      <c r="X14" s="15" t="s">
        <v>19</v>
      </c>
      <c r="Y14" s="24">
        <v>11.0975</v>
      </c>
      <c r="Z14" s="22">
        <v>8.6000000000000002E-20</v>
      </c>
      <c r="AA14" s="23">
        <v>1.1019699999999999</v>
      </c>
      <c r="AB14" s="18">
        <v>0.92400000000000004</v>
      </c>
      <c r="AC14" s="15"/>
    </row>
    <row r="15" spans="1:29">
      <c r="A15" t="s">
        <v>70</v>
      </c>
      <c r="B15">
        <v>7</v>
      </c>
      <c r="C15">
        <v>150845427</v>
      </c>
      <c r="D15" s="15" t="s">
        <v>71</v>
      </c>
      <c r="E15" s="47" t="s">
        <v>16</v>
      </c>
      <c r="F15" t="s">
        <v>59</v>
      </c>
      <c r="G15" t="s">
        <v>16</v>
      </c>
      <c r="H15" t="s">
        <v>27</v>
      </c>
      <c r="I15" t="s">
        <v>18</v>
      </c>
      <c r="J15" s="16">
        <v>35.905999999999999</v>
      </c>
      <c r="K15" s="17">
        <v>1.2E-8</v>
      </c>
      <c r="L15" s="18">
        <v>0.92592592592592582</v>
      </c>
      <c r="N15" s="19">
        <v>5.9200000000000002E-9</v>
      </c>
      <c r="O15" s="18">
        <v>0.94440999999999997</v>
      </c>
      <c r="P15">
        <v>0.34</v>
      </c>
      <c r="R15" s="15">
        <v>150845427</v>
      </c>
      <c r="S15" s="15" t="s">
        <v>71</v>
      </c>
      <c r="T15" s="45" t="s">
        <v>16</v>
      </c>
      <c r="U15" s="15" t="s">
        <v>59</v>
      </c>
      <c r="V15" s="15" t="s">
        <v>16</v>
      </c>
      <c r="W15" s="15" t="s">
        <v>27</v>
      </c>
      <c r="X15" s="15" t="s">
        <v>18</v>
      </c>
      <c r="Y15" s="24">
        <v>32.792499999999997</v>
      </c>
      <c r="Z15" s="22">
        <v>3.9699999999999997E-14</v>
      </c>
      <c r="AA15" s="23">
        <v>0.94562999999999997</v>
      </c>
      <c r="AB15" s="18">
        <v>1</v>
      </c>
      <c r="AC15" s="15"/>
    </row>
    <row r="16" spans="1:29">
      <c r="A16" t="s">
        <v>72</v>
      </c>
      <c r="B16">
        <v>14</v>
      </c>
      <c r="C16">
        <v>75779563</v>
      </c>
      <c r="D16" s="15" t="s">
        <v>73</v>
      </c>
      <c r="E16" s="47" t="s">
        <v>74</v>
      </c>
      <c r="F16" t="s">
        <v>25</v>
      </c>
      <c r="G16" t="s">
        <v>75</v>
      </c>
      <c r="H16" t="s">
        <v>19</v>
      </c>
      <c r="I16" t="s">
        <v>27</v>
      </c>
      <c r="J16" s="18">
        <v>3.6440000000000001</v>
      </c>
      <c r="K16" s="17">
        <v>1.0999999999999999E-8</v>
      </c>
      <c r="L16" s="18">
        <v>1.2</v>
      </c>
      <c r="N16" s="19">
        <v>5.7100000000000002E-7</v>
      </c>
      <c r="O16" s="18">
        <v>1.123</v>
      </c>
      <c r="P16">
        <v>9.2999999999999999E-2</v>
      </c>
      <c r="R16" s="15">
        <v>75779563</v>
      </c>
      <c r="S16" s="15" t="s">
        <v>73</v>
      </c>
      <c r="T16" s="45" t="s">
        <v>74</v>
      </c>
      <c r="U16" s="15" t="s">
        <v>25</v>
      </c>
      <c r="V16" s="15" t="s">
        <v>75</v>
      </c>
      <c r="W16" s="15" t="s">
        <v>19</v>
      </c>
      <c r="X16" s="15" t="s">
        <v>27</v>
      </c>
      <c r="Y16" s="23">
        <v>4.1224999999999996</v>
      </c>
      <c r="Z16" s="22">
        <v>4.0100000000000001E-12</v>
      </c>
      <c r="AA16" s="23">
        <v>1.1253599999999999</v>
      </c>
      <c r="AB16" s="18">
        <v>1</v>
      </c>
      <c r="AC16" s="15"/>
    </row>
    <row r="17" spans="1:38">
      <c r="A17" t="s">
        <v>76</v>
      </c>
      <c r="B17">
        <v>15</v>
      </c>
      <c r="C17">
        <v>100152748</v>
      </c>
      <c r="D17" s="15" t="s">
        <v>77</v>
      </c>
      <c r="E17" s="47" t="s">
        <v>78</v>
      </c>
      <c r="F17" t="s">
        <v>64</v>
      </c>
      <c r="G17" t="s">
        <v>79</v>
      </c>
      <c r="H17" t="s">
        <v>21</v>
      </c>
      <c r="I17" t="s">
        <v>18</v>
      </c>
      <c r="J17" s="16">
        <v>11.526999999999999</v>
      </c>
      <c r="K17" s="17">
        <v>2.2999999999999999E-15</v>
      </c>
      <c r="L17" s="18">
        <v>1.18</v>
      </c>
      <c r="N17" s="19">
        <v>1.5900000000000001E-9</v>
      </c>
      <c r="O17" s="18">
        <v>1.08948</v>
      </c>
      <c r="P17">
        <v>1.6000000000000001E-3</v>
      </c>
      <c r="R17" s="15">
        <v>100152748</v>
      </c>
      <c r="S17" s="15" t="s">
        <v>77</v>
      </c>
      <c r="T17" s="45" t="s">
        <v>78</v>
      </c>
      <c r="U17" s="15" t="s">
        <v>64</v>
      </c>
      <c r="V17" s="15" t="s">
        <v>79</v>
      </c>
      <c r="W17" s="15" t="s">
        <v>21</v>
      </c>
      <c r="X17" s="15" t="s">
        <v>18</v>
      </c>
      <c r="Y17" s="24">
        <v>12.129999999999999</v>
      </c>
      <c r="Z17" s="22">
        <v>2.67E-19</v>
      </c>
      <c r="AA17" s="23">
        <v>1.10076</v>
      </c>
      <c r="AB17" s="18">
        <v>1</v>
      </c>
      <c r="AC17" s="15"/>
    </row>
    <row r="18" spans="1:38">
      <c r="A18" t="s">
        <v>80</v>
      </c>
      <c r="B18">
        <v>2</v>
      </c>
      <c r="C18">
        <v>176035543</v>
      </c>
      <c r="D18" s="15" t="s">
        <v>81</v>
      </c>
      <c r="E18" s="47" t="s">
        <v>16</v>
      </c>
      <c r="F18" t="s">
        <v>17</v>
      </c>
      <c r="G18" t="s">
        <v>16</v>
      </c>
      <c r="H18" t="s">
        <v>27</v>
      </c>
      <c r="I18" t="s">
        <v>19</v>
      </c>
      <c r="J18" s="16">
        <v>19.927</v>
      </c>
      <c r="K18" s="17">
        <v>7.1999999999999997E-11</v>
      </c>
      <c r="L18" s="18">
        <v>0.9009009009009008</v>
      </c>
      <c r="N18" s="19">
        <v>1.16E-3</v>
      </c>
      <c r="O18" s="18">
        <v>0.95455999999999996</v>
      </c>
      <c r="P18">
        <v>6.4000000000000003E-3</v>
      </c>
      <c r="R18" s="15">
        <v>176004276</v>
      </c>
      <c r="S18" s="15" t="s">
        <v>90</v>
      </c>
      <c r="T18" s="45" t="s">
        <v>82</v>
      </c>
      <c r="U18" s="15" t="s">
        <v>95</v>
      </c>
      <c r="V18" s="15" t="s">
        <v>16</v>
      </c>
      <c r="W18" s="15" t="s">
        <v>27</v>
      </c>
      <c r="X18" s="15" t="s">
        <v>19</v>
      </c>
      <c r="Y18" s="24">
        <v>20.254999999999999</v>
      </c>
      <c r="Z18" s="22">
        <v>1.49E-10</v>
      </c>
      <c r="AA18" s="23">
        <v>0.94562999999999997</v>
      </c>
      <c r="AB18" s="18">
        <v>0.94</v>
      </c>
      <c r="AC18" s="15"/>
    </row>
    <row r="23" spans="1:38">
      <c r="A23" s="66"/>
      <c r="B23" s="66"/>
      <c r="C23" s="66"/>
      <c r="D23" s="66"/>
      <c r="E23" s="66"/>
      <c r="F23" s="66"/>
      <c r="G23" s="66"/>
      <c r="H23" s="66"/>
      <c r="I23" s="66"/>
      <c r="J23" s="66"/>
      <c r="K23" s="66"/>
      <c r="L23" s="66"/>
      <c r="M23" s="66"/>
      <c r="N23" s="66"/>
      <c r="O23" s="66"/>
      <c r="P23" s="66"/>
      <c r="Q23" s="90"/>
      <c r="R23" s="66"/>
      <c r="S23" s="66"/>
      <c r="T23" s="66"/>
      <c r="U23" s="66"/>
      <c r="V23" s="66"/>
      <c r="W23" s="66"/>
      <c r="X23" s="66"/>
    </row>
    <row r="24" spans="1:38" ht="48" customHeight="1" thickBot="1">
      <c r="A24" s="84"/>
      <c r="B24" s="84"/>
      <c r="C24" s="82"/>
      <c r="D24" s="9"/>
      <c r="E24" s="9"/>
      <c r="F24" s="9"/>
      <c r="G24" s="9"/>
      <c r="H24" s="9"/>
      <c r="I24" s="9"/>
      <c r="J24" s="9"/>
      <c r="K24" s="113" t="s">
        <v>851</v>
      </c>
      <c r="L24" s="114"/>
      <c r="M24" s="84"/>
      <c r="N24" s="113" t="s">
        <v>865</v>
      </c>
      <c r="O24" s="113"/>
      <c r="P24" s="113"/>
      <c r="Q24" s="89"/>
      <c r="R24" s="114" t="s">
        <v>0</v>
      </c>
      <c r="S24" s="114"/>
      <c r="T24" s="114"/>
      <c r="U24" s="114"/>
      <c r="V24" s="114"/>
      <c r="W24" s="114"/>
      <c r="X24" s="114"/>
      <c r="Y24" s="114"/>
      <c r="Z24" s="114"/>
      <c r="AA24" s="114"/>
      <c r="AB24" s="114"/>
      <c r="AC24" s="82"/>
      <c r="AD24" s="82"/>
      <c r="AE24" s="82"/>
      <c r="AF24" s="82"/>
      <c r="AG24" s="82"/>
      <c r="AH24" s="82"/>
      <c r="AI24" s="82"/>
      <c r="AJ24" s="82"/>
      <c r="AK24" s="82"/>
      <c r="AL24" s="82"/>
    </row>
    <row r="25" spans="1:38">
      <c r="A25" s="35" t="s">
        <v>1</v>
      </c>
      <c r="B25" s="35" t="s">
        <v>2</v>
      </c>
      <c r="C25" s="11" t="s">
        <v>3</v>
      </c>
      <c r="D25" s="35" t="s">
        <v>382</v>
      </c>
      <c r="E25" s="35" t="s">
        <v>4</v>
      </c>
      <c r="F25" s="35" t="s">
        <v>5</v>
      </c>
      <c r="G25" s="35" t="s">
        <v>6</v>
      </c>
      <c r="H25" s="35" t="s">
        <v>7</v>
      </c>
      <c r="I25" s="35" t="s">
        <v>8</v>
      </c>
      <c r="J25" s="35" t="s">
        <v>9</v>
      </c>
      <c r="K25" s="36" t="s">
        <v>10</v>
      </c>
      <c r="L25" s="35" t="s">
        <v>11</v>
      </c>
      <c r="M25" s="44"/>
      <c r="N25" s="36" t="s">
        <v>10</v>
      </c>
      <c r="O25" s="35" t="s">
        <v>11</v>
      </c>
      <c r="P25" s="14" t="s">
        <v>12</v>
      </c>
      <c r="Q25" s="26"/>
      <c r="R25" s="11" t="s">
        <v>3</v>
      </c>
      <c r="S25" s="35" t="s">
        <v>382</v>
      </c>
      <c r="T25" s="35" t="s">
        <v>4</v>
      </c>
      <c r="U25" s="35" t="s">
        <v>5</v>
      </c>
      <c r="V25" s="35" t="s">
        <v>6</v>
      </c>
      <c r="W25" s="35" t="s">
        <v>7</v>
      </c>
      <c r="X25" s="35" t="s">
        <v>8</v>
      </c>
      <c r="Y25" s="35" t="s">
        <v>9</v>
      </c>
      <c r="Z25" s="36" t="s">
        <v>10</v>
      </c>
      <c r="AA25" s="35" t="s">
        <v>11</v>
      </c>
      <c r="AB25" s="35" t="s">
        <v>13</v>
      </c>
      <c r="AD25" s="82"/>
      <c r="AE25" s="82"/>
      <c r="AF25" s="82"/>
      <c r="AG25" s="82"/>
      <c r="AI25" s="82"/>
      <c r="AJ25" s="82"/>
      <c r="AK25" s="82"/>
      <c r="AL25" s="82"/>
    </row>
    <row r="26" spans="1:38">
      <c r="A26" t="s">
        <v>859</v>
      </c>
      <c r="B26" s="82">
        <v>1</v>
      </c>
      <c r="C26">
        <v>155200601</v>
      </c>
      <c r="D26" s="82" t="s">
        <v>852</v>
      </c>
      <c r="E26" s="47" t="s">
        <v>858</v>
      </c>
      <c r="F26" t="s">
        <v>64</v>
      </c>
      <c r="G26" s="82" t="s">
        <v>867</v>
      </c>
      <c r="H26" s="82" t="s">
        <v>21</v>
      </c>
      <c r="I26" s="82" t="s">
        <v>18</v>
      </c>
      <c r="J26" s="39">
        <v>0.1</v>
      </c>
      <c r="K26" s="42">
        <v>4.0049999999999998E-8</v>
      </c>
      <c r="L26" s="39">
        <v>6.1761802632566782</v>
      </c>
      <c r="M26" s="82"/>
      <c r="N26" s="42" t="s">
        <v>237</v>
      </c>
      <c r="O26" t="s">
        <v>237</v>
      </c>
      <c r="P26" t="s">
        <v>237</v>
      </c>
      <c r="R26" s="38">
        <v>155320440</v>
      </c>
      <c r="S26" s="38" t="s">
        <v>105</v>
      </c>
      <c r="T26" s="45" t="s">
        <v>106</v>
      </c>
      <c r="U26" s="38" t="s">
        <v>64</v>
      </c>
      <c r="V26" s="38" t="s">
        <v>107</v>
      </c>
      <c r="W26" s="38" t="s">
        <v>19</v>
      </c>
      <c r="X26" s="38" t="s">
        <v>27</v>
      </c>
      <c r="Y26" s="23">
        <v>2.1975000000000002</v>
      </c>
      <c r="Z26" s="22">
        <v>7.7599999999999996E-11</v>
      </c>
      <c r="AA26" s="23">
        <v>1.15812</v>
      </c>
      <c r="AB26" t="s">
        <v>237</v>
      </c>
    </row>
    <row r="27" spans="1:38">
      <c r="A27" t="s">
        <v>860</v>
      </c>
      <c r="B27" s="82">
        <v>4</v>
      </c>
      <c r="C27">
        <v>8327699</v>
      </c>
      <c r="D27" s="82" t="s">
        <v>853</v>
      </c>
      <c r="E27" s="47" t="s">
        <v>16</v>
      </c>
      <c r="F27" s="82" t="s">
        <v>17</v>
      </c>
      <c r="G27" t="s">
        <v>16</v>
      </c>
      <c r="H27" s="82" t="s">
        <v>19</v>
      </c>
      <c r="I27" s="82" t="s">
        <v>27</v>
      </c>
      <c r="J27" s="40">
        <v>23.556907872487727</v>
      </c>
      <c r="K27" s="42">
        <v>2.489E-9</v>
      </c>
      <c r="L27" s="39">
        <v>1.0756229692394854</v>
      </c>
      <c r="M27" s="82"/>
      <c r="N27" s="42">
        <v>1.07E-3</v>
      </c>
      <c r="O27" s="39">
        <v>1.04362</v>
      </c>
      <c r="P27" s="39">
        <v>1</v>
      </c>
      <c r="R27" s="38">
        <v>8327339</v>
      </c>
      <c r="S27" s="38" t="s">
        <v>119</v>
      </c>
      <c r="T27" s="38" t="s">
        <v>16</v>
      </c>
      <c r="U27" s="38" t="s">
        <v>17</v>
      </c>
      <c r="V27" s="38" t="s">
        <v>16</v>
      </c>
      <c r="W27" s="38" t="s">
        <v>18</v>
      </c>
      <c r="X27" s="38" t="s">
        <v>21</v>
      </c>
      <c r="Y27" s="24">
        <v>27.442499999999999</v>
      </c>
      <c r="Z27" s="22">
        <v>3.6399999999999999E-18</v>
      </c>
      <c r="AA27" s="23">
        <v>1.0693999999999999</v>
      </c>
      <c r="AB27" s="23">
        <v>0.99985500000000005</v>
      </c>
    </row>
    <row r="28" spans="1:38">
      <c r="A28" t="s">
        <v>861</v>
      </c>
      <c r="B28" s="82">
        <v>7</v>
      </c>
      <c r="C28">
        <v>16072506</v>
      </c>
      <c r="D28" s="82" t="s">
        <v>854</v>
      </c>
      <c r="E28" s="47" t="s">
        <v>16</v>
      </c>
      <c r="F28" s="82" t="s">
        <v>59</v>
      </c>
      <c r="G28" t="s">
        <v>16</v>
      </c>
      <c r="H28" s="82" t="s">
        <v>21</v>
      </c>
      <c r="I28" s="82" t="s">
        <v>18</v>
      </c>
      <c r="J28" s="40">
        <v>39.161424425176897</v>
      </c>
      <c r="K28" s="42">
        <v>2.3520000000000003E-10</v>
      </c>
      <c r="L28" s="39">
        <v>1.071972061204771</v>
      </c>
      <c r="M28" s="82"/>
      <c r="N28" s="42">
        <v>6.8099999999999996E-4</v>
      </c>
      <c r="O28" s="39">
        <v>1.0410200000000001</v>
      </c>
      <c r="P28">
        <v>0.51</v>
      </c>
      <c r="R28" s="38">
        <v>16082848</v>
      </c>
      <c r="S28" s="38" t="s">
        <v>128</v>
      </c>
      <c r="T28" s="45" t="s">
        <v>1269</v>
      </c>
      <c r="U28" s="38" t="s">
        <v>45</v>
      </c>
      <c r="V28" s="38" t="s">
        <v>16</v>
      </c>
      <c r="W28" s="38" t="s">
        <v>21</v>
      </c>
      <c r="X28" s="38" t="s">
        <v>18</v>
      </c>
      <c r="Y28" s="24">
        <v>44.332499999999996</v>
      </c>
      <c r="Z28" s="22">
        <v>4.9400000000000004E-12</v>
      </c>
      <c r="AA28" s="23">
        <v>1.04938</v>
      </c>
      <c r="AB28" s="23">
        <v>0.95165599999999995</v>
      </c>
    </row>
    <row r="29" spans="1:38">
      <c r="A29" t="s">
        <v>862</v>
      </c>
      <c r="B29" s="82">
        <v>10</v>
      </c>
      <c r="C29">
        <v>70648033</v>
      </c>
      <c r="D29" s="82" t="s">
        <v>855</v>
      </c>
      <c r="E29" s="47" t="s">
        <v>16</v>
      </c>
      <c r="F29" s="82" t="s">
        <v>17</v>
      </c>
      <c r="G29" t="s">
        <v>16</v>
      </c>
      <c r="H29" s="82" t="s">
        <v>21</v>
      </c>
      <c r="I29" s="82" t="s">
        <v>18</v>
      </c>
      <c r="J29" s="40">
        <v>57.148000818168434</v>
      </c>
      <c r="K29" s="42">
        <v>2.489E-9</v>
      </c>
      <c r="L29" s="39">
        <v>1.0675859733780524</v>
      </c>
      <c r="M29" s="82"/>
      <c r="N29" s="42">
        <v>8.53E-5</v>
      </c>
      <c r="O29" s="39">
        <v>1.0476000000000001</v>
      </c>
      <c r="P29">
        <v>0.56999999999999995</v>
      </c>
      <c r="R29" s="38">
        <v>70672742</v>
      </c>
      <c r="S29" s="38" t="s">
        <v>138</v>
      </c>
      <c r="T29" s="45" t="s">
        <v>139</v>
      </c>
      <c r="U29" s="38" t="s">
        <v>226</v>
      </c>
      <c r="V29" s="38" t="s">
        <v>140</v>
      </c>
      <c r="W29" s="38" t="s">
        <v>19</v>
      </c>
      <c r="X29" s="38" t="s">
        <v>21</v>
      </c>
      <c r="Y29" s="24">
        <v>47.902500000000003</v>
      </c>
      <c r="Z29" s="22">
        <v>6.2299999999999997E-14</v>
      </c>
      <c r="AA29" s="23">
        <v>1.05359</v>
      </c>
      <c r="AB29" s="23">
        <v>0.80958799999999997</v>
      </c>
    </row>
    <row r="30" spans="1:38">
      <c r="A30" t="s">
        <v>863</v>
      </c>
      <c r="B30" s="82">
        <v>10</v>
      </c>
      <c r="C30">
        <v>98166514</v>
      </c>
      <c r="D30" s="82" t="s">
        <v>856</v>
      </c>
      <c r="E30" s="47" t="s">
        <v>135</v>
      </c>
      <c r="F30" s="82" t="s">
        <v>25</v>
      </c>
      <c r="G30" s="82" t="s">
        <v>866</v>
      </c>
      <c r="H30" s="82" t="s">
        <v>21</v>
      </c>
      <c r="I30" s="82" t="s">
        <v>27</v>
      </c>
      <c r="J30" s="40">
        <v>43.432929218946697</v>
      </c>
      <c r="K30" s="42">
        <v>8.7059999999999997E-10</v>
      </c>
      <c r="L30" s="39">
        <v>0.93491468485595153</v>
      </c>
      <c r="M30" s="82"/>
      <c r="N30" s="42">
        <v>2.8E-5</v>
      </c>
      <c r="O30" s="39">
        <v>0.95150999999999997</v>
      </c>
      <c r="P30">
        <v>0.68</v>
      </c>
      <c r="R30" s="38">
        <v>98186463</v>
      </c>
      <c r="S30" s="38" t="s">
        <v>134</v>
      </c>
      <c r="T30" s="45" t="s">
        <v>135</v>
      </c>
      <c r="U30" s="38" t="s">
        <v>93</v>
      </c>
      <c r="V30" s="38" t="s">
        <v>136</v>
      </c>
      <c r="W30" s="38" t="s">
        <v>18</v>
      </c>
      <c r="X30" s="38" t="s">
        <v>19</v>
      </c>
      <c r="Y30" s="24">
        <v>42.984999999999999</v>
      </c>
      <c r="Z30" s="22">
        <v>6.9999999999999997E-18</v>
      </c>
      <c r="AA30" s="23">
        <v>0.94147999999999998</v>
      </c>
      <c r="AB30" s="23">
        <v>0.99876500000000001</v>
      </c>
    </row>
    <row r="31" spans="1:38">
      <c r="A31" t="s">
        <v>864</v>
      </c>
      <c r="B31" s="82">
        <v>14</v>
      </c>
      <c r="C31">
        <v>94371805</v>
      </c>
      <c r="D31" s="82" t="s">
        <v>857</v>
      </c>
      <c r="E31" s="47" t="s">
        <v>151</v>
      </c>
      <c r="F31" s="82" t="s">
        <v>45</v>
      </c>
      <c r="G31" t="s">
        <v>16</v>
      </c>
      <c r="H31" s="82" t="s">
        <v>27</v>
      </c>
      <c r="I31" s="82" t="s">
        <v>18</v>
      </c>
      <c r="J31" s="39">
        <v>2.0616315138112853</v>
      </c>
      <c r="K31" s="42">
        <v>8.8409999999999996E-9</v>
      </c>
      <c r="L31" s="39">
        <v>0.80011484929455412</v>
      </c>
      <c r="M31" s="82"/>
      <c r="N31" s="42">
        <v>1.8400000000000001E-7</v>
      </c>
      <c r="O31" s="39">
        <v>0.78576000000000001</v>
      </c>
      <c r="P31">
        <v>0.16</v>
      </c>
      <c r="R31" s="38">
        <v>94378610</v>
      </c>
      <c r="S31" s="38" t="s">
        <v>150</v>
      </c>
      <c r="T31" s="45" t="s">
        <v>151</v>
      </c>
      <c r="U31" s="38" t="s">
        <v>64</v>
      </c>
      <c r="V31" s="38" t="s">
        <v>152</v>
      </c>
      <c r="W31" s="38" t="s">
        <v>27</v>
      </c>
      <c r="X31" s="38" t="s">
        <v>19</v>
      </c>
      <c r="Y31" s="23">
        <v>1.8625</v>
      </c>
      <c r="Z31" s="22">
        <v>2.8999999999999999E-24</v>
      </c>
      <c r="AA31" s="23">
        <v>0.76300000000000001</v>
      </c>
      <c r="AB31" s="39">
        <v>0.95957400000000004</v>
      </c>
      <c r="AD31" s="82"/>
    </row>
    <row r="32" spans="1:38">
      <c r="D32" s="82"/>
      <c r="E32" s="82"/>
      <c r="F32" s="82"/>
      <c r="J32" s="82"/>
      <c r="K32" s="82"/>
      <c r="L32" s="82"/>
      <c r="M32" s="82"/>
      <c r="AA32" s="15"/>
      <c r="AB32" s="15"/>
    </row>
    <row r="34" spans="1:13" ht="18">
      <c r="A34" s="104" t="s">
        <v>1031</v>
      </c>
      <c r="B34" s="105"/>
      <c r="C34" s="105"/>
      <c r="D34" s="105"/>
      <c r="E34" s="105"/>
      <c r="F34" s="105"/>
      <c r="G34" s="105"/>
      <c r="H34" s="105"/>
      <c r="I34" s="105"/>
      <c r="J34" s="105"/>
      <c r="K34" s="105"/>
      <c r="L34" s="105"/>
      <c r="M34" s="106"/>
    </row>
    <row r="35" spans="1:13" ht="18">
      <c r="A35" s="107" t="s">
        <v>1032</v>
      </c>
      <c r="B35" s="108"/>
      <c r="C35" s="108"/>
      <c r="D35" s="108"/>
      <c r="E35" s="108"/>
      <c r="F35" s="108"/>
      <c r="G35" s="108"/>
      <c r="H35" s="108"/>
      <c r="I35" s="108"/>
      <c r="J35" s="108"/>
      <c r="K35" s="108"/>
      <c r="L35" s="108"/>
      <c r="M35" s="109"/>
    </row>
  </sheetData>
  <mergeCells count="6">
    <mergeCell ref="N2:P2"/>
    <mergeCell ref="K2:L2"/>
    <mergeCell ref="R2:AB2"/>
    <mergeCell ref="K24:L24"/>
    <mergeCell ref="N24:P24"/>
    <mergeCell ref="R24:AB24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68"/>
  <sheetViews>
    <sheetView workbookViewId="0"/>
  </sheetViews>
  <sheetFormatPr defaultRowHeight="15"/>
  <cols>
    <col min="2" max="2" width="19.28515625" customWidth="1"/>
    <col min="3" max="3" width="17" bestFit="1" customWidth="1"/>
  </cols>
  <sheetData>
    <row r="1" spans="1:12" s="43" customFormat="1">
      <c r="A1" s="21" t="s">
        <v>1004</v>
      </c>
    </row>
    <row r="2" spans="1:12" ht="17.25">
      <c r="A2" s="21" t="s">
        <v>2</v>
      </c>
      <c r="B2" s="21" t="s">
        <v>1005</v>
      </c>
      <c r="C2" s="21" t="s">
        <v>1003</v>
      </c>
      <c r="D2" s="64" t="s">
        <v>269</v>
      </c>
      <c r="E2" s="21" t="s">
        <v>7</v>
      </c>
      <c r="F2" s="21" t="s">
        <v>8</v>
      </c>
      <c r="G2" s="21" t="s">
        <v>4</v>
      </c>
      <c r="H2" s="21" t="s">
        <v>270</v>
      </c>
      <c r="I2" s="21" t="s">
        <v>5</v>
      </c>
      <c r="J2" s="21" t="s">
        <v>6</v>
      </c>
      <c r="K2" s="21" t="s">
        <v>271</v>
      </c>
      <c r="L2" s="21" t="s">
        <v>272</v>
      </c>
    </row>
    <row r="3" spans="1:12" s="82" customFormat="1">
      <c r="A3" s="82" t="s">
        <v>242</v>
      </c>
      <c r="B3" s="85">
        <v>102914362</v>
      </c>
      <c r="C3" s="85">
        <v>102914362</v>
      </c>
      <c r="D3" s="92">
        <v>1</v>
      </c>
      <c r="E3" s="85" t="s">
        <v>18</v>
      </c>
      <c r="F3" s="85" t="s">
        <v>21</v>
      </c>
      <c r="G3" s="93" t="s">
        <v>32</v>
      </c>
      <c r="H3" s="86" t="s">
        <v>240</v>
      </c>
      <c r="I3" s="86" t="s">
        <v>64</v>
      </c>
      <c r="J3" s="85" t="s">
        <v>847</v>
      </c>
      <c r="K3" s="82" t="s">
        <v>274</v>
      </c>
      <c r="L3" s="85">
        <v>2186</v>
      </c>
    </row>
    <row r="4" spans="1:12" s="82" customFormat="1">
      <c r="A4" s="82" t="s">
        <v>242</v>
      </c>
      <c r="B4" s="85">
        <v>102914362</v>
      </c>
      <c r="C4" s="85">
        <v>102914362</v>
      </c>
      <c r="D4" s="92">
        <v>1</v>
      </c>
      <c r="E4" s="85" t="s">
        <v>18</v>
      </c>
      <c r="F4" s="85" t="s">
        <v>21</v>
      </c>
      <c r="G4" s="93" t="s">
        <v>32</v>
      </c>
      <c r="H4" s="86" t="s">
        <v>240</v>
      </c>
      <c r="I4" s="86" t="s">
        <v>64</v>
      </c>
      <c r="J4" s="85" t="s">
        <v>848</v>
      </c>
      <c r="K4" s="82" t="s">
        <v>274</v>
      </c>
      <c r="L4" s="85">
        <v>2186</v>
      </c>
    </row>
    <row r="5" spans="1:12" s="82" customFormat="1">
      <c r="A5" s="82" t="s">
        <v>242</v>
      </c>
      <c r="B5" s="85">
        <v>102914362</v>
      </c>
      <c r="C5" s="85">
        <v>102914362</v>
      </c>
      <c r="D5" s="92">
        <v>1</v>
      </c>
      <c r="E5" s="85" t="s">
        <v>18</v>
      </c>
      <c r="F5" s="85" t="s">
        <v>21</v>
      </c>
      <c r="G5" s="93" t="s">
        <v>32</v>
      </c>
      <c r="H5" s="86" t="s">
        <v>240</v>
      </c>
      <c r="I5" s="86" t="s">
        <v>64</v>
      </c>
      <c r="J5" s="85" t="s">
        <v>849</v>
      </c>
      <c r="K5" s="82" t="s">
        <v>274</v>
      </c>
      <c r="L5" s="85">
        <v>2186</v>
      </c>
    </row>
    <row r="6" spans="1:12" s="82" customFormat="1">
      <c r="A6" s="82" t="s">
        <v>242</v>
      </c>
      <c r="B6" s="85">
        <v>102914362</v>
      </c>
      <c r="C6" s="85">
        <v>102914362</v>
      </c>
      <c r="D6" s="92">
        <v>1</v>
      </c>
      <c r="E6" s="85" t="s">
        <v>18</v>
      </c>
      <c r="F6" s="85" t="s">
        <v>21</v>
      </c>
      <c r="G6" s="93" t="s">
        <v>32</v>
      </c>
      <c r="H6" s="86" t="s">
        <v>240</v>
      </c>
      <c r="I6" s="86" t="s">
        <v>64</v>
      </c>
      <c r="J6" s="85" t="s">
        <v>850</v>
      </c>
      <c r="K6" s="82" t="s">
        <v>274</v>
      </c>
      <c r="L6" s="85">
        <v>2186</v>
      </c>
    </row>
    <row r="7" spans="1:12">
      <c r="A7" s="28" t="s">
        <v>242</v>
      </c>
      <c r="B7" s="28">
        <v>149934520</v>
      </c>
      <c r="C7" s="28">
        <v>149934520</v>
      </c>
      <c r="D7" s="39">
        <v>1</v>
      </c>
      <c r="E7" s="28" t="s">
        <v>19</v>
      </c>
      <c r="F7" s="28" t="s">
        <v>27</v>
      </c>
      <c r="G7" s="47" t="s">
        <v>98</v>
      </c>
      <c r="H7" s="28" t="s">
        <v>240</v>
      </c>
      <c r="I7" s="28" t="s">
        <v>64</v>
      </c>
      <c r="J7" s="28" t="s">
        <v>273</v>
      </c>
      <c r="K7" s="28" t="s">
        <v>274</v>
      </c>
      <c r="L7" s="28">
        <v>24307</v>
      </c>
    </row>
    <row r="8" spans="1:12">
      <c r="A8" s="28" t="s">
        <v>242</v>
      </c>
      <c r="B8" s="28">
        <v>149934520</v>
      </c>
      <c r="C8" s="28">
        <v>149934520</v>
      </c>
      <c r="D8" s="39">
        <v>1</v>
      </c>
      <c r="E8" s="28" t="s">
        <v>19</v>
      </c>
      <c r="F8" s="28" t="s">
        <v>27</v>
      </c>
      <c r="G8" s="47" t="s">
        <v>98</v>
      </c>
      <c r="H8" s="28" t="s">
        <v>240</v>
      </c>
      <c r="I8" s="28" t="s">
        <v>64</v>
      </c>
      <c r="J8" s="28" t="s">
        <v>275</v>
      </c>
      <c r="K8" s="28" t="s">
        <v>274</v>
      </c>
      <c r="L8" s="28">
        <v>24307</v>
      </c>
    </row>
    <row r="9" spans="1:12">
      <c r="A9" s="28" t="s">
        <v>242</v>
      </c>
      <c r="B9" s="28">
        <v>155320440</v>
      </c>
      <c r="C9" s="28">
        <v>155320440</v>
      </c>
      <c r="D9" s="39">
        <v>1</v>
      </c>
      <c r="E9" s="28" t="s">
        <v>19</v>
      </c>
      <c r="F9" s="28" t="s">
        <v>27</v>
      </c>
      <c r="G9" s="47" t="s">
        <v>106</v>
      </c>
      <c r="H9" s="28" t="s">
        <v>240</v>
      </c>
      <c r="I9" s="28" t="s">
        <v>64</v>
      </c>
      <c r="J9" s="28" t="s">
        <v>276</v>
      </c>
      <c r="K9" s="28" t="s">
        <v>274</v>
      </c>
      <c r="L9" s="28">
        <v>3631</v>
      </c>
    </row>
    <row r="10" spans="1:12">
      <c r="A10" s="28" t="s">
        <v>242</v>
      </c>
      <c r="B10" s="28">
        <v>155320440</v>
      </c>
      <c r="C10" s="28">
        <v>155320440</v>
      </c>
      <c r="D10" s="39">
        <v>1</v>
      </c>
      <c r="E10" s="28" t="s">
        <v>19</v>
      </c>
      <c r="F10" s="28" t="s">
        <v>27</v>
      </c>
      <c r="G10" s="47" t="s">
        <v>106</v>
      </c>
      <c r="H10" s="28" t="s">
        <v>240</v>
      </c>
      <c r="I10" s="28" t="s">
        <v>64</v>
      </c>
      <c r="J10" s="28" t="s">
        <v>277</v>
      </c>
      <c r="K10" s="28" t="s">
        <v>274</v>
      </c>
      <c r="L10" s="28">
        <v>3631</v>
      </c>
    </row>
    <row r="11" spans="1:12">
      <c r="A11" s="28" t="s">
        <v>242</v>
      </c>
      <c r="B11" s="28">
        <v>155320440</v>
      </c>
      <c r="C11" s="28">
        <v>155320440</v>
      </c>
      <c r="D11" s="39">
        <v>1</v>
      </c>
      <c r="E11" s="28" t="s">
        <v>19</v>
      </c>
      <c r="F11" s="28" t="s">
        <v>27</v>
      </c>
      <c r="G11" s="47" t="s">
        <v>106</v>
      </c>
      <c r="H11" s="28" t="s">
        <v>240</v>
      </c>
      <c r="I11" s="28" t="s">
        <v>64</v>
      </c>
      <c r="J11" s="28" t="s">
        <v>278</v>
      </c>
      <c r="K11" s="28" t="s">
        <v>274</v>
      </c>
      <c r="L11" s="28">
        <v>3631</v>
      </c>
    </row>
    <row r="12" spans="1:12">
      <c r="A12" s="28" t="s">
        <v>242</v>
      </c>
      <c r="B12" s="28">
        <v>155320440</v>
      </c>
      <c r="C12" s="28">
        <v>155320440</v>
      </c>
      <c r="D12" s="39">
        <v>1</v>
      </c>
      <c r="E12" s="28" t="s">
        <v>19</v>
      </c>
      <c r="F12" s="28" t="s">
        <v>27</v>
      </c>
      <c r="G12" s="47" t="s">
        <v>106</v>
      </c>
      <c r="H12" s="28" t="s">
        <v>240</v>
      </c>
      <c r="I12" s="28" t="s">
        <v>64</v>
      </c>
      <c r="J12" s="28" t="s">
        <v>279</v>
      </c>
      <c r="K12" s="28" t="s">
        <v>274</v>
      </c>
      <c r="L12" s="28">
        <v>3631</v>
      </c>
    </row>
    <row r="13" spans="1:12">
      <c r="A13" s="28" t="s">
        <v>242</v>
      </c>
      <c r="B13" s="28">
        <v>155320440</v>
      </c>
      <c r="C13" s="28">
        <v>155320440</v>
      </c>
      <c r="D13" s="39">
        <v>1</v>
      </c>
      <c r="E13" s="28" t="s">
        <v>19</v>
      </c>
      <c r="F13" s="28" t="s">
        <v>27</v>
      </c>
      <c r="G13" s="47" t="s">
        <v>106</v>
      </c>
      <c r="H13" s="28" t="s">
        <v>240</v>
      </c>
      <c r="I13" s="28" t="s">
        <v>64</v>
      </c>
      <c r="J13" s="28" t="s">
        <v>280</v>
      </c>
      <c r="K13" s="28" t="s">
        <v>274</v>
      </c>
      <c r="L13" s="28">
        <v>3631</v>
      </c>
    </row>
    <row r="14" spans="1:12">
      <c r="A14" s="28" t="s">
        <v>256</v>
      </c>
      <c r="B14" s="28">
        <v>5007406</v>
      </c>
      <c r="C14" s="28">
        <v>5007406</v>
      </c>
      <c r="D14" s="39">
        <v>1</v>
      </c>
      <c r="E14" s="28" t="s">
        <v>18</v>
      </c>
      <c r="F14" s="28" t="s">
        <v>19</v>
      </c>
      <c r="G14" s="47" t="s">
        <v>144</v>
      </c>
      <c r="H14" s="28" t="s">
        <v>281</v>
      </c>
      <c r="I14" s="28" t="s">
        <v>223</v>
      </c>
      <c r="J14" s="28" t="s">
        <v>145</v>
      </c>
      <c r="K14" s="28" t="s">
        <v>274</v>
      </c>
      <c r="L14" s="28">
        <v>385</v>
      </c>
    </row>
    <row r="15" spans="1:12">
      <c r="A15" s="28" t="s">
        <v>256</v>
      </c>
      <c r="B15" s="28">
        <v>98186463</v>
      </c>
      <c r="C15" s="28">
        <v>98186463</v>
      </c>
      <c r="D15" s="39">
        <v>1</v>
      </c>
      <c r="E15" s="28" t="s">
        <v>18</v>
      </c>
      <c r="F15" s="28" t="s">
        <v>19</v>
      </c>
      <c r="G15" s="47" t="s">
        <v>135</v>
      </c>
      <c r="H15" s="28" t="s">
        <v>240</v>
      </c>
      <c r="I15" s="28" t="s">
        <v>93</v>
      </c>
      <c r="J15" s="28" t="s">
        <v>282</v>
      </c>
      <c r="K15" s="28" t="s">
        <v>274</v>
      </c>
      <c r="L15" s="28">
        <v>23512</v>
      </c>
    </row>
    <row r="16" spans="1:12">
      <c r="A16" s="28" t="s">
        <v>256</v>
      </c>
      <c r="B16" s="28">
        <v>98186463</v>
      </c>
      <c r="C16" s="28">
        <v>98186463</v>
      </c>
      <c r="D16" s="39">
        <v>1</v>
      </c>
      <c r="E16" s="28" t="s">
        <v>18</v>
      </c>
      <c r="F16" s="28" t="s">
        <v>19</v>
      </c>
      <c r="G16" s="47" t="s">
        <v>135</v>
      </c>
      <c r="H16" s="28" t="s">
        <v>240</v>
      </c>
      <c r="I16" s="28" t="s">
        <v>93</v>
      </c>
      <c r="J16" s="28" t="s">
        <v>283</v>
      </c>
      <c r="K16" s="28" t="s">
        <v>274</v>
      </c>
      <c r="L16" s="28">
        <v>23512</v>
      </c>
    </row>
    <row r="17" spans="1:12">
      <c r="A17" s="28" t="s">
        <v>259</v>
      </c>
      <c r="B17" s="28">
        <v>94378610</v>
      </c>
      <c r="C17" s="28">
        <v>94378610</v>
      </c>
      <c r="D17" s="39">
        <v>1</v>
      </c>
      <c r="E17" s="28" t="s">
        <v>27</v>
      </c>
      <c r="F17" s="28" t="s">
        <v>19</v>
      </c>
      <c r="G17" s="47" t="s">
        <v>151</v>
      </c>
      <c r="H17" s="28" t="s">
        <v>240</v>
      </c>
      <c r="I17" s="28" t="s">
        <v>64</v>
      </c>
      <c r="J17" s="28" t="s">
        <v>284</v>
      </c>
      <c r="K17" s="28" t="s">
        <v>274</v>
      </c>
      <c r="L17" s="28">
        <v>8941</v>
      </c>
    </row>
    <row r="18" spans="1:12">
      <c r="A18" s="28" t="s">
        <v>259</v>
      </c>
      <c r="B18" s="28">
        <v>94378610</v>
      </c>
      <c r="C18" s="28">
        <v>94378610</v>
      </c>
      <c r="D18" s="39">
        <v>1</v>
      </c>
      <c r="E18" s="28" t="s">
        <v>27</v>
      </c>
      <c r="F18" s="28" t="s">
        <v>19</v>
      </c>
      <c r="G18" s="47" t="s">
        <v>151</v>
      </c>
      <c r="H18" s="28" t="s">
        <v>240</v>
      </c>
      <c r="I18" s="28" t="s">
        <v>64</v>
      </c>
      <c r="J18" s="28" t="s">
        <v>285</v>
      </c>
      <c r="K18" s="28" t="s">
        <v>274</v>
      </c>
      <c r="L18" s="28">
        <v>8941</v>
      </c>
    </row>
    <row r="19" spans="1:12">
      <c r="A19" s="28" t="s">
        <v>259</v>
      </c>
      <c r="B19" s="28">
        <v>94378610</v>
      </c>
      <c r="C19" s="28">
        <v>94378610</v>
      </c>
      <c r="D19" s="39">
        <v>1</v>
      </c>
      <c r="E19" s="28" t="s">
        <v>27</v>
      </c>
      <c r="F19" s="28" t="s">
        <v>19</v>
      </c>
      <c r="G19" s="47" t="s">
        <v>151</v>
      </c>
      <c r="H19" s="28" t="s">
        <v>240</v>
      </c>
      <c r="I19" s="28" t="s">
        <v>64</v>
      </c>
      <c r="J19" s="28" t="s">
        <v>286</v>
      </c>
      <c r="K19" s="28" t="s">
        <v>274</v>
      </c>
      <c r="L19" s="28">
        <v>8941</v>
      </c>
    </row>
    <row r="20" spans="1:12">
      <c r="A20" s="28" t="s">
        <v>259</v>
      </c>
      <c r="B20" s="28">
        <v>94378610</v>
      </c>
      <c r="C20" s="28">
        <v>94378610</v>
      </c>
      <c r="D20" s="39">
        <v>1</v>
      </c>
      <c r="E20" s="28" t="s">
        <v>27</v>
      </c>
      <c r="F20" s="28" t="s">
        <v>19</v>
      </c>
      <c r="G20" s="47" t="s">
        <v>151</v>
      </c>
      <c r="H20" s="28" t="s">
        <v>240</v>
      </c>
      <c r="I20" s="28" t="s">
        <v>64</v>
      </c>
      <c r="J20" s="28" t="s">
        <v>287</v>
      </c>
      <c r="K20" s="28" t="s">
        <v>274</v>
      </c>
      <c r="L20" s="28">
        <v>8941</v>
      </c>
    </row>
    <row r="21" spans="1:12">
      <c r="A21" s="28" t="s">
        <v>259</v>
      </c>
      <c r="B21" s="28">
        <v>94378610</v>
      </c>
      <c r="C21" s="28">
        <v>94378610</v>
      </c>
      <c r="D21" s="39">
        <v>1</v>
      </c>
      <c r="E21" s="28" t="s">
        <v>27</v>
      </c>
      <c r="F21" s="28" t="s">
        <v>19</v>
      </c>
      <c r="G21" s="47" t="s">
        <v>151</v>
      </c>
      <c r="H21" s="28" t="s">
        <v>240</v>
      </c>
      <c r="I21" s="28" t="s">
        <v>64</v>
      </c>
      <c r="J21" s="28" t="s">
        <v>288</v>
      </c>
      <c r="K21" s="28" t="s">
        <v>274</v>
      </c>
      <c r="L21" s="28">
        <v>8941</v>
      </c>
    </row>
    <row r="22" spans="1:12">
      <c r="A22" s="28" t="s">
        <v>259</v>
      </c>
      <c r="B22" s="28">
        <v>94378610</v>
      </c>
      <c r="C22" s="28">
        <v>94378610</v>
      </c>
      <c r="D22" s="39">
        <v>1</v>
      </c>
      <c r="E22" s="28" t="s">
        <v>27</v>
      </c>
      <c r="F22" s="28" t="s">
        <v>19</v>
      </c>
      <c r="G22" s="47" t="s">
        <v>151</v>
      </c>
      <c r="H22" s="28" t="s">
        <v>240</v>
      </c>
      <c r="I22" s="28" t="s">
        <v>64</v>
      </c>
      <c r="J22" s="28" t="s">
        <v>289</v>
      </c>
      <c r="K22" s="28" t="s">
        <v>274</v>
      </c>
      <c r="L22" s="28">
        <v>8941</v>
      </c>
    </row>
    <row r="23" spans="1:12">
      <c r="A23" s="28" t="s">
        <v>259</v>
      </c>
      <c r="B23" s="28">
        <v>94378610</v>
      </c>
      <c r="C23" s="28">
        <v>94378610</v>
      </c>
      <c r="D23" s="39">
        <v>1</v>
      </c>
      <c r="E23" s="28" t="s">
        <v>27</v>
      </c>
      <c r="F23" s="28" t="s">
        <v>19</v>
      </c>
      <c r="G23" s="47" t="s">
        <v>151</v>
      </c>
      <c r="H23" s="28" t="s">
        <v>240</v>
      </c>
      <c r="I23" s="28" t="s">
        <v>64</v>
      </c>
      <c r="J23" s="28" t="s">
        <v>290</v>
      </c>
      <c r="K23" s="28" t="s">
        <v>274</v>
      </c>
      <c r="L23" s="28">
        <v>8941</v>
      </c>
    </row>
    <row r="24" spans="1:12">
      <c r="A24" s="28" t="s">
        <v>259</v>
      </c>
      <c r="B24" s="28">
        <v>94378610</v>
      </c>
      <c r="C24" s="28">
        <v>94378610</v>
      </c>
      <c r="D24" s="39">
        <v>1</v>
      </c>
      <c r="E24" s="28" t="s">
        <v>27</v>
      </c>
      <c r="F24" s="28" t="s">
        <v>19</v>
      </c>
      <c r="G24" s="47" t="s">
        <v>151</v>
      </c>
      <c r="H24" s="28" t="s">
        <v>240</v>
      </c>
      <c r="I24" s="28" t="s">
        <v>64</v>
      </c>
      <c r="J24" s="28" t="s">
        <v>291</v>
      </c>
      <c r="K24" s="28" t="s">
        <v>274</v>
      </c>
      <c r="L24" s="28">
        <v>8941</v>
      </c>
    </row>
    <row r="25" spans="1:12">
      <c r="A25" s="28" t="s">
        <v>259</v>
      </c>
      <c r="B25" s="28">
        <v>94378610</v>
      </c>
      <c r="C25" s="28">
        <v>94378610</v>
      </c>
      <c r="D25" s="39">
        <v>1</v>
      </c>
      <c r="E25" s="28" t="s">
        <v>27</v>
      </c>
      <c r="F25" s="28" t="s">
        <v>19</v>
      </c>
      <c r="G25" s="47" t="s">
        <v>151</v>
      </c>
      <c r="H25" s="28" t="s">
        <v>240</v>
      </c>
      <c r="I25" s="28" t="s">
        <v>64</v>
      </c>
      <c r="J25" s="28" t="s">
        <v>292</v>
      </c>
      <c r="K25" s="28" t="s">
        <v>274</v>
      </c>
      <c r="L25" s="28">
        <v>8941</v>
      </c>
    </row>
    <row r="26" spans="1:12">
      <c r="A26" s="28" t="s">
        <v>259</v>
      </c>
      <c r="B26" s="28">
        <v>94378610</v>
      </c>
      <c r="C26" s="28">
        <v>94378610</v>
      </c>
      <c r="D26" s="39">
        <v>1</v>
      </c>
      <c r="E26" s="28" t="s">
        <v>27</v>
      </c>
      <c r="F26" s="28" t="s">
        <v>19</v>
      </c>
      <c r="G26" s="47" t="s">
        <v>151</v>
      </c>
      <c r="H26" s="28" t="s">
        <v>240</v>
      </c>
      <c r="I26" s="28" t="s">
        <v>64</v>
      </c>
      <c r="J26" s="28" t="s">
        <v>293</v>
      </c>
      <c r="K26" s="28" t="s">
        <v>274</v>
      </c>
      <c r="L26" s="28">
        <v>8941</v>
      </c>
    </row>
    <row r="27" spans="1:12">
      <c r="A27" s="28" t="s">
        <v>259</v>
      </c>
      <c r="B27" s="28">
        <v>94378610</v>
      </c>
      <c r="C27" s="28">
        <v>94378610</v>
      </c>
      <c r="D27" s="39">
        <v>1</v>
      </c>
      <c r="E27" s="28" t="s">
        <v>27</v>
      </c>
      <c r="F27" s="28" t="s">
        <v>19</v>
      </c>
      <c r="G27" s="47" t="s">
        <v>151</v>
      </c>
      <c r="H27" s="28" t="s">
        <v>240</v>
      </c>
      <c r="I27" s="28" t="s">
        <v>64</v>
      </c>
      <c r="J27" s="28" t="s">
        <v>294</v>
      </c>
      <c r="K27" s="28" t="s">
        <v>274</v>
      </c>
      <c r="L27" s="28">
        <v>8941</v>
      </c>
    </row>
    <row r="28" spans="1:12">
      <c r="A28" s="28" t="s">
        <v>236</v>
      </c>
      <c r="B28" s="28">
        <v>73927205</v>
      </c>
      <c r="C28" s="28">
        <v>73927205</v>
      </c>
      <c r="D28" s="39">
        <v>1</v>
      </c>
      <c r="E28" s="28" t="s">
        <v>27</v>
      </c>
      <c r="F28" s="28" t="s">
        <v>18</v>
      </c>
      <c r="G28" s="47" t="s">
        <v>156</v>
      </c>
      <c r="H28" s="28" t="s">
        <v>240</v>
      </c>
      <c r="I28" s="28" t="s">
        <v>64</v>
      </c>
      <c r="J28" s="28" t="s">
        <v>157</v>
      </c>
      <c r="K28" s="28" t="s">
        <v>274</v>
      </c>
      <c r="L28" s="28">
        <v>6665</v>
      </c>
    </row>
    <row r="29" spans="1:12">
      <c r="A29" s="28" t="s">
        <v>236</v>
      </c>
      <c r="B29" s="28">
        <v>99973858</v>
      </c>
      <c r="C29" s="28">
        <v>99974409</v>
      </c>
      <c r="D29" s="39">
        <v>0.90708599999999995</v>
      </c>
      <c r="E29" s="28" t="s">
        <v>19</v>
      </c>
      <c r="F29" s="28" t="s">
        <v>27</v>
      </c>
      <c r="G29" s="47" t="s">
        <v>78</v>
      </c>
      <c r="H29" s="28" t="s">
        <v>240</v>
      </c>
      <c r="I29" s="28" t="s">
        <v>64</v>
      </c>
      <c r="J29" s="28" t="s">
        <v>295</v>
      </c>
      <c r="K29" s="28" t="s">
        <v>274</v>
      </c>
      <c r="L29" s="28">
        <v>17109</v>
      </c>
    </row>
    <row r="30" spans="1:12">
      <c r="A30" s="28" t="s">
        <v>236</v>
      </c>
      <c r="B30" s="28">
        <v>100152748</v>
      </c>
      <c r="C30" s="28">
        <v>100152748</v>
      </c>
      <c r="D30" s="39">
        <v>1</v>
      </c>
      <c r="E30" s="28" t="s">
        <v>21</v>
      </c>
      <c r="F30" s="28" t="s">
        <v>18</v>
      </c>
      <c r="G30" s="47" t="s">
        <v>78</v>
      </c>
      <c r="H30" s="28" t="s">
        <v>240</v>
      </c>
      <c r="I30" s="28" t="s">
        <v>64</v>
      </c>
      <c r="J30" s="28" t="s">
        <v>79</v>
      </c>
      <c r="K30" s="28" t="s">
        <v>274</v>
      </c>
      <c r="L30" s="28">
        <v>17109</v>
      </c>
    </row>
    <row r="31" spans="1:12">
      <c r="A31" s="28" t="s">
        <v>244</v>
      </c>
      <c r="B31" s="28">
        <v>8605262</v>
      </c>
      <c r="C31" s="28">
        <v>8605262</v>
      </c>
      <c r="D31" s="39">
        <v>1</v>
      </c>
      <c r="E31" s="28" t="s">
        <v>27</v>
      </c>
      <c r="F31" s="28" t="s">
        <v>19</v>
      </c>
      <c r="G31" s="47" t="s">
        <v>63</v>
      </c>
      <c r="H31" s="28" t="s">
        <v>240</v>
      </c>
      <c r="I31" s="28" t="s">
        <v>64</v>
      </c>
      <c r="J31" s="28" t="s">
        <v>65</v>
      </c>
      <c r="K31" s="28" t="s">
        <v>274</v>
      </c>
      <c r="L31" s="28">
        <v>13201</v>
      </c>
    </row>
    <row r="32" spans="1:12">
      <c r="A32" s="28" t="s">
        <v>261</v>
      </c>
      <c r="B32" s="28">
        <v>33188573</v>
      </c>
      <c r="C32" s="28">
        <v>33188573</v>
      </c>
      <c r="D32" s="39">
        <v>1</v>
      </c>
      <c r="E32" s="28" t="s">
        <v>27</v>
      </c>
      <c r="F32" s="28" t="s">
        <v>18</v>
      </c>
      <c r="G32" s="47" t="s">
        <v>24</v>
      </c>
      <c r="H32" s="28" t="s">
        <v>240</v>
      </c>
      <c r="I32" s="28" t="s">
        <v>93</v>
      </c>
      <c r="J32" s="28" t="s">
        <v>296</v>
      </c>
      <c r="K32" s="28" t="s">
        <v>274</v>
      </c>
      <c r="L32" s="28">
        <v>6714</v>
      </c>
    </row>
    <row r="33" spans="1:12">
      <c r="A33" s="28" t="s">
        <v>261</v>
      </c>
      <c r="B33" s="28">
        <v>33188573</v>
      </c>
      <c r="C33" s="28">
        <v>33188573</v>
      </c>
      <c r="D33" s="39">
        <v>1</v>
      </c>
      <c r="E33" s="28" t="s">
        <v>27</v>
      </c>
      <c r="F33" s="28" t="s">
        <v>18</v>
      </c>
      <c r="G33" s="47" t="s">
        <v>24</v>
      </c>
      <c r="H33" s="28" t="s">
        <v>240</v>
      </c>
      <c r="I33" s="28" t="s">
        <v>93</v>
      </c>
      <c r="J33" s="28" t="s">
        <v>297</v>
      </c>
      <c r="K33" s="28" t="s">
        <v>274</v>
      </c>
      <c r="L33" s="28">
        <v>6714</v>
      </c>
    </row>
    <row r="34" spans="1:12">
      <c r="A34" s="28" t="s">
        <v>261</v>
      </c>
      <c r="B34" s="28">
        <v>33188573</v>
      </c>
      <c r="C34" s="28">
        <v>33188573</v>
      </c>
      <c r="D34" s="39">
        <v>1</v>
      </c>
      <c r="E34" s="28" t="s">
        <v>27</v>
      </c>
      <c r="F34" s="28" t="s">
        <v>18</v>
      </c>
      <c r="G34" s="47" t="s">
        <v>24</v>
      </c>
      <c r="H34" s="28" t="s">
        <v>240</v>
      </c>
      <c r="I34" s="28" t="s">
        <v>93</v>
      </c>
      <c r="J34" s="28" t="s">
        <v>298</v>
      </c>
      <c r="K34" s="28" t="s">
        <v>274</v>
      </c>
      <c r="L34" s="28">
        <v>6714</v>
      </c>
    </row>
    <row r="35" spans="1:12">
      <c r="A35" s="28" t="s">
        <v>261</v>
      </c>
      <c r="B35" s="28">
        <v>33188573</v>
      </c>
      <c r="C35" s="28">
        <v>33188573</v>
      </c>
      <c r="D35" s="39">
        <v>1</v>
      </c>
      <c r="E35" s="28" t="s">
        <v>27</v>
      </c>
      <c r="F35" s="28" t="s">
        <v>18</v>
      </c>
      <c r="G35" s="47" t="s">
        <v>24</v>
      </c>
      <c r="H35" s="28" t="s">
        <v>240</v>
      </c>
      <c r="I35" s="28" t="s">
        <v>93</v>
      </c>
      <c r="J35" s="28" t="s">
        <v>299</v>
      </c>
      <c r="K35" s="28" t="s">
        <v>274</v>
      </c>
      <c r="L35" s="28">
        <v>6714</v>
      </c>
    </row>
    <row r="36" spans="1:12">
      <c r="A36" s="28" t="s">
        <v>261</v>
      </c>
      <c r="B36" s="28">
        <v>33188573</v>
      </c>
      <c r="C36" s="28">
        <v>33188573</v>
      </c>
      <c r="D36" s="39">
        <v>1</v>
      </c>
      <c r="E36" s="28" t="s">
        <v>27</v>
      </c>
      <c r="F36" s="28" t="s">
        <v>18</v>
      </c>
      <c r="G36" s="47" t="s">
        <v>24</v>
      </c>
      <c r="H36" s="28" t="s">
        <v>240</v>
      </c>
      <c r="I36" s="28" t="s">
        <v>93</v>
      </c>
      <c r="J36" s="28" t="s">
        <v>300</v>
      </c>
      <c r="K36" s="28" t="s">
        <v>274</v>
      </c>
      <c r="L36" s="28">
        <v>6714</v>
      </c>
    </row>
    <row r="37" spans="1:12">
      <c r="A37" s="28" t="s">
        <v>261</v>
      </c>
      <c r="B37" s="28">
        <v>241097382</v>
      </c>
      <c r="C37" s="28">
        <v>241097382</v>
      </c>
      <c r="D37" s="39">
        <v>1</v>
      </c>
      <c r="E37" s="28" t="s">
        <v>18</v>
      </c>
      <c r="F37" s="28" t="s">
        <v>21</v>
      </c>
      <c r="G37" s="47" t="s">
        <v>109</v>
      </c>
      <c r="H37" s="28" t="s">
        <v>240</v>
      </c>
      <c r="I37" s="28" t="s">
        <v>64</v>
      </c>
      <c r="J37" s="28" t="s">
        <v>301</v>
      </c>
      <c r="K37" s="28" t="s">
        <v>274</v>
      </c>
      <c r="L37" s="28">
        <v>28785</v>
      </c>
    </row>
    <row r="38" spans="1:12">
      <c r="A38" s="28" t="s">
        <v>261</v>
      </c>
      <c r="B38" s="28">
        <v>241097382</v>
      </c>
      <c r="C38" s="28">
        <v>241107370</v>
      </c>
      <c r="D38" s="39">
        <v>0.90923299999999996</v>
      </c>
      <c r="E38" s="28" t="s">
        <v>19</v>
      </c>
      <c r="F38" s="28" t="s">
        <v>21</v>
      </c>
      <c r="G38" s="47" t="s">
        <v>302</v>
      </c>
      <c r="H38" s="28" t="s">
        <v>240</v>
      </c>
      <c r="I38" s="28" t="s">
        <v>64</v>
      </c>
      <c r="J38" s="28" t="s">
        <v>303</v>
      </c>
      <c r="K38" s="28" t="s">
        <v>274</v>
      </c>
      <c r="L38" s="28">
        <v>17270</v>
      </c>
    </row>
    <row r="39" spans="1:12">
      <c r="A39" s="28" t="s">
        <v>261</v>
      </c>
      <c r="B39" s="28">
        <v>241097382</v>
      </c>
      <c r="C39" s="28">
        <v>241107370</v>
      </c>
      <c r="D39" s="39">
        <v>0.90923299999999996</v>
      </c>
      <c r="E39" s="28" t="s">
        <v>19</v>
      </c>
      <c r="F39" s="28" t="s">
        <v>21</v>
      </c>
      <c r="G39" s="47" t="s">
        <v>302</v>
      </c>
      <c r="H39" s="28" t="s">
        <v>240</v>
      </c>
      <c r="I39" s="28" t="s">
        <v>64</v>
      </c>
      <c r="J39" s="28" t="s">
        <v>304</v>
      </c>
      <c r="K39" s="28" t="s">
        <v>274</v>
      </c>
      <c r="L39" s="28">
        <v>17270</v>
      </c>
    </row>
    <row r="40" spans="1:12">
      <c r="A40" s="28" t="s">
        <v>261</v>
      </c>
      <c r="B40" s="28">
        <v>241097382</v>
      </c>
      <c r="C40" s="28">
        <v>241107370</v>
      </c>
      <c r="D40" s="39">
        <v>0.90923299999999996</v>
      </c>
      <c r="E40" s="28" t="s">
        <v>19</v>
      </c>
      <c r="F40" s="28" t="s">
        <v>21</v>
      </c>
      <c r="G40" s="47" t="s">
        <v>302</v>
      </c>
      <c r="H40" s="28" t="s">
        <v>240</v>
      </c>
      <c r="I40" s="28" t="s">
        <v>64</v>
      </c>
      <c r="J40" s="28" t="s">
        <v>305</v>
      </c>
      <c r="K40" s="28" t="s">
        <v>274</v>
      </c>
      <c r="L40" s="28">
        <v>17270</v>
      </c>
    </row>
    <row r="41" spans="1:12">
      <c r="A41" s="28" t="s">
        <v>261</v>
      </c>
      <c r="B41" s="28">
        <v>241097382</v>
      </c>
      <c r="C41" s="28">
        <v>241107370</v>
      </c>
      <c r="D41" s="39">
        <v>0.90923299999999996</v>
      </c>
      <c r="E41" s="28" t="s">
        <v>19</v>
      </c>
      <c r="F41" s="28" t="s">
        <v>21</v>
      </c>
      <c r="G41" s="47" t="s">
        <v>302</v>
      </c>
      <c r="H41" s="28" t="s">
        <v>240</v>
      </c>
      <c r="I41" s="28" t="s">
        <v>64</v>
      </c>
      <c r="J41" s="28" t="s">
        <v>306</v>
      </c>
      <c r="K41" s="28" t="s">
        <v>274</v>
      </c>
      <c r="L41" s="28">
        <v>17270</v>
      </c>
    </row>
    <row r="42" spans="1:12">
      <c r="A42" s="28" t="s">
        <v>263</v>
      </c>
      <c r="B42" s="28">
        <v>52791512</v>
      </c>
      <c r="C42" s="28">
        <v>52642049</v>
      </c>
      <c r="D42" s="39">
        <v>0.86584499999999998</v>
      </c>
      <c r="E42" s="28" t="s">
        <v>307</v>
      </c>
      <c r="F42" s="28" t="s">
        <v>308</v>
      </c>
      <c r="G42" s="47" t="s">
        <v>309</v>
      </c>
      <c r="H42" s="28" t="s">
        <v>240</v>
      </c>
      <c r="I42" s="28" t="s">
        <v>93</v>
      </c>
      <c r="J42" s="28" t="s">
        <v>310</v>
      </c>
      <c r="K42" s="28" t="s">
        <v>274</v>
      </c>
      <c r="L42" s="28">
        <v>30064</v>
      </c>
    </row>
    <row r="43" spans="1:12">
      <c r="A43" s="28" t="s">
        <v>263</v>
      </c>
      <c r="B43" s="28">
        <v>52791512</v>
      </c>
      <c r="C43" s="28">
        <v>52687289</v>
      </c>
      <c r="D43" s="39">
        <v>0.90507199999999999</v>
      </c>
      <c r="E43" s="28" t="s">
        <v>21</v>
      </c>
      <c r="F43" s="28" t="s">
        <v>18</v>
      </c>
      <c r="G43" s="47" t="s">
        <v>311</v>
      </c>
      <c r="H43" s="28" t="s">
        <v>240</v>
      </c>
      <c r="I43" s="28" t="s">
        <v>64</v>
      </c>
      <c r="J43" s="28" t="s">
        <v>312</v>
      </c>
      <c r="K43" s="28" t="s">
        <v>274</v>
      </c>
      <c r="L43" s="28">
        <v>29931</v>
      </c>
    </row>
    <row r="44" spans="1:12">
      <c r="A44" s="28" t="s">
        <v>263</v>
      </c>
      <c r="B44" s="28">
        <v>52791512</v>
      </c>
      <c r="C44" s="28">
        <v>52687289</v>
      </c>
      <c r="D44" s="39">
        <v>0.90507199999999999</v>
      </c>
      <c r="E44" s="28" t="s">
        <v>21</v>
      </c>
      <c r="F44" s="28" t="s">
        <v>18</v>
      </c>
      <c r="G44" s="47" t="s">
        <v>311</v>
      </c>
      <c r="H44" s="28" t="s">
        <v>240</v>
      </c>
      <c r="I44" s="28" t="s">
        <v>64</v>
      </c>
      <c r="J44" s="28" t="s">
        <v>313</v>
      </c>
      <c r="K44" s="28" t="s">
        <v>274</v>
      </c>
      <c r="L44" s="28">
        <v>29931</v>
      </c>
    </row>
    <row r="45" spans="1:12">
      <c r="A45" s="28" t="s">
        <v>263</v>
      </c>
      <c r="B45" s="28">
        <v>52791512</v>
      </c>
      <c r="C45" s="28">
        <v>52687289</v>
      </c>
      <c r="D45" s="39">
        <v>0.90507199999999999</v>
      </c>
      <c r="E45" s="28" t="s">
        <v>21</v>
      </c>
      <c r="F45" s="28" t="s">
        <v>18</v>
      </c>
      <c r="G45" s="47" t="s">
        <v>311</v>
      </c>
      <c r="H45" s="28" t="s">
        <v>240</v>
      </c>
      <c r="I45" s="28" t="s">
        <v>64</v>
      </c>
      <c r="J45" s="28" t="s">
        <v>314</v>
      </c>
      <c r="K45" s="28" t="s">
        <v>274</v>
      </c>
      <c r="L45" s="28">
        <v>29931</v>
      </c>
    </row>
    <row r="46" spans="1:12">
      <c r="A46" s="28" t="s">
        <v>263</v>
      </c>
      <c r="B46" s="28">
        <v>52791512</v>
      </c>
      <c r="C46" s="28">
        <v>52693241</v>
      </c>
      <c r="D46" s="39">
        <v>0.82146600000000003</v>
      </c>
      <c r="E46" s="28" t="s">
        <v>21</v>
      </c>
      <c r="F46" s="28" t="s">
        <v>18</v>
      </c>
      <c r="G46" s="47" t="s">
        <v>311</v>
      </c>
      <c r="H46" s="28" t="s">
        <v>240</v>
      </c>
      <c r="I46" s="28" t="s">
        <v>64</v>
      </c>
      <c r="J46" s="28" t="s">
        <v>315</v>
      </c>
      <c r="K46" s="28" t="s">
        <v>274</v>
      </c>
      <c r="L46" s="28">
        <v>29931</v>
      </c>
    </row>
    <row r="47" spans="1:12">
      <c r="A47" s="28" t="s">
        <v>263</v>
      </c>
      <c r="B47" s="28">
        <v>52791512</v>
      </c>
      <c r="C47" s="28">
        <v>52693241</v>
      </c>
      <c r="D47" s="39">
        <v>0.82146600000000003</v>
      </c>
      <c r="E47" s="28" t="s">
        <v>21</v>
      </c>
      <c r="F47" s="28" t="s">
        <v>18</v>
      </c>
      <c r="G47" s="47" t="s">
        <v>311</v>
      </c>
      <c r="H47" s="28" t="s">
        <v>240</v>
      </c>
      <c r="I47" s="28" t="s">
        <v>64</v>
      </c>
      <c r="J47" s="28" t="s">
        <v>316</v>
      </c>
      <c r="K47" s="28" t="s">
        <v>274</v>
      </c>
      <c r="L47" s="28">
        <v>29931</v>
      </c>
    </row>
    <row r="48" spans="1:12">
      <c r="A48" s="28" t="s">
        <v>263</v>
      </c>
      <c r="B48" s="28">
        <v>52791512</v>
      </c>
      <c r="C48" s="28">
        <v>52693241</v>
      </c>
      <c r="D48" s="39">
        <v>0.82146600000000003</v>
      </c>
      <c r="E48" s="28" t="s">
        <v>21</v>
      </c>
      <c r="F48" s="28" t="s">
        <v>18</v>
      </c>
      <c r="G48" s="47" t="s">
        <v>311</v>
      </c>
      <c r="H48" s="28" t="s">
        <v>240</v>
      </c>
      <c r="I48" s="28" t="s">
        <v>64</v>
      </c>
      <c r="J48" s="28" t="s">
        <v>317</v>
      </c>
      <c r="K48" s="28" t="s">
        <v>274</v>
      </c>
      <c r="L48" s="28">
        <v>29931</v>
      </c>
    </row>
    <row r="49" spans="1:12">
      <c r="A49" s="28" t="s">
        <v>263</v>
      </c>
      <c r="B49" s="28">
        <v>52791512</v>
      </c>
      <c r="C49" s="28">
        <v>52706166</v>
      </c>
      <c r="D49" s="39">
        <v>0.84116800000000003</v>
      </c>
      <c r="E49" s="28" t="s">
        <v>18</v>
      </c>
      <c r="F49" s="28" t="s">
        <v>19</v>
      </c>
      <c r="G49" s="47" t="s">
        <v>318</v>
      </c>
      <c r="H49" s="28" t="s">
        <v>240</v>
      </c>
      <c r="I49" s="28" t="s">
        <v>64</v>
      </c>
      <c r="J49" s="28" t="s">
        <v>319</v>
      </c>
      <c r="K49" s="28" t="s">
        <v>274</v>
      </c>
      <c r="L49" s="28">
        <v>23401</v>
      </c>
    </row>
    <row r="50" spans="1:12">
      <c r="A50" s="28" t="s">
        <v>263</v>
      </c>
      <c r="B50" s="28">
        <v>52791512</v>
      </c>
      <c r="C50" s="28">
        <v>52763618</v>
      </c>
      <c r="D50" s="39">
        <v>0.91902099999999998</v>
      </c>
      <c r="E50" s="28" t="s">
        <v>19</v>
      </c>
      <c r="F50" s="28" t="s">
        <v>18</v>
      </c>
      <c r="G50" s="47" t="s">
        <v>320</v>
      </c>
      <c r="H50" s="28" t="s">
        <v>240</v>
      </c>
      <c r="I50" s="28" t="s">
        <v>64</v>
      </c>
      <c r="J50" s="28" t="s">
        <v>321</v>
      </c>
      <c r="K50" s="28" t="s">
        <v>274</v>
      </c>
      <c r="L50" s="28">
        <v>11399</v>
      </c>
    </row>
    <row r="51" spans="1:12">
      <c r="A51" s="28" t="s">
        <v>263</v>
      </c>
      <c r="B51" s="28">
        <v>52791512</v>
      </c>
      <c r="C51" s="28">
        <v>52763618</v>
      </c>
      <c r="D51" s="39">
        <v>0.91902099999999998</v>
      </c>
      <c r="E51" s="28" t="s">
        <v>19</v>
      </c>
      <c r="F51" s="28" t="s">
        <v>18</v>
      </c>
      <c r="G51" s="47" t="s">
        <v>320</v>
      </c>
      <c r="H51" s="28" t="s">
        <v>240</v>
      </c>
      <c r="I51" s="28" t="s">
        <v>64</v>
      </c>
      <c r="J51" s="28" t="s">
        <v>322</v>
      </c>
      <c r="K51" s="28" t="s">
        <v>274</v>
      </c>
      <c r="L51" s="28">
        <v>11399</v>
      </c>
    </row>
    <row r="52" spans="1:12">
      <c r="A52" s="28" t="s">
        <v>263</v>
      </c>
      <c r="B52" s="28">
        <v>52791512</v>
      </c>
      <c r="C52" s="28">
        <v>52786965</v>
      </c>
      <c r="D52" s="39">
        <v>0.90562500000000001</v>
      </c>
      <c r="E52" s="28" t="s">
        <v>27</v>
      </c>
      <c r="F52" s="28" t="s">
        <v>21</v>
      </c>
      <c r="G52" s="47" t="s">
        <v>117</v>
      </c>
      <c r="H52" s="28" t="s">
        <v>240</v>
      </c>
      <c r="I52" s="28" t="s">
        <v>64</v>
      </c>
      <c r="J52" s="28" t="s">
        <v>323</v>
      </c>
      <c r="K52" s="28" t="s">
        <v>274</v>
      </c>
      <c r="L52" s="28">
        <v>6166</v>
      </c>
    </row>
    <row r="53" spans="1:12">
      <c r="A53" s="28" t="s">
        <v>263</v>
      </c>
      <c r="B53" s="28">
        <v>52791512</v>
      </c>
      <c r="C53" s="28">
        <v>52786965</v>
      </c>
      <c r="D53" s="39">
        <v>0.90562500000000001</v>
      </c>
      <c r="E53" s="28" t="s">
        <v>27</v>
      </c>
      <c r="F53" s="28" t="s">
        <v>21</v>
      </c>
      <c r="G53" s="47" t="s">
        <v>117</v>
      </c>
      <c r="H53" s="28" t="s">
        <v>240</v>
      </c>
      <c r="I53" s="28" t="s">
        <v>64</v>
      </c>
      <c r="J53" s="28" t="s">
        <v>324</v>
      </c>
      <c r="K53" s="28" t="s">
        <v>274</v>
      </c>
      <c r="L53" s="28">
        <v>6166</v>
      </c>
    </row>
    <row r="54" spans="1:12">
      <c r="A54" s="28" t="s">
        <v>263</v>
      </c>
      <c r="B54" s="28">
        <v>52791512</v>
      </c>
      <c r="C54" s="28">
        <v>52786965</v>
      </c>
      <c r="D54" s="39">
        <v>0.90562500000000001</v>
      </c>
      <c r="E54" s="28" t="s">
        <v>27</v>
      </c>
      <c r="F54" s="28" t="s">
        <v>21</v>
      </c>
      <c r="G54" s="47" t="s">
        <v>117</v>
      </c>
      <c r="H54" s="28" t="s">
        <v>240</v>
      </c>
      <c r="I54" s="28" t="s">
        <v>64</v>
      </c>
      <c r="J54" s="28" t="s">
        <v>325</v>
      </c>
      <c r="K54" s="28" t="s">
        <v>274</v>
      </c>
      <c r="L54" s="28">
        <v>6166</v>
      </c>
    </row>
    <row r="55" spans="1:12">
      <c r="A55" s="28" t="s">
        <v>263</v>
      </c>
      <c r="B55" s="28">
        <v>52791512</v>
      </c>
      <c r="C55" s="28">
        <v>52786965</v>
      </c>
      <c r="D55" s="39">
        <v>0.90562500000000001</v>
      </c>
      <c r="E55" s="28" t="s">
        <v>27</v>
      </c>
      <c r="F55" s="28" t="s">
        <v>21</v>
      </c>
      <c r="G55" s="47" t="s">
        <v>117</v>
      </c>
      <c r="H55" s="28" t="s">
        <v>240</v>
      </c>
      <c r="I55" s="28" t="s">
        <v>64</v>
      </c>
      <c r="J55" s="28" t="s">
        <v>326</v>
      </c>
      <c r="K55" s="28" t="s">
        <v>274</v>
      </c>
      <c r="L55" s="28">
        <v>6166</v>
      </c>
    </row>
    <row r="56" spans="1:12">
      <c r="A56" s="28" t="s">
        <v>263</v>
      </c>
      <c r="B56" s="28">
        <v>52791512</v>
      </c>
      <c r="C56" s="28">
        <v>52786995</v>
      </c>
      <c r="D56" s="39">
        <v>0.87422</v>
      </c>
      <c r="E56" s="28" t="s">
        <v>18</v>
      </c>
      <c r="F56" s="28" t="s">
        <v>21</v>
      </c>
      <c r="G56" s="47" t="s">
        <v>117</v>
      </c>
      <c r="H56" s="28" t="s">
        <v>240</v>
      </c>
      <c r="I56" s="28" t="s">
        <v>64</v>
      </c>
      <c r="J56" s="28" t="s">
        <v>327</v>
      </c>
      <c r="K56" s="28" t="s">
        <v>274</v>
      </c>
      <c r="L56" s="28">
        <v>6166</v>
      </c>
    </row>
    <row r="57" spans="1:12">
      <c r="A57" s="28" t="s">
        <v>263</v>
      </c>
      <c r="B57" s="28">
        <v>52791512</v>
      </c>
      <c r="C57" s="28">
        <v>52786995</v>
      </c>
      <c r="D57" s="39">
        <v>0.87422</v>
      </c>
      <c r="E57" s="28" t="s">
        <v>18</v>
      </c>
      <c r="F57" s="28" t="s">
        <v>21</v>
      </c>
      <c r="G57" s="47" t="s">
        <v>117</v>
      </c>
      <c r="H57" s="28" t="s">
        <v>240</v>
      </c>
      <c r="I57" s="28" t="s">
        <v>64</v>
      </c>
      <c r="J57" s="28" t="s">
        <v>328</v>
      </c>
      <c r="K57" s="28" t="s">
        <v>274</v>
      </c>
      <c r="L57" s="28">
        <v>6166</v>
      </c>
    </row>
    <row r="58" spans="1:12">
      <c r="A58" s="28" t="s">
        <v>263</v>
      </c>
      <c r="B58" s="28">
        <v>52791512</v>
      </c>
      <c r="C58" s="28">
        <v>52786995</v>
      </c>
      <c r="D58" s="39">
        <v>0.87422</v>
      </c>
      <c r="E58" s="28" t="s">
        <v>18</v>
      </c>
      <c r="F58" s="28" t="s">
        <v>21</v>
      </c>
      <c r="G58" s="47" t="s">
        <v>117</v>
      </c>
      <c r="H58" s="28" t="s">
        <v>240</v>
      </c>
      <c r="I58" s="28" t="s">
        <v>64</v>
      </c>
      <c r="J58" s="28" t="s">
        <v>329</v>
      </c>
      <c r="K58" s="28" t="s">
        <v>274</v>
      </c>
      <c r="L58" s="28">
        <v>6166</v>
      </c>
    </row>
    <row r="59" spans="1:12">
      <c r="A59" s="28" t="s">
        <v>263</v>
      </c>
      <c r="B59" s="28">
        <v>52791512</v>
      </c>
      <c r="C59" s="28">
        <v>52786995</v>
      </c>
      <c r="D59" s="39">
        <v>0.87422</v>
      </c>
      <c r="E59" s="28" t="s">
        <v>18</v>
      </c>
      <c r="F59" s="28" t="s">
        <v>21</v>
      </c>
      <c r="G59" s="47" t="s">
        <v>117</v>
      </c>
      <c r="H59" s="28" t="s">
        <v>240</v>
      </c>
      <c r="I59" s="28" t="s">
        <v>64</v>
      </c>
      <c r="J59" s="28" t="s">
        <v>330</v>
      </c>
      <c r="K59" s="28" t="s">
        <v>274</v>
      </c>
      <c r="L59" s="28">
        <v>6166</v>
      </c>
    </row>
    <row r="60" spans="1:12">
      <c r="A60" s="28" t="s">
        <v>263</v>
      </c>
      <c r="B60" s="28">
        <v>52791512</v>
      </c>
      <c r="C60" s="28">
        <v>52791512</v>
      </c>
      <c r="D60" s="39">
        <v>1</v>
      </c>
      <c r="E60" s="28" t="s">
        <v>19</v>
      </c>
      <c r="F60" s="28" t="s">
        <v>27</v>
      </c>
      <c r="G60" s="47" t="s">
        <v>117</v>
      </c>
      <c r="H60" s="28" t="s">
        <v>240</v>
      </c>
      <c r="I60" s="28" t="s">
        <v>93</v>
      </c>
      <c r="J60" s="28" t="s">
        <v>331</v>
      </c>
      <c r="K60" s="28" t="s">
        <v>274</v>
      </c>
      <c r="L60" s="28">
        <v>6166</v>
      </c>
    </row>
    <row r="61" spans="1:12">
      <c r="A61" s="28" t="s">
        <v>263</v>
      </c>
      <c r="B61" s="28">
        <v>52791512</v>
      </c>
      <c r="C61" s="28">
        <v>52791512</v>
      </c>
      <c r="D61" s="39">
        <v>1</v>
      </c>
      <c r="E61" s="28" t="s">
        <v>19</v>
      </c>
      <c r="F61" s="28" t="s">
        <v>27</v>
      </c>
      <c r="G61" s="47" t="s">
        <v>117</v>
      </c>
      <c r="H61" s="28" t="s">
        <v>240</v>
      </c>
      <c r="I61" s="28" t="s">
        <v>93</v>
      </c>
      <c r="J61" s="28" t="s">
        <v>332</v>
      </c>
      <c r="K61" s="28" t="s">
        <v>274</v>
      </c>
      <c r="L61" s="28">
        <v>6166</v>
      </c>
    </row>
    <row r="62" spans="1:12">
      <c r="A62" s="28" t="s">
        <v>263</v>
      </c>
      <c r="B62" s="28">
        <v>52791512</v>
      </c>
      <c r="C62" s="28">
        <v>52791512</v>
      </c>
      <c r="D62" s="39">
        <v>1</v>
      </c>
      <c r="E62" s="28" t="s">
        <v>19</v>
      </c>
      <c r="F62" s="28" t="s">
        <v>27</v>
      </c>
      <c r="G62" s="47" t="s">
        <v>117</v>
      </c>
      <c r="H62" s="28" t="s">
        <v>240</v>
      </c>
      <c r="I62" s="28" t="s">
        <v>93</v>
      </c>
      <c r="J62" s="28" t="s">
        <v>333</v>
      </c>
      <c r="K62" s="28" t="s">
        <v>274</v>
      </c>
      <c r="L62" s="28">
        <v>6166</v>
      </c>
    </row>
    <row r="63" spans="1:12">
      <c r="A63" s="28" t="s">
        <v>263</v>
      </c>
      <c r="B63" s="28">
        <v>52791512</v>
      </c>
      <c r="C63" s="28">
        <v>52791512</v>
      </c>
      <c r="D63" s="39">
        <v>1</v>
      </c>
      <c r="E63" s="28" t="s">
        <v>19</v>
      </c>
      <c r="F63" s="28" t="s">
        <v>27</v>
      </c>
      <c r="G63" s="47" t="s">
        <v>117</v>
      </c>
      <c r="H63" s="28" t="s">
        <v>240</v>
      </c>
      <c r="I63" s="28" t="s">
        <v>93</v>
      </c>
      <c r="J63" s="28" t="s">
        <v>334</v>
      </c>
      <c r="K63" s="28" t="s">
        <v>274</v>
      </c>
      <c r="L63" s="28">
        <v>6166</v>
      </c>
    </row>
    <row r="64" spans="1:12">
      <c r="A64" s="28" t="s">
        <v>263</v>
      </c>
      <c r="B64" s="28">
        <v>124763647</v>
      </c>
      <c r="C64" s="28">
        <v>124763647</v>
      </c>
      <c r="D64" s="39">
        <v>1</v>
      </c>
      <c r="E64" s="28" t="s">
        <v>27</v>
      </c>
      <c r="F64" s="28" t="s">
        <v>49</v>
      </c>
      <c r="G64" s="47" t="s">
        <v>47</v>
      </c>
      <c r="H64" s="28" t="s">
        <v>240</v>
      </c>
      <c r="I64" s="28" t="s">
        <v>94</v>
      </c>
      <c r="J64" s="28" t="s">
        <v>335</v>
      </c>
      <c r="K64" s="28" t="s">
        <v>274</v>
      </c>
      <c r="L64" s="28">
        <v>6160</v>
      </c>
    </row>
    <row r="65" spans="1:12" s="28" customFormat="1">
      <c r="A65" s="28" t="s">
        <v>266</v>
      </c>
      <c r="B65" s="28">
        <v>116125413</v>
      </c>
      <c r="C65" s="28">
        <v>116125413</v>
      </c>
      <c r="D65" s="39">
        <v>1</v>
      </c>
      <c r="E65" s="28" t="s">
        <v>18</v>
      </c>
      <c r="F65" s="28" t="s">
        <v>21</v>
      </c>
      <c r="G65" s="47" t="s">
        <v>124</v>
      </c>
      <c r="H65" s="28" t="s">
        <v>240</v>
      </c>
      <c r="I65" s="28" t="s">
        <v>64</v>
      </c>
      <c r="J65" s="28" t="s">
        <v>771</v>
      </c>
      <c r="K65" s="28" t="s">
        <v>274</v>
      </c>
      <c r="L65" s="28">
        <v>2185</v>
      </c>
    </row>
    <row r="66" spans="1:12">
      <c r="A66" s="28" t="s">
        <v>265</v>
      </c>
      <c r="B66" s="28">
        <v>83519351</v>
      </c>
      <c r="C66" s="28">
        <v>83519351</v>
      </c>
      <c r="D66" s="39">
        <v>1</v>
      </c>
      <c r="E66" s="28" t="s">
        <v>18</v>
      </c>
      <c r="F66" s="28" t="s">
        <v>21</v>
      </c>
      <c r="G66" s="47" t="s">
        <v>122</v>
      </c>
      <c r="H66" s="28" t="s">
        <v>240</v>
      </c>
      <c r="I66" s="28" t="s">
        <v>64</v>
      </c>
      <c r="J66" s="28" t="s">
        <v>336</v>
      </c>
      <c r="K66" s="28" t="s">
        <v>274</v>
      </c>
      <c r="L66" s="28">
        <v>2464</v>
      </c>
    </row>
    <row r="67" spans="1:12">
      <c r="A67" s="28" t="s">
        <v>265</v>
      </c>
      <c r="B67" s="28">
        <v>83519351</v>
      </c>
      <c r="C67" s="28">
        <v>83519351</v>
      </c>
      <c r="D67" s="39">
        <v>1</v>
      </c>
      <c r="E67" s="28" t="s">
        <v>18</v>
      </c>
      <c r="F67" s="28" t="s">
        <v>21</v>
      </c>
      <c r="G67" s="47" t="s">
        <v>122</v>
      </c>
      <c r="H67" s="28" t="s">
        <v>240</v>
      </c>
      <c r="I67" s="28" t="s">
        <v>64</v>
      </c>
      <c r="J67" s="28" t="s">
        <v>337</v>
      </c>
      <c r="K67" s="28" t="s">
        <v>274</v>
      </c>
      <c r="L67" s="28">
        <v>2464</v>
      </c>
    </row>
    <row r="68" spans="1:12">
      <c r="A68" s="28" t="s">
        <v>267</v>
      </c>
      <c r="B68" s="28">
        <v>44139027</v>
      </c>
      <c r="C68" s="28">
        <v>44139027</v>
      </c>
      <c r="D68" s="39">
        <v>1</v>
      </c>
      <c r="E68" s="28" t="s">
        <v>18</v>
      </c>
      <c r="F68" s="28" t="s">
        <v>21</v>
      </c>
      <c r="G68" s="47" t="s">
        <v>55</v>
      </c>
      <c r="H68" s="28" t="s">
        <v>240</v>
      </c>
      <c r="I68" s="28" t="s">
        <v>93</v>
      </c>
      <c r="J68" s="28" t="s">
        <v>338</v>
      </c>
      <c r="K68" s="28" t="s">
        <v>274</v>
      </c>
      <c r="L68" s="28">
        <v>2171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R116"/>
  <sheetViews>
    <sheetView workbookViewId="0"/>
  </sheetViews>
  <sheetFormatPr defaultRowHeight="15"/>
  <cols>
    <col min="1" max="1" width="24.140625" customWidth="1"/>
    <col min="2" max="2" width="21.5703125" customWidth="1"/>
    <col min="3" max="3" width="19.140625" customWidth="1"/>
    <col min="4" max="5" width="10.7109375" customWidth="1"/>
    <col min="9" max="9" width="12" bestFit="1" customWidth="1"/>
    <col min="10" max="10" width="38.42578125" bestFit="1" customWidth="1"/>
  </cols>
  <sheetData>
    <row r="1" spans="1:18" s="43" customFormat="1">
      <c r="A1" s="21" t="s">
        <v>1008</v>
      </c>
    </row>
    <row r="2" spans="1:18" ht="17.25">
      <c r="A2" s="21" t="s">
        <v>2</v>
      </c>
      <c r="B2" s="21" t="s">
        <v>1005</v>
      </c>
      <c r="C2" s="21" t="s">
        <v>1006</v>
      </c>
      <c r="D2" s="64" t="s">
        <v>269</v>
      </c>
      <c r="E2" s="21" t="s">
        <v>7</v>
      </c>
      <c r="F2" s="21" t="s">
        <v>8</v>
      </c>
      <c r="G2" s="21" t="s">
        <v>4</v>
      </c>
      <c r="H2" s="21" t="s">
        <v>339</v>
      </c>
      <c r="I2" s="21" t="s">
        <v>340</v>
      </c>
      <c r="J2" s="21" t="s">
        <v>341</v>
      </c>
      <c r="K2" s="21" t="s">
        <v>342</v>
      </c>
      <c r="L2" s="21" t="s">
        <v>272</v>
      </c>
      <c r="M2" s="21" t="s">
        <v>271</v>
      </c>
    </row>
    <row r="3" spans="1:18">
      <c r="A3" s="28" t="s">
        <v>242</v>
      </c>
      <c r="B3" s="28">
        <v>22133261</v>
      </c>
      <c r="C3" s="28">
        <v>22043928</v>
      </c>
      <c r="D3" s="28">
        <v>0.81472900000000004</v>
      </c>
      <c r="E3" s="28" t="s">
        <v>18</v>
      </c>
      <c r="F3" s="28"/>
      <c r="G3" s="47" t="s">
        <v>343</v>
      </c>
      <c r="H3" s="42">
        <v>5.8146899999999996E-19</v>
      </c>
      <c r="I3" s="39">
        <v>-0.20385</v>
      </c>
      <c r="J3" s="28" t="s">
        <v>722</v>
      </c>
      <c r="K3" s="28" t="s">
        <v>344</v>
      </c>
      <c r="L3" s="28">
        <v>1736</v>
      </c>
      <c r="M3" s="28" t="s">
        <v>345</v>
      </c>
    </row>
    <row r="4" spans="1:18">
      <c r="A4" s="28" t="s">
        <v>242</v>
      </c>
      <c r="B4" s="28">
        <v>22133261</v>
      </c>
      <c r="C4" s="28">
        <v>22129235</v>
      </c>
      <c r="D4" s="28">
        <v>0.97198899999999999</v>
      </c>
      <c r="E4" s="28" t="s">
        <v>27</v>
      </c>
      <c r="F4" s="28"/>
      <c r="G4" s="47" t="s">
        <v>343</v>
      </c>
      <c r="H4" s="42">
        <v>4.5510399999999999E-10</v>
      </c>
      <c r="I4" s="39">
        <v>-0.10747900000000001</v>
      </c>
      <c r="J4" s="28" t="s">
        <v>723</v>
      </c>
      <c r="K4" s="28" t="s">
        <v>344</v>
      </c>
      <c r="L4" s="28">
        <v>1736</v>
      </c>
      <c r="M4" s="28" t="s">
        <v>345</v>
      </c>
    </row>
    <row r="5" spans="1:18" ht="15.75">
      <c r="A5" s="28" t="s">
        <v>242</v>
      </c>
      <c r="B5" s="28">
        <v>149934520</v>
      </c>
      <c r="C5" s="28">
        <v>149920979</v>
      </c>
      <c r="D5" s="28">
        <v>0.87739199999999995</v>
      </c>
      <c r="E5" s="28" t="s">
        <v>21</v>
      </c>
      <c r="F5" s="28"/>
      <c r="G5" s="47" t="s">
        <v>346</v>
      </c>
      <c r="H5" s="42">
        <v>2.4E-8</v>
      </c>
      <c r="I5" s="20">
        <v>-1.2148040000000001E-2</v>
      </c>
      <c r="J5" s="28" t="s">
        <v>745</v>
      </c>
      <c r="K5" s="28" t="s">
        <v>347</v>
      </c>
      <c r="L5" s="28">
        <v>2545</v>
      </c>
      <c r="M5" s="28" t="s">
        <v>348</v>
      </c>
      <c r="R5" s="110"/>
    </row>
    <row r="6" spans="1:18">
      <c r="A6" s="28" t="s">
        <v>242</v>
      </c>
      <c r="B6" s="101">
        <v>227780237</v>
      </c>
      <c r="C6" s="28">
        <v>227639425</v>
      </c>
      <c r="D6" s="28">
        <v>0.86565400000000003</v>
      </c>
      <c r="E6" s="28" t="s">
        <v>19</v>
      </c>
      <c r="F6" s="28"/>
      <c r="G6" s="47" t="s">
        <v>101</v>
      </c>
      <c r="H6" s="42">
        <v>3.3680000000000002E-10</v>
      </c>
      <c r="I6" s="39">
        <v>0.46400000000000002</v>
      </c>
      <c r="J6" s="28" t="s">
        <v>746</v>
      </c>
      <c r="K6" s="28" t="s">
        <v>344</v>
      </c>
      <c r="L6" s="28">
        <v>30669</v>
      </c>
      <c r="M6" s="28" t="s">
        <v>349</v>
      </c>
    </row>
    <row r="7" spans="1:18">
      <c r="A7" s="28" t="s">
        <v>256</v>
      </c>
      <c r="B7" s="28">
        <v>27644947</v>
      </c>
      <c r="C7" s="28">
        <v>27630354</v>
      </c>
      <c r="D7" s="28">
        <v>0.99909300000000001</v>
      </c>
      <c r="E7" s="28" t="s">
        <v>19</v>
      </c>
      <c r="F7" s="28"/>
      <c r="G7" s="47" t="s">
        <v>350</v>
      </c>
      <c r="H7" s="42">
        <v>7.1530800000000007E-15</v>
      </c>
      <c r="I7" s="39">
        <v>0.19048499999999999</v>
      </c>
      <c r="J7" s="28" t="s">
        <v>724</v>
      </c>
      <c r="K7" s="28" t="s">
        <v>344</v>
      </c>
      <c r="L7" s="28">
        <v>23729</v>
      </c>
      <c r="M7" s="28" t="s">
        <v>345</v>
      </c>
    </row>
    <row r="8" spans="1:18">
      <c r="A8" s="28" t="s">
        <v>256</v>
      </c>
      <c r="B8" s="28">
        <v>30817960</v>
      </c>
      <c r="C8" s="28">
        <v>30818110</v>
      </c>
      <c r="D8" s="28">
        <v>0.99481200000000003</v>
      </c>
      <c r="E8" s="28" t="s">
        <v>21</v>
      </c>
      <c r="F8" s="28"/>
      <c r="G8" s="47" t="s">
        <v>351</v>
      </c>
      <c r="H8" s="42">
        <v>1.0861400000000001E-11</v>
      </c>
      <c r="I8" s="39">
        <v>-0.34886600000000001</v>
      </c>
      <c r="J8" s="28" t="s">
        <v>352</v>
      </c>
      <c r="K8" s="28" t="s">
        <v>344</v>
      </c>
      <c r="L8" s="28">
        <v>21029</v>
      </c>
      <c r="M8" s="28" t="s">
        <v>345</v>
      </c>
    </row>
    <row r="9" spans="1:18">
      <c r="A9" s="28" t="s">
        <v>256</v>
      </c>
      <c r="B9" s="28">
        <v>70672742</v>
      </c>
      <c r="C9" s="28">
        <v>70655260</v>
      </c>
      <c r="D9" s="28">
        <v>0.93488800000000005</v>
      </c>
      <c r="E9" s="28" t="s">
        <v>18</v>
      </c>
      <c r="F9" s="28"/>
      <c r="G9" s="47" t="s">
        <v>139</v>
      </c>
      <c r="H9" s="42">
        <v>1.5532799999999999E-14</v>
      </c>
      <c r="I9" s="39">
        <v>0.40554099999999998</v>
      </c>
      <c r="J9" s="28" t="s">
        <v>725</v>
      </c>
      <c r="K9" s="28" t="s">
        <v>344</v>
      </c>
      <c r="L9" s="28">
        <v>14899</v>
      </c>
      <c r="M9" s="28" t="s">
        <v>345</v>
      </c>
    </row>
    <row r="10" spans="1:18">
      <c r="A10" s="28" t="s">
        <v>256</v>
      </c>
      <c r="B10" s="28">
        <v>70672742</v>
      </c>
      <c r="C10" s="28">
        <v>70655260</v>
      </c>
      <c r="D10" s="28">
        <v>0.93488800000000005</v>
      </c>
      <c r="E10" s="28" t="s">
        <v>18</v>
      </c>
      <c r="F10" s="28"/>
      <c r="G10" s="47" t="s">
        <v>139</v>
      </c>
      <c r="H10" s="42">
        <v>6.0835899999999997E-16</v>
      </c>
      <c r="I10" s="39">
        <v>0.43131700000000001</v>
      </c>
      <c r="J10" s="28" t="s">
        <v>726</v>
      </c>
      <c r="K10" s="28" t="s">
        <v>344</v>
      </c>
      <c r="L10" s="28">
        <v>14899</v>
      </c>
      <c r="M10" s="28" t="s">
        <v>345</v>
      </c>
    </row>
    <row r="11" spans="1:18">
      <c r="A11" s="28" t="s">
        <v>256</v>
      </c>
      <c r="B11" s="28">
        <v>70672742</v>
      </c>
      <c r="C11" s="28">
        <v>70655260</v>
      </c>
      <c r="D11" s="28">
        <v>0.93488800000000005</v>
      </c>
      <c r="E11" s="28" t="s">
        <v>18</v>
      </c>
      <c r="F11" s="28"/>
      <c r="G11" s="47" t="s">
        <v>139</v>
      </c>
      <c r="H11" s="42">
        <v>6.3588999999999999E-19</v>
      </c>
      <c r="I11" s="39">
        <v>0.46199000000000001</v>
      </c>
      <c r="J11" s="28" t="s">
        <v>727</v>
      </c>
      <c r="K11" s="28" t="s">
        <v>344</v>
      </c>
      <c r="L11" s="28">
        <v>14899</v>
      </c>
      <c r="M11" s="28" t="s">
        <v>345</v>
      </c>
    </row>
    <row r="12" spans="1:18">
      <c r="A12" s="28" t="s">
        <v>256</v>
      </c>
      <c r="B12" s="28">
        <v>98186463</v>
      </c>
      <c r="C12" s="28">
        <v>98152925</v>
      </c>
      <c r="D12" s="28">
        <v>0.998444</v>
      </c>
      <c r="E12" s="28" t="s">
        <v>27</v>
      </c>
      <c r="F12" s="28"/>
      <c r="G12" s="47" t="s">
        <v>135</v>
      </c>
      <c r="H12" s="42">
        <v>5.9487200000000005E-11</v>
      </c>
      <c r="I12" s="39">
        <v>0.44352799999999998</v>
      </c>
      <c r="J12" s="28" t="s">
        <v>353</v>
      </c>
      <c r="K12" s="28" t="s">
        <v>344</v>
      </c>
      <c r="L12" s="28">
        <v>23512</v>
      </c>
      <c r="M12" s="28" t="s">
        <v>345</v>
      </c>
    </row>
    <row r="13" spans="1:18">
      <c r="A13" s="28" t="s">
        <v>256</v>
      </c>
      <c r="B13" s="28">
        <v>98186463</v>
      </c>
      <c r="C13" s="28">
        <v>98166514</v>
      </c>
      <c r="D13" s="28">
        <v>0.99876500000000001</v>
      </c>
      <c r="E13" s="28" t="s">
        <v>21</v>
      </c>
      <c r="F13" s="28"/>
      <c r="G13" s="47" t="s">
        <v>354</v>
      </c>
      <c r="H13" s="42">
        <v>4.5494000000000001E-15</v>
      </c>
      <c r="I13" s="39">
        <v>-0.276501</v>
      </c>
      <c r="J13" s="28" t="s">
        <v>352</v>
      </c>
      <c r="K13" s="28" t="s">
        <v>344</v>
      </c>
      <c r="L13" s="28">
        <v>17171</v>
      </c>
      <c r="M13" s="28" t="s">
        <v>345</v>
      </c>
    </row>
    <row r="14" spans="1:18">
      <c r="A14" s="28" t="s">
        <v>256</v>
      </c>
      <c r="B14" s="28">
        <v>98186463</v>
      </c>
      <c r="C14" s="28">
        <v>98256582</v>
      </c>
      <c r="D14" s="28">
        <v>0.98160700000000001</v>
      </c>
      <c r="E14" s="28" t="s">
        <v>27</v>
      </c>
      <c r="F14" s="28"/>
      <c r="G14" s="47" t="s">
        <v>354</v>
      </c>
      <c r="H14" s="42">
        <v>5.8441000000000001E-12</v>
      </c>
      <c r="I14" s="39">
        <v>6.8836000000000004</v>
      </c>
      <c r="J14" s="28" t="s">
        <v>359</v>
      </c>
      <c r="K14" s="28" t="s">
        <v>355</v>
      </c>
      <c r="L14" s="28">
        <v>17171</v>
      </c>
      <c r="M14" s="28" t="s">
        <v>356</v>
      </c>
    </row>
    <row r="15" spans="1:18">
      <c r="A15" s="28" t="s">
        <v>236</v>
      </c>
      <c r="B15" s="28">
        <v>73927205</v>
      </c>
      <c r="C15" s="28">
        <v>73937183</v>
      </c>
      <c r="D15" s="28">
        <v>0.90915599999999996</v>
      </c>
      <c r="E15" s="28" t="s">
        <v>18</v>
      </c>
      <c r="F15" s="28"/>
      <c r="G15" s="47" t="s">
        <v>156</v>
      </c>
      <c r="H15" s="42">
        <v>1.98499E-12</v>
      </c>
      <c r="I15" s="39">
        <v>-0.12931200000000001</v>
      </c>
      <c r="J15" s="28" t="s">
        <v>728</v>
      </c>
      <c r="K15" s="28" t="s">
        <v>344</v>
      </c>
      <c r="L15" s="28">
        <v>6665</v>
      </c>
      <c r="M15" s="28" t="s">
        <v>345</v>
      </c>
    </row>
    <row r="16" spans="1:18">
      <c r="A16" s="28" t="s">
        <v>236</v>
      </c>
      <c r="B16" s="28">
        <v>73927205</v>
      </c>
      <c r="C16" s="28">
        <v>73937183</v>
      </c>
      <c r="D16" s="28">
        <v>0.90915599999999996</v>
      </c>
      <c r="E16" s="28" t="s">
        <v>18</v>
      </c>
      <c r="F16" s="28"/>
      <c r="G16" s="47" t="s">
        <v>156</v>
      </c>
      <c r="H16" s="42">
        <v>3.0346399999999999E-13</v>
      </c>
      <c r="I16" s="39">
        <v>0.40189999999999998</v>
      </c>
      <c r="J16" s="28" t="s">
        <v>720</v>
      </c>
      <c r="K16" s="28" t="s">
        <v>344</v>
      </c>
      <c r="L16" s="28">
        <v>6665</v>
      </c>
      <c r="M16" s="28" t="s">
        <v>357</v>
      </c>
    </row>
    <row r="17" spans="1:13">
      <c r="A17" s="28" t="s">
        <v>244</v>
      </c>
      <c r="B17" s="28">
        <v>2038820</v>
      </c>
      <c r="C17" s="28">
        <v>2038820</v>
      </c>
      <c r="D17" s="28">
        <v>1</v>
      </c>
      <c r="E17" s="28" t="s">
        <v>18</v>
      </c>
      <c r="F17" s="28"/>
      <c r="G17" s="47" t="s">
        <v>164</v>
      </c>
      <c r="H17" s="42">
        <v>1.5059999999999999E-19</v>
      </c>
      <c r="I17" s="39">
        <v>0.65700000000000003</v>
      </c>
      <c r="J17" s="28" t="s">
        <v>746</v>
      </c>
      <c r="K17" s="28" t="s">
        <v>344</v>
      </c>
      <c r="L17" s="28">
        <v>7111</v>
      </c>
      <c r="M17" s="28" t="s">
        <v>349</v>
      </c>
    </row>
    <row r="18" spans="1:13">
      <c r="A18" s="28" t="s">
        <v>244</v>
      </c>
      <c r="B18" s="28">
        <v>2038820</v>
      </c>
      <c r="C18" s="28">
        <v>2038820</v>
      </c>
      <c r="D18" s="28">
        <v>1</v>
      </c>
      <c r="E18" s="28" t="s">
        <v>18</v>
      </c>
      <c r="F18" s="28"/>
      <c r="G18" s="47" t="s">
        <v>164</v>
      </c>
      <c r="H18" s="42">
        <v>1.5059999999999999E-19</v>
      </c>
      <c r="I18" s="39">
        <v>0.65700000000000003</v>
      </c>
      <c r="J18" s="28" t="s">
        <v>746</v>
      </c>
      <c r="K18" s="28" t="s">
        <v>344</v>
      </c>
      <c r="L18" s="28">
        <v>7111</v>
      </c>
      <c r="M18" s="28" t="s">
        <v>349</v>
      </c>
    </row>
    <row r="19" spans="1:13">
      <c r="A19" s="28" t="s">
        <v>244</v>
      </c>
      <c r="B19" s="28">
        <v>2038820</v>
      </c>
      <c r="C19" s="28">
        <v>2043272</v>
      </c>
      <c r="D19" s="28">
        <v>0.82899100000000003</v>
      </c>
      <c r="E19" s="28" t="s">
        <v>21</v>
      </c>
      <c r="F19" s="28"/>
      <c r="G19" s="47" t="s">
        <v>164</v>
      </c>
      <c r="H19" s="42">
        <v>1.2675E-159</v>
      </c>
      <c r="I19" s="40">
        <v>-26.920200000000001</v>
      </c>
      <c r="J19" s="28" t="s">
        <v>359</v>
      </c>
      <c r="K19" s="28" t="s">
        <v>355</v>
      </c>
      <c r="L19" s="28">
        <v>7111</v>
      </c>
      <c r="M19" s="28" t="s">
        <v>356</v>
      </c>
    </row>
    <row r="20" spans="1:13">
      <c r="A20" s="28" t="s">
        <v>261</v>
      </c>
      <c r="B20" s="28">
        <v>33188573</v>
      </c>
      <c r="C20" s="28">
        <v>33172284</v>
      </c>
      <c r="D20" s="28">
        <v>0.95021100000000003</v>
      </c>
      <c r="E20" s="28" t="s">
        <v>27</v>
      </c>
      <c r="F20" s="28"/>
      <c r="G20" s="47" t="s">
        <v>24</v>
      </c>
      <c r="H20" s="42">
        <v>3.7422600000000003E-13</v>
      </c>
      <c r="I20" s="39">
        <v>0.15240999999999999</v>
      </c>
      <c r="J20" s="28" t="s">
        <v>728</v>
      </c>
      <c r="K20" s="28" t="s">
        <v>344</v>
      </c>
      <c r="L20" s="28">
        <v>6714</v>
      </c>
      <c r="M20" s="28" t="s">
        <v>345</v>
      </c>
    </row>
    <row r="21" spans="1:13">
      <c r="A21" s="28" t="s">
        <v>261</v>
      </c>
      <c r="B21" s="28">
        <v>176004276</v>
      </c>
      <c r="C21" s="28">
        <v>175908341</v>
      </c>
      <c r="D21" s="28">
        <v>0.95511400000000002</v>
      </c>
      <c r="E21" s="28" t="s">
        <v>358</v>
      </c>
      <c r="F21" s="28"/>
      <c r="G21" s="47" t="s">
        <v>82</v>
      </c>
      <c r="H21" s="42">
        <v>2.7999999999999998E-9</v>
      </c>
      <c r="I21" s="39" t="s">
        <v>358</v>
      </c>
      <c r="J21" s="28" t="s">
        <v>359</v>
      </c>
      <c r="K21" s="28" t="s">
        <v>358</v>
      </c>
      <c r="L21" s="28">
        <v>21610</v>
      </c>
      <c r="M21" s="28" t="s">
        <v>360</v>
      </c>
    </row>
    <row r="22" spans="1:13">
      <c r="A22" s="28" t="s">
        <v>261</v>
      </c>
      <c r="B22" s="28">
        <v>176004276</v>
      </c>
      <c r="C22" s="28">
        <v>175945238</v>
      </c>
      <c r="D22" s="28">
        <v>0.99285900000000005</v>
      </c>
      <c r="E22" s="28" t="s">
        <v>358</v>
      </c>
      <c r="F22" s="28"/>
      <c r="G22" s="47" t="s">
        <v>82</v>
      </c>
      <c r="H22" s="42">
        <v>8.2599999999999998E-20</v>
      </c>
      <c r="I22" s="39">
        <v>-0.78283999999999998</v>
      </c>
      <c r="J22" s="28" t="s">
        <v>747</v>
      </c>
      <c r="K22" s="28" t="s">
        <v>361</v>
      </c>
      <c r="L22" s="28">
        <v>21610</v>
      </c>
      <c r="M22" s="28" t="s">
        <v>362</v>
      </c>
    </row>
    <row r="23" spans="1:13">
      <c r="A23" s="28" t="s">
        <v>261</v>
      </c>
      <c r="B23" s="28">
        <v>176004276</v>
      </c>
      <c r="C23" s="28">
        <v>175949435</v>
      </c>
      <c r="D23" s="28">
        <v>0.98183299999999996</v>
      </c>
      <c r="E23" s="28" t="s">
        <v>27</v>
      </c>
      <c r="F23" s="28"/>
      <c r="G23" s="47" t="s">
        <v>82</v>
      </c>
      <c r="H23" s="42">
        <v>1.3669999999999999E-13</v>
      </c>
      <c r="I23" s="39">
        <v>0.52900000000000003</v>
      </c>
      <c r="J23" s="28" t="s">
        <v>746</v>
      </c>
      <c r="K23" s="28" t="s">
        <v>344</v>
      </c>
      <c r="L23" s="28">
        <v>21610</v>
      </c>
      <c r="M23" s="28" t="s">
        <v>349</v>
      </c>
    </row>
    <row r="24" spans="1:13">
      <c r="A24" s="28" t="s">
        <v>261</v>
      </c>
      <c r="B24" s="28">
        <v>176004276</v>
      </c>
      <c r="C24" s="28">
        <v>176015373</v>
      </c>
      <c r="D24" s="28">
        <v>0.99977499999999997</v>
      </c>
      <c r="E24" s="28" t="s">
        <v>358</v>
      </c>
      <c r="F24" s="28"/>
      <c r="G24" s="47" t="s">
        <v>82</v>
      </c>
      <c r="H24" s="42">
        <v>1.35E-11</v>
      </c>
      <c r="I24" s="39" t="s">
        <v>358</v>
      </c>
      <c r="J24" s="28" t="s">
        <v>363</v>
      </c>
      <c r="K24" s="28" t="s">
        <v>358</v>
      </c>
      <c r="L24" s="28">
        <v>21610</v>
      </c>
      <c r="M24" s="28" t="s">
        <v>360</v>
      </c>
    </row>
    <row r="25" spans="1:13">
      <c r="A25" s="28" t="s">
        <v>261</v>
      </c>
      <c r="B25" s="28">
        <v>176004276</v>
      </c>
      <c r="C25" s="28">
        <v>176015373</v>
      </c>
      <c r="D25" s="28">
        <v>0.99977499999999997</v>
      </c>
      <c r="E25" s="28" t="s">
        <v>358</v>
      </c>
      <c r="F25" s="28"/>
      <c r="G25" s="47" t="s">
        <v>82</v>
      </c>
      <c r="H25" s="42">
        <v>6.7399999999999996E-13</v>
      </c>
      <c r="I25" s="39" t="s">
        <v>358</v>
      </c>
      <c r="J25" s="28" t="s">
        <v>364</v>
      </c>
      <c r="K25" s="28" t="s">
        <v>358</v>
      </c>
      <c r="L25" s="28">
        <v>21610</v>
      </c>
      <c r="M25" s="28" t="s">
        <v>360</v>
      </c>
    </row>
    <row r="26" spans="1:13">
      <c r="A26" s="28" t="s">
        <v>261</v>
      </c>
      <c r="B26" s="28">
        <v>241097382</v>
      </c>
      <c r="C26" s="28">
        <v>241084083</v>
      </c>
      <c r="D26" s="28">
        <v>0.91059800000000002</v>
      </c>
      <c r="E26" s="28" t="s">
        <v>18</v>
      </c>
      <c r="F26" s="28"/>
      <c r="G26" s="47" t="s">
        <v>302</v>
      </c>
      <c r="H26" s="42">
        <v>1.68289E-11</v>
      </c>
      <c r="I26" s="39">
        <v>-0.38379200000000002</v>
      </c>
      <c r="J26" s="28" t="s">
        <v>730</v>
      </c>
      <c r="K26" s="28" t="s">
        <v>344</v>
      </c>
      <c r="L26" s="28">
        <v>17270</v>
      </c>
      <c r="M26" s="28" t="s">
        <v>345</v>
      </c>
    </row>
    <row r="27" spans="1:13">
      <c r="A27" s="28" t="s">
        <v>262</v>
      </c>
      <c r="B27" s="28">
        <v>40559560</v>
      </c>
      <c r="C27" s="28">
        <v>40559560</v>
      </c>
      <c r="D27" s="28">
        <v>1</v>
      </c>
      <c r="E27" s="28" t="s">
        <v>21</v>
      </c>
      <c r="F27" s="28"/>
      <c r="G27" s="47" t="s">
        <v>365</v>
      </c>
      <c r="H27" s="42">
        <v>6.4174999999999995E-35</v>
      </c>
      <c r="I27" s="40">
        <v>-12.3277</v>
      </c>
      <c r="J27" s="28" t="s">
        <v>359</v>
      </c>
      <c r="K27" s="28" t="s">
        <v>355</v>
      </c>
      <c r="L27" s="28">
        <v>14334</v>
      </c>
      <c r="M27" s="28" t="s">
        <v>356</v>
      </c>
    </row>
    <row r="28" spans="1:13">
      <c r="A28" s="28" t="s">
        <v>262</v>
      </c>
      <c r="B28" s="28">
        <v>41825842</v>
      </c>
      <c r="C28" s="28">
        <v>41825842</v>
      </c>
      <c r="D28" s="28">
        <v>1</v>
      </c>
      <c r="E28" s="28" t="s">
        <v>19</v>
      </c>
      <c r="F28" s="28"/>
      <c r="G28" s="47" t="s">
        <v>366</v>
      </c>
      <c r="H28" s="42">
        <v>8.6490000000000007E-30</v>
      </c>
      <c r="I28" s="39">
        <v>1.0129999999999999</v>
      </c>
      <c r="J28" s="28" t="s">
        <v>746</v>
      </c>
      <c r="K28" s="28" t="s">
        <v>344</v>
      </c>
      <c r="L28" s="28">
        <v>9114</v>
      </c>
      <c r="M28" s="28" t="s">
        <v>349</v>
      </c>
    </row>
    <row r="29" spans="1:13">
      <c r="A29" s="28" t="s">
        <v>263</v>
      </c>
      <c r="B29" s="28">
        <v>52791512</v>
      </c>
      <c r="C29" s="28">
        <v>52552666</v>
      </c>
      <c r="D29" s="28">
        <v>0.82176300000000002</v>
      </c>
      <c r="E29" s="28" t="s">
        <v>21</v>
      </c>
      <c r="F29" s="28"/>
      <c r="G29" s="47" t="s">
        <v>311</v>
      </c>
      <c r="H29" s="42">
        <v>2.8439699999999999E-16</v>
      </c>
      <c r="I29" s="39">
        <v>-0.19927900000000001</v>
      </c>
      <c r="J29" s="28" t="s">
        <v>728</v>
      </c>
      <c r="K29" s="28" t="s">
        <v>344</v>
      </c>
      <c r="L29" s="28">
        <v>29931</v>
      </c>
      <c r="M29" s="28" t="s">
        <v>345</v>
      </c>
    </row>
    <row r="30" spans="1:13">
      <c r="A30" s="28" t="s">
        <v>263</v>
      </c>
      <c r="B30" s="28">
        <v>52791512</v>
      </c>
      <c r="C30" s="28">
        <v>52582962</v>
      </c>
      <c r="D30" s="28">
        <v>0.89771400000000001</v>
      </c>
      <c r="E30" s="28" t="s">
        <v>19</v>
      </c>
      <c r="F30" s="28"/>
      <c r="G30" s="47" t="s">
        <v>311</v>
      </c>
      <c r="H30" s="42">
        <v>1.2686900000000001E-24</v>
      </c>
      <c r="I30" s="39">
        <v>-0.13600499999999999</v>
      </c>
      <c r="J30" s="28" t="s">
        <v>724</v>
      </c>
      <c r="K30" s="28" t="s">
        <v>344</v>
      </c>
      <c r="L30" s="28">
        <v>29931</v>
      </c>
      <c r="M30" s="28" t="s">
        <v>345</v>
      </c>
    </row>
    <row r="31" spans="1:13">
      <c r="A31" s="28" t="s">
        <v>263</v>
      </c>
      <c r="B31" s="28">
        <v>52791512</v>
      </c>
      <c r="C31" s="28">
        <v>52594305</v>
      </c>
      <c r="D31" s="28">
        <v>0.87533499999999997</v>
      </c>
      <c r="E31" s="28" t="s">
        <v>27</v>
      </c>
      <c r="F31" s="28"/>
      <c r="G31" s="47" t="s">
        <v>320</v>
      </c>
      <c r="H31" s="42">
        <v>1.48833E-12</v>
      </c>
      <c r="I31" s="39">
        <v>-0.24041799999999999</v>
      </c>
      <c r="J31" s="28" t="s">
        <v>731</v>
      </c>
      <c r="K31" s="28" t="s">
        <v>344</v>
      </c>
      <c r="L31" s="28">
        <v>11399</v>
      </c>
      <c r="M31" s="28" t="s">
        <v>345</v>
      </c>
    </row>
    <row r="32" spans="1:13">
      <c r="A32" s="28" t="s">
        <v>263</v>
      </c>
      <c r="B32" s="28">
        <v>52791512</v>
      </c>
      <c r="C32" s="28">
        <v>52594305</v>
      </c>
      <c r="D32" s="28">
        <v>0.87533499999999997</v>
      </c>
      <c r="E32" s="28" t="s">
        <v>27</v>
      </c>
      <c r="F32" s="28"/>
      <c r="G32" s="47" t="s">
        <v>320</v>
      </c>
      <c r="H32" s="42">
        <v>1.8418000000000001E-12</v>
      </c>
      <c r="I32" s="39">
        <v>-0.22246099999999999</v>
      </c>
      <c r="J32" s="28" t="s">
        <v>723</v>
      </c>
      <c r="K32" s="28" t="s">
        <v>344</v>
      </c>
      <c r="L32" s="28">
        <v>11399</v>
      </c>
      <c r="M32" s="28" t="s">
        <v>345</v>
      </c>
    </row>
    <row r="33" spans="1:13">
      <c r="A33" s="28" t="s">
        <v>263</v>
      </c>
      <c r="B33" s="28">
        <v>52791512</v>
      </c>
      <c r="C33" s="28">
        <v>52598895</v>
      </c>
      <c r="D33" s="28">
        <v>0.87469399999999997</v>
      </c>
      <c r="E33" s="28" t="s">
        <v>18</v>
      </c>
      <c r="F33" s="28"/>
      <c r="G33" s="47" t="s">
        <v>367</v>
      </c>
      <c r="H33" s="42">
        <v>2.2239999999999999E-11</v>
      </c>
      <c r="I33" s="39">
        <v>0.38400000000000001</v>
      </c>
      <c r="J33" s="28" t="s">
        <v>746</v>
      </c>
      <c r="K33" s="28" t="s">
        <v>344</v>
      </c>
      <c r="L33" s="28">
        <v>24870</v>
      </c>
      <c r="M33" s="28" t="s">
        <v>349</v>
      </c>
    </row>
    <row r="34" spans="1:13">
      <c r="A34" s="28" t="s">
        <v>263</v>
      </c>
      <c r="B34" s="28">
        <v>52791512</v>
      </c>
      <c r="C34" s="28">
        <v>52638602</v>
      </c>
      <c r="D34" s="28">
        <v>0.82879199999999997</v>
      </c>
      <c r="E34" s="28" t="s">
        <v>368</v>
      </c>
      <c r="F34" s="28"/>
      <c r="G34" s="47" t="s">
        <v>311</v>
      </c>
      <c r="H34" s="42">
        <v>3.6091100000000003E-11</v>
      </c>
      <c r="I34" s="39">
        <v>-0.19197400000000001</v>
      </c>
      <c r="J34" s="28" t="s">
        <v>732</v>
      </c>
      <c r="K34" s="28" t="s">
        <v>344</v>
      </c>
      <c r="L34" s="28">
        <v>29931</v>
      </c>
      <c r="M34" s="28" t="s">
        <v>345</v>
      </c>
    </row>
    <row r="35" spans="1:13">
      <c r="A35" s="28" t="s">
        <v>263</v>
      </c>
      <c r="B35" s="28">
        <v>52791512</v>
      </c>
      <c r="C35" s="28">
        <v>52664544</v>
      </c>
      <c r="D35" s="28">
        <v>0.87469699999999995</v>
      </c>
      <c r="E35" s="28" t="s">
        <v>27</v>
      </c>
      <c r="F35" s="28"/>
      <c r="G35" s="47" t="s">
        <v>311</v>
      </c>
      <c r="H35" s="42">
        <v>2.2400000000000001E-14</v>
      </c>
      <c r="I35" s="39">
        <v>0.46496300000000002</v>
      </c>
      <c r="J35" s="28" t="s">
        <v>733</v>
      </c>
      <c r="K35" s="28" t="s">
        <v>344</v>
      </c>
      <c r="L35" s="28">
        <v>29931</v>
      </c>
      <c r="M35" s="28" t="s">
        <v>369</v>
      </c>
    </row>
    <row r="36" spans="1:13">
      <c r="A36" s="28" t="s">
        <v>263</v>
      </c>
      <c r="B36" s="28">
        <v>52791512</v>
      </c>
      <c r="C36" s="28">
        <v>52664544</v>
      </c>
      <c r="D36" s="28">
        <v>0.87469699999999995</v>
      </c>
      <c r="E36" s="28" t="s">
        <v>27</v>
      </c>
      <c r="F36" s="28"/>
      <c r="G36" s="47" t="s">
        <v>311</v>
      </c>
      <c r="H36" s="42">
        <v>8.9600000000000001E-10</v>
      </c>
      <c r="I36" s="39">
        <v>0.40733399999999997</v>
      </c>
      <c r="J36" s="28" t="s">
        <v>734</v>
      </c>
      <c r="K36" s="28" t="s">
        <v>344</v>
      </c>
      <c r="L36" s="28">
        <v>29931</v>
      </c>
      <c r="M36" s="28" t="s">
        <v>369</v>
      </c>
    </row>
    <row r="37" spans="1:13">
      <c r="A37" s="28" t="s">
        <v>263</v>
      </c>
      <c r="B37" s="28">
        <v>52791512</v>
      </c>
      <c r="C37" s="28">
        <v>52677456</v>
      </c>
      <c r="D37" s="28">
        <v>0.90498100000000004</v>
      </c>
      <c r="E37" s="28" t="s">
        <v>18</v>
      </c>
      <c r="F37" s="28"/>
      <c r="G37" s="47" t="s">
        <v>311</v>
      </c>
      <c r="H37" s="42">
        <v>9.01965E-10</v>
      </c>
      <c r="I37" s="39">
        <v>-0.119389</v>
      </c>
      <c r="J37" s="28" t="s">
        <v>735</v>
      </c>
      <c r="K37" s="28" t="s">
        <v>344</v>
      </c>
      <c r="L37" s="28">
        <v>29931</v>
      </c>
      <c r="M37" s="28" t="s">
        <v>345</v>
      </c>
    </row>
    <row r="38" spans="1:13">
      <c r="A38" s="28" t="s">
        <v>263</v>
      </c>
      <c r="B38" s="28">
        <v>52791512</v>
      </c>
      <c r="C38" s="28">
        <v>52677515</v>
      </c>
      <c r="D38" s="28">
        <v>0.86789400000000005</v>
      </c>
      <c r="E38" s="28" t="s">
        <v>19</v>
      </c>
      <c r="F38" s="28"/>
      <c r="G38" s="47" t="s">
        <v>320</v>
      </c>
      <c r="H38" s="42">
        <v>3.2679200000000001E-12</v>
      </c>
      <c r="I38" s="39">
        <v>-0.24923600000000001</v>
      </c>
      <c r="J38" s="28" t="s">
        <v>736</v>
      </c>
      <c r="K38" s="28" t="s">
        <v>344</v>
      </c>
      <c r="L38" s="28">
        <v>11399</v>
      </c>
      <c r="M38" s="28" t="s">
        <v>345</v>
      </c>
    </row>
    <row r="39" spans="1:13">
      <c r="A39" s="28" t="s">
        <v>263</v>
      </c>
      <c r="B39" s="28">
        <v>52791512</v>
      </c>
      <c r="C39" s="28">
        <v>52693241</v>
      </c>
      <c r="D39" s="28">
        <v>0.82146600000000003</v>
      </c>
      <c r="E39" s="28" t="s">
        <v>21</v>
      </c>
      <c r="F39" s="28"/>
      <c r="G39" s="47" t="s">
        <v>318</v>
      </c>
      <c r="H39" s="42">
        <v>4.9621999999999998E-110</v>
      </c>
      <c r="I39" s="40">
        <v>22.286899999999999</v>
      </c>
      <c r="J39" s="28" t="s">
        <v>359</v>
      </c>
      <c r="K39" s="28" t="s">
        <v>355</v>
      </c>
      <c r="L39" s="28">
        <v>23401</v>
      </c>
      <c r="M39" s="28" t="s">
        <v>356</v>
      </c>
    </row>
    <row r="40" spans="1:13">
      <c r="A40" s="28" t="s">
        <v>263</v>
      </c>
      <c r="B40" s="28">
        <v>52791512</v>
      </c>
      <c r="C40" s="28">
        <v>52694788</v>
      </c>
      <c r="D40" s="28">
        <v>0.89776500000000004</v>
      </c>
      <c r="E40" s="28" t="s">
        <v>19</v>
      </c>
      <c r="F40" s="28"/>
      <c r="G40" s="47" t="s">
        <v>318</v>
      </c>
      <c r="H40" s="42">
        <v>4.14E-8</v>
      </c>
      <c r="I40" s="20">
        <v>1.6946092999999999E-2</v>
      </c>
      <c r="J40" s="28" t="s">
        <v>745</v>
      </c>
      <c r="K40" s="28" t="s">
        <v>347</v>
      </c>
      <c r="L40" s="28">
        <v>23401</v>
      </c>
      <c r="M40" s="28" t="s">
        <v>348</v>
      </c>
    </row>
    <row r="41" spans="1:13">
      <c r="A41" s="28" t="s">
        <v>263</v>
      </c>
      <c r="B41" s="28">
        <v>52791512</v>
      </c>
      <c r="C41" s="28">
        <v>52699062</v>
      </c>
      <c r="D41" s="28">
        <v>0.84117299999999995</v>
      </c>
      <c r="E41" s="28" t="s">
        <v>370</v>
      </c>
      <c r="F41" s="28"/>
      <c r="G41" s="47" t="s">
        <v>318</v>
      </c>
      <c r="H41" s="42">
        <v>2.5061500000000001E-98</v>
      </c>
      <c r="I41" s="39">
        <v>0.2646</v>
      </c>
      <c r="J41" s="28" t="s">
        <v>359</v>
      </c>
      <c r="K41" s="28" t="s">
        <v>344</v>
      </c>
      <c r="L41" s="28">
        <v>23401</v>
      </c>
      <c r="M41" s="28" t="s">
        <v>371</v>
      </c>
    </row>
    <row r="42" spans="1:13">
      <c r="A42" s="28" t="s">
        <v>263</v>
      </c>
      <c r="B42" s="28">
        <v>52791512</v>
      </c>
      <c r="C42" s="28">
        <v>52708397</v>
      </c>
      <c r="D42" s="28">
        <v>0.887853</v>
      </c>
      <c r="E42" s="28" t="s">
        <v>19</v>
      </c>
      <c r="F42" s="28"/>
      <c r="G42" s="47" t="s">
        <v>311</v>
      </c>
      <c r="H42" s="42">
        <v>1.18701E-16</v>
      </c>
      <c r="I42" s="39">
        <v>-0.16117100000000001</v>
      </c>
      <c r="J42" s="28" t="s">
        <v>737</v>
      </c>
      <c r="K42" s="28" t="s">
        <v>344</v>
      </c>
      <c r="L42" s="28">
        <v>29931</v>
      </c>
      <c r="M42" s="28" t="s">
        <v>345</v>
      </c>
    </row>
    <row r="43" spans="1:13">
      <c r="A43" s="28" t="s">
        <v>263</v>
      </c>
      <c r="B43" s="28">
        <v>52791512</v>
      </c>
      <c r="C43" s="28">
        <v>52708521</v>
      </c>
      <c r="D43" s="28">
        <v>0.86260999999999999</v>
      </c>
      <c r="E43" s="28" t="s">
        <v>27</v>
      </c>
      <c r="F43" s="28"/>
      <c r="G43" s="47" t="s">
        <v>309</v>
      </c>
      <c r="H43" s="42">
        <v>4.0415700000000004E-28</v>
      </c>
      <c r="I43" s="39">
        <v>0.177314</v>
      </c>
      <c r="J43" s="28" t="s">
        <v>728</v>
      </c>
      <c r="K43" s="28" t="s">
        <v>344</v>
      </c>
      <c r="L43" s="28">
        <v>30064</v>
      </c>
      <c r="M43" s="28" t="s">
        <v>345</v>
      </c>
    </row>
    <row r="44" spans="1:13">
      <c r="A44" s="28" t="s">
        <v>263</v>
      </c>
      <c r="B44" s="28">
        <v>52791512</v>
      </c>
      <c r="C44" s="28">
        <v>52713726</v>
      </c>
      <c r="D44" s="28">
        <v>0.89178800000000003</v>
      </c>
      <c r="E44" s="28" t="s">
        <v>21</v>
      </c>
      <c r="F44" s="28"/>
      <c r="G44" s="47" t="s">
        <v>311</v>
      </c>
      <c r="H44" s="42">
        <v>3.8908400000000002E-16</v>
      </c>
      <c r="I44" s="39">
        <v>-0.134078</v>
      </c>
      <c r="J44" s="28" t="s">
        <v>722</v>
      </c>
      <c r="K44" s="28" t="s">
        <v>344</v>
      </c>
      <c r="L44" s="28">
        <v>29931</v>
      </c>
      <c r="M44" s="28" t="s">
        <v>345</v>
      </c>
    </row>
    <row r="45" spans="1:13">
      <c r="A45" s="28" t="s">
        <v>263</v>
      </c>
      <c r="B45" s="28">
        <v>52791512</v>
      </c>
      <c r="C45" s="28">
        <v>52713726</v>
      </c>
      <c r="D45" s="28">
        <v>0.89178800000000003</v>
      </c>
      <c r="E45" s="28" t="s">
        <v>358</v>
      </c>
      <c r="F45" s="28"/>
      <c r="G45" s="47" t="s">
        <v>320</v>
      </c>
      <c r="H45" s="42">
        <v>1.61E-27</v>
      </c>
      <c r="I45" s="39">
        <v>-0.70743</v>
      </c>
      <c r="J45" s="28" t="s">
        <v>747</v>
      </c>
      <c r="K45" s="28" t="s">
        <v>361</v>
      </c>
      <c r="L45" s="28">
        <v>11399</v>
      </c>
      <c r="M45" s="28" t="s">
        <v>362</v>
      </c>
    </row>
    <row r="46" spans="1:13">
      <c r="A46" s="28" t="s">
        <v>263</v>
      </c>
      <c r="B46" s="28">
        <v>52791512</v>
      </c>
      <c r="C46" s="28">
        <v>52728984</v>
      </c>
      <c r="D46" s="28">
        <v>0.84106499999999995</v>
      </c>
      <c r="E46" s="28" t="s">
        <v>27</v>
      </c>
      <c r="F46" s="28"/>
      <c r="G46" s="47" t="s">
        <v>320</v>
      </c>
      <c r="H46" s="42">
        <v>1.9214399999999999E-13</v>
      </c>
      <c r="I46" s="39">
        <v>-0.24626300000000001</v>
      </c>
      <c r="J46" s="28" t="s">
        <v>738</v>
      </c>
      <c r="K46" s="28" t="s">
        <v>344</v>
      </c>
      <c r="L46" s="28">
        <v>11399</v>
      </c>
      <c r="M46" s="28" t="s">
        <v>345</v>
      </c>
    </row>
    <row r="47" spans="1:13">
      <c r="A47" s="28" t="s">
        <v>263</v>
      </c>
      <c r="B47" s="28">
        <v>52791512</v>
      </c>
      <c r="C47" s="28">
        <v>52728984</v>
      </c>
      <c r="D47" s="28">
        <v>0.84106499999999995</v>
      </c>
      <c r="E47" s="28" t="s">
        <v>27</v>
      </c>
      <c r="F47" s="28"/>
      <c r="G47" s="47" t="s">
        <v>320</v>
      </c>
      <c r="H47" s="42">
        <v>2.5783099999999999E-13</v>
      </c>
      <c r="I47" s="39">
        <v>-0.178923</v>
      </c>
      <c r="J47" s="28" t="s">
        <v>724</v>
      </c>
      <c r="K47" s="28" t="s">
        <v>344</v>
      </c>
      <c r="L47" s="28">
        <v>11399</v>
      </c>
      <c r="M47" s="28" t="s">
        <v>345</v>
      </c>
    </row>
    <row r="48" spans="1:13">
      <c r="A48" s="28" t="s">
        <v>263</v>
      </c>
      <c r="B48" s="28">
        <v>52791512</v>
      </c>
      <c r="C48" s="28">
        <v>52737452</v>
      </c>
      <c r="D48" s="28">
        <v>0.84115200000000001</v>
      </c>
      <c r="E48" s="28" t="s">
        <v>19</v>
      </c>
      <c r="F48" s="28"/>
      <c r="G48" s="47" t="s">
        <v>367</v>
      </c>
      <c r="H48" s="42">
        <v>3.7294999999999997E-42</v>
      </c>
      <c r="I48" s="40">
        <v>-13.6052</v>
      </c>
      <c r="J48" s="28" t="s">
        <v>359</v>
      </c>
      <c r="K48" s="28" t="s">
        <v>355</v>
      </c>
      <c r="L48" s="28">
        <v>24870</v>
      </c>
      <c r="M48" s="28" t="s">
        <v>356</v>
      </c>
    </row>
    <row r="49" spans="1:13">
      <c r="A49" s="28" t="s">
        <v>263</v>
      </c>
      <c r="B49" s="28">
        <v>52791512</v>
      </c>
      <c r="C49" s="28">
        <v>52737904</v>
      </c>
      <c r="D49" s="28">
        <v>0.86995800000000001</v>
      </c>
      <c r="E49" s="28" t="s">
        <v>18</v>
      </c>
      <c r="F49" s="28"/>
      <c r="G49" s="47" t="s">
        <v>311</v>
      </c>
      <c r="H49" s="42">
        <v>1.0152E-10</v>
      </c>
      <c r="I49" s="39">
        <v>-0.124722</v>
      </c>
      <c r="J49" s="28" t="s">
        <v>739</v>
      </c>
      <c r="K49" s="28" t="s">
        <v>344</v>
      </c>
      <c r="L49" s="28">
        <v>29931</v>
      </c>
      <c r="M49" s="28" t="s">
        <v>345</v>
      </c>
    </row>
    <row r="50" spans="1:13">
      <c r="A50" s="28" t="s">
        <v>263</v>
      </c>
      <c r="B50" s="28">
        <v>52791512</v>
      </c>
      <c r="C50" s="28">
        <v>52747523</v>
      </c>
      <c r="D50" s="28">
        <v>0.91898199999999997</v>
      </c>
      <c r="E50" s="28" t="s">
        <v>18</v>
      </c>
      <c r="F50" s="28"/>
      <c r="G50" s="47" t="s">
        <v>320</v>
      </c>
      <c r="H50" s="42">
        <v>3.55677E-20</v>
      </c>
      <c r="I50" s="39">
        <v>-0.26243499999999997</v>
      </c>
      <c r="J50" s="28" t="s">
        <v>729</v>
      </c>
      <c r="K50" s="28" t="s">
        <v>344</v>
      </c>
      <c r="L50" s="28">
        <v>11399</v>
      </c>
      <c r="M50" s="28" t="s">
        <v>345</v>
      </c>
    </row>
    <row r="51" spans="1:13">
      <c r="A51" s="28" t="s">
        <v>263</v>
      </c>
      <c r="B51" s="28">
        <v>52791512</v>
      </c>
      <c r="C51" s="28">
        <v>52770471</v>
      </c>
      <c r="D51" s="28">
        <v>0.84109999999999996</v>
      </c>
      <c r="E51" s="28" t="s">
        <v>19</v>
      </c>
      <c r="F51" s="28"/>
      <c r="G51" s="47" t="s">
        <v>320</v>
      </c>
      <c r="H51" s="42">
        <v>1.26978E-11</v>
      </c>
      <c r="I51" s="39">
        <v>-0.15903400000000001</v>
      </c>
      <c r="J51" s="28" t="s">
        <v>740</v>
      </c>
      <c r="K51" s="28" t="s">
        <v>344</v>
      </c>
      <c r="L51" s="28">
        <v>11399</v>
      </c>
      <c r="M51" s="28" t="s">
        <v>345</v>
      </c>
    </row>
    <row r="52" spans="1:13">
      <c r="A52" s="28" t="s">
        <v>263</v>
      </c>
      <c r="B52" s="28">
        <v>52791512</v>
      </c>
      <c r="C52" s="28">
        <v>52770471</v>
      </c>
      <c r="D52" s="28">
        <v>0.84109999999999996</v>
      </c>
      <c r="E52" s="28" t="s">
        <v>19</v>
      </c>
      <c r="F52" s="28"/>
      <c r="G52" s="47" t="s">
        <v>320</v>
      </c>
      <c r="H52" s="42">
        <v>1.8432600000000001E-26</v>
      </c>
      <c r="I52" s="39">
        <v>-0.297066</v>
      </c>
      <c r="J52" s="28" t="s">
        <v>352</v>
      </c>
      <c r="K52" s="28" t="s">
        <v>344</v>
      </c>
      <c r="L52" s="28">
        <v>11399</v>
      </c>
      <c r="M52" s="28" t="s">
        <v>345</v>
      </c>
    </row>
    <row r="53" spans="1:13">
      <c r="A53" s="28" t="s">
        <v>263</v>
      </c>
      <c r="B53" s="28">
        <v>52791512</v>
      </c>
      <c r="C53" s="28">
        <v>52771077</v>
      </c>
      <c r="D53" s="28">
        <v>0.84086499999999997</v>
      </c>
      <c r="E53" s="28" t="s">
        <v>18</v>
      </c>
      <c r="F53" s="28"/>
      <c r="G53" s="47" t="s">
        <v>320</v>
      </c>
      <c r="H53" s="42">
        <v>2.4900300000000001E-11</v>
      </c>
      <c r="I53" s="39">
        <v>-0.21982199999999999</v>
      </c>
      <c r="J53" s="28" t="s">
        <v>735</v>
      </c>
      <c r="K53" s="28" t="s">
        <v>344</v>
      </c>
      <c r="L53" s="28">
        <v>11399</v>
      </c>
      <c r="M53" s="28" t="s">
        <v>345</v>
      </c>
    </row>
    <row r="54" spans="1:13">
      <c r="A54" s="28" t="s">
        <v>263</v>
      </c>
      <c r="B54" s="28">
        <v>52791512</v>
      </c>
      <c r="C54" s="28">
        <v>52771077</v>
      </c>
      <c r="D54" s="28">
        <v>0.84086499999999997</v>
      </c>
      <c r="E54" s="28" t="s">
        <v>18</v>
      </c>
      <c r="F54" s="28"/>
      <c r="G54" s="47" t="s">
        <v>320</v>
      </c>
      <c r="H54" s="42">
        <v>2.94608E-17</v>
      </c>
      <c r="I54" s="39">
        <v>-0.17184199999999999</v>
      </c>
      <c r="J54" s="28" t="s">
        <v>722</v>
      </c>
      <c r="K54" s="28" t="s">
        <v>344</v>
      </c>
      <c r="L54" s="28">
        <v>11399</v>
      </c>
      <c r="M54" s="28" t="s">
        <v>345</v>
      </c>
    </row>
    <row r="55" spans="1:13">
      <c r="A55" s="28" t="s">
        <v>263</v>
      </c>
      <c r="B55" s="28">
        <v>52791512</v>
      </c>
      <c r="C55" s="28">
        <v>52771077</v>
      </c>
      <c r="D55" s="28">
        <v>0.84086499999999997</v>
      </c>
      <c r="E55" s="28" t="s">
        <v>18</v>
      </c>
      <c r="F55" s="28"/>
      <c r="G55" s="47" t="s">
        <v>320</v>
      </c>
      <c r="H55" s="42">
        <v>2.9657999999999997E-14</v>
      </c>
      <c r="I55" s="39">
        <v>-0.21382799999999999</v>
      </c>
      <c r="J55" s="28" t="s">
        <v>728</v>
      </c>
      <c r="K55" s="28" t="s">
        <v>344</v>
      </c>
      <c r="L55" s="28">
        <v>11399</v>
      </c>
      <c r="M55" s="28" t="s">
        <v>345</v>
      </c>
    </row>
    <row r="56" spans="1:13">
      <c r="A56" s="28" t="s">
        <v>263</v>
      </c>
      <c r="B56" s="28">
        <v>52791512</v>
      </c>
      <c r="C56" s="28">
        <v>52775509</v>
      </c>
      <c r="D56" s="28">
        <v>0.84852399999999994</v>
      </c>
      <c r="E56" s="28" t="s">
        <v>27</v>
      </c>
      <c r="F56" s="28"/>
      <c r="G56" s="47" t="s">
        <v>320</v>
      </c>
      <c r="H56" s="42">
        <v>5.9799999999999998E-72</v>
      </c>
      <c r="I56" s="39">
        <v>0.89260700000000004</v>
      </c>
      <c r="J56" s="28" t="s">
        <v>741</v>
      </c>
      <c r="K56" s="28" t="s">
        <v>344</v>
      </c>
      <c r="L56" s="28">
        <v>11399</v>
      </c>
      <c r="M56" s="28" t="s">
        <v>369</v>
      </c>
    </row>
    <row r="57" spans="1:13">
      <c r="A57" s="28" t="s">
        <v>263</v>
      </c>
      <c r="B57" s="28">
        <v>52791512</v>
      </c>
      <c r="C57" s="28">
        <v>52775509</v>
      </c>
      <c r="D57" s="28">
        <v>0.84852399999999994</v>
      </c>
      <c r="E57" s="28" t="s">
        <v>27</v>
      </c>
      <c r="F57" s="28"/>
      <c r="G57" s="47" t="s">
        <v>318</v>
      </c>
      <c r="H57" s="42">
        <v>1.22E-20</v>
      </c>
      <c r="I57" s="39">
        <v>-0.54593999999999998</v>
      </c>
      <c r="J57" s="28" t="s">
        <v>741</v>
      </c>
      <c r="K57" s="28" t="s">
        <v>344</v>
      </c>
      <c r="L57" s="28">
        <v>23401</v>
      </c>
      <c r="M57" s="28" t="s">
        <v>369</v>
      </c>
    </row>
    <row r="58" spans="1:13">
      <c r="A58" s="28" t="s">
        <v>263</v>
      </c>
      <c r="B58" s="28">
        <v>52791512</v>
      </c>
      <c r="C58" s="28">
        <v>52788493</v>
      </c>
      <c r="D58" s="28">
        <v>0.94477299999999997</v>
      </c>
      <c r="E58" s="28" t="s">
        <v>19</v>
      </c>
      <c r="F58" s="28"/>
      <c r="G58" s="47" t="s">
        <v>320</v>
      </c>
      <c r="H58" s="42">
        <v>5.4432999999999996E-13</v>
      </c>
      <c r="I58" s="39">
        <v>-0.39219999999999999</v>
      </c>
      <c r="J58" s="28" t="s">
        <v>720</v>
      </c>
      <c r="K58" s="28" t="s">
        <v>344</v>
      </c>
      <c r="L58" s="28">
        <v>11399</v>
      </c>
      <c r="M58" s="28" t="s">
        <v>357</v>
      </c>
    </row>
    <row r="59" spans="1:13">
      <c r="A59" s="28" t="s">
        <v>263</v>
      </c>
      <c r="B59" s="28">
        <v>52791512</v>
      </c>
      <c r="C59" s="28">
        <v>52788493</v>
      </c>
      <c r="D59" s="28">
        <v>0.94477299999999997</v>
      </c>
      <c r="E59" s="28" t="s">
        <v>19</v>
      </c>
      <c r="F59" s="28"/>
      <c r="G59" s="47" t="s">
        <v>320</v>
      </c>
      <c r="H59" s="42">
        <v>5.4432999999999996E-13</v>
      </c>
      <c r="I59" s="39">
        <v>-0.39219999999999999</v>
      </c>
      <c r="J59" s="28" t="s">
        <v>720</v>
      </c>
      <c r="K59" s="28" t="s">
        <v>344</v>
      </c>
      <c r="L59" s="28">
        <v>11399</v>
      </c>
      <c r="M59" s="28" t="s">
        <v>357</v>
      </c>
    </row>
    <row r="60" spans="1:13">
      <c r="A60" s="28" t="s">
        <v>263</v>
      </c>
      <c r="B60" s="28">
        <v>52791512</v>
      </c>
      <c r="C60" s="28">
        <v>52788905</v>
      </c>
      <c r="D60" s="28">
        <v>0.944774</v>
      </c>
      <c r="E60" s="28" t="s">
        <v>19</v>
      </c>
      <c r="F60" s="28"/>
      <c r="G60" s="47" t="s">
        <v>372</v>
      </c>
      <c r="H60" s="42">
        <v>3.85E-12</v>
      </c>
      <c r="I60" s="39">
        <v>-0.42043599999999998</v>
      </c>
      <c r="J60" s="28" t="s">
        <v>741</v>
      </c>
      <c r="K60" s="28" t="s">
        <v>344</v>
      </c>
      <c r="L60" s="28">
        <v>6168</v>
      </c>
      <c r="M60" s="28" t="s">
        <v>369</v>
      </c>
    </row>
    <row r="61" spans="1:13">
      <c r="A61" s="28" t="s">
        <v>263</v>
      </c>
      <c r="B61" s="28">
        <v>52791512</v>
      </c>
      <c r="C61" s="28">
        <v>52792830</v>
      </c>
      <c r="D61" s="28">
        <v>0.99524500000000005</v>
      </c>
      <c r="E61" s="28" t="s">
        <v>21</v>
      </c>
      <c r="F61" s="28"/>
      <c r="G61" s="47" t="s">
        <v>117</v>
      </c>
      <c r="H61" s="42">
        <v>1.49532E-66</v>
      </c>
      <c r="I61" s="39">
        <v>0.22090000000000001</v>
      </c>
      <c r="J61" s="28" t="s">
        <v>359</v>
      </c>
      <c r="K61" s="28" t="s">
        <v>344</v>
      </c>
      <c r="L61" s="28">
        <v>6166</v>
      </c>
      <c r="M61" s="28" t="s">
        <v>371</v>
      </c>
    </row>
    <row r="62" spans="1:13">
      <c r="A62" s="28" t="s">
        <v>263</v>
      </c>
      <c r="B62" s="28">
        <v>141402972</v>
      </c>
      <c r="C62" s="28">
        <v>141375367</v>
      </c>
      <c r="D62" s="28">
        <v>0.99251299999999998</v>
      </c>
      <c r="E62" s="28" t="s">
        <v>18</v>
      </c>
      <c r="F62" s="28"/>
      <c r="G62" s="47" t="s">
        <v>112</v>
      </c>
      <c r="H62" s="42">
        <v>1.13E-9</v>
      </c>
      <c r="I62" s="39">
        <v>-0.34848099999999999</v>
      </c>
      <c r="J62" s="28" t="s">
        <v>742</v>
      </c>
      <c r="K62" s="28" t="s">
        <v>344</v>
      </c>
      <c r="L62" s="28">
        <v>26636</v>
      </c>
      <c r="M62" s="28" t="s">
        <v>369</v>
      </c>
    </row>
    <row r="63" spans="1:13">
      <c r="A63" s="28" t="s">
        <v>263</v>
      </c>
      <c r="B63" s="28">
        <v>141402972</v>
      </c>
      <c r="C63" s="28">
        <v>141375367</v>
      </c>
      <c r="D63" s="28">
        <v>0.99251299999999998</v>
      </c>
      <c r="E63" s="28" t="s">
        <v>18</v>
      </c>
      <c r="F63" s="28"/>
      <c r="G63" s="47" t="s">
        <v>112</v>
      </c>
      <c r="H63" s="42">
        <v>5.8300000000000001E-16</v>
      </c>
      <c r="I63" s="39">
        <v>-0.48814400000000002</v>
      </c>
      <c r="J63" s="28" t="s">
        <v>734</v>
      </c>
      <c r="K63" s="28" t="s">
        <v>344</v>
      </c>
      <c r="L63" s="28">
        <v>26636</v>
      </c>
      <c r="M63" s="28" t="s">
        <v>369</v>
      </c>
    </row>
    <row r="64" spans="1:13">
      <c r="A64" s="28" t="s">
        <v>263</v>
      </c>
      <c r="B64" s="28">
        <v>141402972</v>
      </c>
      <c r="C64" s="28">
        <v>141375927</v>
      </c>
      <c r="D64" s="28">
        <v>0.99360400000000004</v>
      </c>
      <c r="E64" s="28" t="s">
        <v>21</v>
      </c>
      <c r="F64" s="28"/>
      <c r="G64" s="47" t="s">
        <v>112</v>
      </c>
      <c r="H64" s="42">
        <v>1.2083399999999999E-10</v>
      </c>
      <c r="I64" s="39">
        <v>-0.16595099999999999</v>
      </c>
      <c r="J64" s="28" t="s">
        <v>723</v>
      </c>
      <c r="K64" s="28" t="s">
        <v>344</v>
      </c>
      <c r="L64" s="28">
        <v>26636</v>
      </c>
      <c r="M64" s="28" t="s">
        <v>345</v>
      </c>
    </row>
    <row r="65" spans="1:13">
      <c r="A65" s="28" t="s">
        <v>263</v>
      </c>
      <c r="B65" s="28">
        <v>141402972</v>
      </c>
      <c r="C65" s="28">
        <v>141383991</v>
      </c>
      <c r="D65" s="28">
        <v>0.993807</v>
      </c>
      <c r="E65" s="28" t="s">
        <v>21</v>
      </c>
      <c r="F65" s="28"/>
      <c r="G65" s="47" t="s">
        <v>112</v>
      </c>
      <c r="H65" s="42">
        <v>1.6689899999999999E-12</v>
      </c>
      <c r="I65" s="39">
        <v>0.16495399999999999</v>
      </c>
      <c r="J65" s="28" t="s">
        <v>352</v>
      </c>
      <c r="K65" s="28" t="s">
        <v>344</v>
      </c>
      <c r="L65" s="28">
        <v>26636</v>
      </c>
      <c r="M65" s="28" t="s">
        <v>345</v>
      </c>
    </row>
    <row r="66" spans="1:13">
      <c r="A66" s="28" t="s">
        <v>263</v>
      </c>
      <c r="B66" s="28">
        <v>141402972</v>
      </c>
      <c r="C66" s="28">
        <v>141386728</v>
      </c>
      <c r="D66" s="28">
        <v>0.99688100000000002</v>
      </c>
      <c r="E66" s="28" t="s">
        <v>18</v>
      </c>
      <c r="F66" s="28"/>
      <c r="G66" s="47" t="s">
        <v>112</v>
      </c>
      <c r="H66" s="42">
        <v>1.37777E-17</v>
      </c>
      <c r="I66" s="39">
        <v>0.15909300000000001</v>
      </c>
      <c r="J66" s="28" t="s">
        <v>743</v>
      </c>
      <c r="K66" s="28" t="s">
        <v>344</v>
      </c>
      <c r="L66" s="28">
        <v>26636</v>
      </c>
      <c r="M66" s="28" t="s">
        <v>345</v>
      </c>
    </row>
    <row r="67" spans="1:13">
      <c r="A67" s="28" t="s">
        <v>263</v>
      </c>
      <c r="B67" s="28">
        <v>141402972</v>
      </c>
      <c r="C67" s="28">
        <v>141390506</v>
      </c>
      <c r="D67" s="28">
        <v>0.99457399999999996</v>
      </c>
      <c r="E67" s="28" t="s">
        <v>19</v>
      </c>
      <c r="F67" s="28"/>
      <c r="G67" s="47" t="s">
        <v>112</v>
      </c>
      <c r="H67" s="42">
        <v>1.8459999999999999E-24</v>
      </c>
      <c r="I67" s="39">
        <v>-0.64800000000000002</v>
      </c>
      <c r="J67" s="28" t="s">
        <v>746</v>
      </c>
      <c r="K67" s="28" t="s">
        <v>344</v>
      </c>
      <c r="L67" s="28">
        <v>26636</v>
      </c>
      <c r="M67" s="28" t="s">
        <v>349</v>
      </c>
    </row>
    <row r="68" spans="1:13">
      <c r="A68" s="28" t="s">
        <v>263</v>
      </c>
      <c r="B68" s="28">
        <v>141402972</v>
      </c>
      <c r="C68" s="28">
        <v>141402972</v>
      </c>
      <c r="D68" s="28">
        <v>1</v>
      </c>
      <c r="E68" s="28" t="s">
        <v>19</v>
      </c>
      <c r="F68" s="28"/>
      <c r="G68" s="47" t="s">
        <v>112</v>
      </c>
      <c r="H68" s="42">
        <v>2.5436199999999998E-201</v>
      </c>
      <c r="I68" s="39">
        <v>0.37659999999999999</v>
      </c>
      <c r="J68" s="28" t="s">
        <v>359</v>
      </c>
      <c r="K68" s="28" t="s">
        <v>344</v>
      </c>
      <c r="L68" s="28">
        <v>26636</v>
      </c>
      <c r="M68" s="28" t="s">
        <v>371</v>
      </c>
    </row>
    <row r="69" spans="1:13">
      <c r="A69" s="28" t="s">
        <v>263</v>
      </c>
      <c r="B69" s="28">
        <v>141402972</v>
      </c>
      <c r="C69" s="28">
        <v>141402972</v>
      </c>
      <c r="D69" s="28">
        <v>1</v>
      </c>
      <c r="E69" s="28" t="s">
        <v>358</v>
      </c>
      <c r="F69" s="28"/>
      <c r="G69" s="47" t="s">
        <v>112</v>
      </c>
      <c r="H69" s="42">
        <v>7.4400000000000005E-18</v>
      </c>
      <c r="I69" s="39">
        <v>0.57086999999999999</v>
      </c>
      <c r="J69" s="28" t="s">
        <v>747</v>
      </c>
      <c r="K69" s="28" t="s">
        <v>361</v>
      </c>
      <c r="L69" s="28">
        <v>26636</v>
      </c>
      <c r="M69" s="28" t="s">
        <v>362</v>
      </c>
    </row>
    <row r="70" spans="1:13">
      <c r="A70" s="28" t="s">
        <v>263</v>
      </c>
      <c r="B70" s="28">
        <v>141402972</v>
      </c>
      <c r="C70" s="28">
        <v>141406344</v>
      </c>
      <c r="D70" s="28">
        <v>0.99935499999999999</v>
      </c>
      <c r="E70" s="28" t="s">
        <v>18</v>
      </c>
      <c r="F70" s="28"/>
      <c r="G70" s="47" t="s">
        <v>112</v>
      </c>
      <c r="H70" s="42">
        <v>6.3333000000000003E-170</v>
      </c>
      <c r="I70" s="40">
        <v>27.7864</v>
      </c>
      <c r="J70" s="28" t="s">
        <v>359</v>
      </c>
      <c r="K70" s="28" t="s">
        <v>355</v>
      </c>
      <c r="L70" s="28">
        <v>26636</v>
      </c>
      <c r="M70" s="28" t="s">
        <v>356</v>
      </c>
    </row>
    <row r="71" spans="1:13">
      <c r="A71" s="28" t="s">
        <v>263</v>
      </c>
      <c r="B71" s="28">
        <v>141402972</v>
      </c>
      <c r="C71" s="28">
        <v>141414608</v>
      </c>
      <c r="D71" s="28">
        <v>0.99165300000000001</v>
      </c>
      <c r="E71" s="28" t="s">
        <v>21</v>
      </c>
      <c r="F71" s="28"/>
      <c r="G71" s="47" t="s">
        <v>112</v>
      </c>
      <c r="H71" s="42">
        <v>1.5423E-11</v>
      </c>
      <c r="I71" s="39">
        <v>0.35780000000000001</v>
      </c>
      <c r="J71" s="28" t="s">
        <v>720</v>
      </c>
      <c r="K71" s="28" t="s">
        <v>344</v>
      </c>
      <c r="L71" s="28">
        <v>26636</v>
      </c>
      <c r="M71" s="28" t="s">
        <v>357</v>
      </c>
    </row>
    <row r="72" spans="1:13">
      <c r="A72" s="28" t="s">
        <v>263</v>
      </c>
      <c r="B72" s="28">
        <v>141402972</v>
      </c>
      <c r="C72" s="28">
        <v>141421524</v>
      </c>
      <c r="D72" s="28">
        <v>0.99263800000000002</v>
      </c>
      <c r="E72" s="28" t="s">
        <v>27</v>
      </c>
      <c r="F72" s="28"/>
      <c r="G72" s="47" t="s">
        <v>112</v>
      </c>
      <c r="H72" s="42">
        <v>2.3732499999999998E-12</v>
      </c>
      <c r="I72" s="39">
        <v>0.16857</v>
      </c>
      <c r="J72" s="28" t="s">
        <v>735</v>
      </c>
      <c r="K72" s="28" t="s">
        <v>344</v>
      </c>
      <c r="L72" s="28">
        <v>26636</v>
      </c>
      <c r="M72" s="28" t="s">
        <v>345</v>
      </c>
    </row>
    <row r="73" spans="1:13">
      <c r="A73" s="28" t="s">
        <v>265</v>
      </c>
      <c r="B73" s="28">
        <v>83519351</v>
      </c>
      <c r="C73" s="28">
        <v>83519339</v>
      </c>
      <c r="D73" s="28">
        <v>1</v>
      </c>
      <c r="E73" s="28" t="s">
        <v>18</v>
      </c>
      <c r="F73" s="28"/>
      <c r="G73" s="47" t="s">
        <v>122</v>
      </c>
      <c r="H73" s="42">
        <v>3.3880699999999999E-17</v>
      </c>
      <c r="I73" s="39">
        <v>0.24360000000000001</v>
      </c>
      <c r="J73" s="28" t="s">
        <v>359</v>
      </c>
      <c r="K73" s="28" t="s">
        <v>344</v>
      </c>
      <c r="L73" s="28">
        <v>2464</v>
      </c>
      <c r="M73" s="28" t="s">
        <v>371</v>
      </c>
    </row>
    <row r="74" spans="1:13">
      <c r="A74" s="28" t="s">
        <v>265</v>
      </c>
      <c r="B74" s="28">
        <v>98430152</v>
      </c>
      <c r="C74" s="28">
        <v>98432664</v>
      </c>
      <c r="D74" s="28">
        <v>0.98801000000000005</v>
      </c>
      <c r="E74" s="28" t="s">
        <v>18</v>
      </c>
      <c r="F74" s="28"/>
      <c r="G74" s="47" t="s">
        <v>373</v>
      </c>
      <c r="H74" s="42">
        <v>4.0069799999999998E-14</v>
      </c>
      <c r="I74" s="39">
        <v>0.2293</v>
      </c>
      <c r="J74" s="28" t="s">
        <v>740</v>
      </c>
      <c r="K74" s="28" t="s">
        <v>344</v>
      </c>
      <c r="L74" s="28">
        <v>26896</v>
      </c>
      <c r="M74" s="28" t="s">
        <v>345</v>
      </c>
    </row>
    <row r="75" spans="1:13">
      <c r="A75" s="28" t="s">
        <v>265</v>
      </c>
      <c r="B75" s="28">
        <v>98430152</v>
      </c>
      <c r="C75" s="28">
        <v>98453609</v>
      </c>
      <c r="D75" s="28">
        <v>0.97971699999999995</v>
      </c>
      <c r="E75" s="28" t="s">
        <v>27</v>
      </c>
      <c r="F75" s="28"/>
      <c r="G75" s="47" t="s">
        <v>373</v>
      </c>
      <c r="H75" s="42">
        <v>2.0705000000000001E-16</v>
      </c>
      <c r="I75" s="39">
        <v>0.29258699999999999</v>
      </c>
      <c r="J75" s="28" t="s">
        <v>744</v>
      </c>
      <c r="K75" s="28" t="s">
        <v>344</v>
      </c>
      <c r="L75" s="28">
        <v>26896</v>
      </c>
      <c r="M75" s="28" t="s">
        <v>345</v>
      </c>
    </row>
    <row r="76" spans="1:13">
      <c r="A76" s="28" t="s">
        <v>265</v>
      </c>
      <c r="B76" s="28">
        <v>98430152</v>
      </c>
      <c r="C76" s="28">
        <v>98465772</v>
      </c>
      <c r="D76" s="28">
        <v>0.89549199999999995</v>
      </c>
      <c r="E76" s="28" t="s">
        <v>21</v>
      </c>
      <c r="F76" s="28"/>
      <c r="G76" s="47" t="s">
        <v>373</v>
      </c>
      <c r="H76" s="42">
        <v>2.85838E-10</v>
      </c>
      <c r="I76" s="39">
        <v>0.205729</v>
      </c>
      <c r="J76" s="28" t="s">
        <v>723</v>
      </c>
      <c r="K76" s="28" t="s">
        <v>344</v>
      </c>
      <c r="L76" s="28">
        <v>26896</v>
      </c>
      <c r="M76" s="28" t="s">
        <v>345</v>
      </c>
    </row>
    <row r="77" spans="1:13">
      <c r="A77" s="28" t="s">
        <v>266</v>
      </c>
      <c r="B77" s="28">
        <v>33181796</v>
      </c>
      <c r="C77" s="28">
        <v>33149378</v>
      </c>
      <c r="D77" s="28">
        <v>0.85257400000000005</v>
      </c>
      <c r="E77" s="28" t="s">
        <v>18</v>
      </c>
      <c r="F77" s="28"/>
      <c r="G77" s="47" t="s">
        <v>374</v>
      </c>
      <c r="H77" s="42">
        <v>3.4611999999999998E-12</v>
      </c>
      <c r="I77" s="39">
        <v>6.9576000000000002</v>
      </c>
      <c r="J77" s="28" t="s">
        <v>359</v>
      </c>
      <c r="K77" s="28" t="s">
        <v>355</v>
      </c>
      <c r="L77" s="28">
        <v>10478</v>
      </c>
      <c r="M77" s="28" t="s">
        <v>356</v>
      </c>
    </row>
    <row r="78" spans="1:13">
      <c r="A78" s="28" t="s">
        <v>266</v>
      </c>
      <c r="B78" s="28">
        <v>33181796</v>
      </c>
      <c r="C78" s="28">
        <v>33182188</v>
      </c>
      <c r="D78" s="28">
        <v>0.99807900000000005</v>
      </c>
      <c r="E78" s="28" t="s">
        <v>19</v>
      </c>
      <c r="F78" s="28"/>
      <c r="G78" s="47" t="s">
        <v>375</v>
      </c>
      <c r="H78" s="42">
        <v>7.8398700000000001E-33</v>
      </c>
      <c r="I78" s="39">
        <v>0.2346</v>
      </c>
      <c r="J78" s="28" t="s">
        <v>359</v>
      </c>
      <c r="K78" s="28" t="s">
        <v>344</v>
      </c>
      <c r="L78" s="28">
        <v>10018</v>
      </c>
      <c r="M78" s="28" t="s">
        <v>371</v>
      </c>
    </row>
    <row r="79" spans="1:13">
      <c r="A79" s="28" t="s">
        <v>266</v>
      </c>
      <c r="B79" s="28">
        <v>33181796</v>
      </c>
      <c r="C79" s="28">
        <v>33185088</v>
      </c>
      <c r="D79" s="28">
        <v>0.99883900000000003</v>
      </c>
      <c r="E79" s="28" t="s">
        <v>21</v>
      </c>
      <c r="F79" s="28"/>
      <c r="G79" s="47" t="s">
        <v>375</v>
      </c>
      <c r="H79" s="42">
        <v>3.0398999999999999E-27</v>
      </c>
      <c r="I79" s="40">
        <v>10.8116</v>
      </c>
      <c r="J79" s="28" t="s">
        <v>359</v>
      </c>
      <c r="K79" s="28" t="s">
        <v>355</v>
      </c>
      <c r="L79" s="28">
        <v>10018</v>
      </c>
      <c r="M79" s="28" t="s">
        <v>356</v>
      </c>
    </row>
    <row r="80" spans="1:13">
      <c r="A80" s="28" t="s">
        <v>266</v>
      </c>
      <c r="B80" s="28">
        <v>33181796</v>
      </c>
      <c r="C80" s="28">
        <v>33223718</v>
      </c>
      <c r="D80" s="28">
        <v>0.83005600000000002</v>
      </c>
      <c r="E80" s="28" t="s">
        <v>19</v>
      </c>
      <c r="F80" s="28"/>
      <c r="G80" s="47" t="s">
        <v>126</v>
      </c>
      <c r="H80" s="42">
        <v>5.2249600000000001E-9</v>
      </c>
      <c r="I80" s="39">
        <v>0.46460000000000001</v>
      </c>
      <c r="J80" s="28" t="s">
        <v>720</v>
      </c>
      <c r="K80" s="28" t="s">
        <v>344</v>
      </c>
      <c r="L80" s="28">
        <v>2187</v>
      </c>
      <c r="M80" s="28" t="s">
        <v>357</v>
      </c>
    </row>
    <row r="81" spans="1:13">
      <c r="A81" s="28" t="s">
        <v>266</v>
      </c>
      <c r="B81" s="28">
        <v>116130449</v>
      </c>
      <c r="C81" s="28">
        <v>116065971</v>
      </c>
      <c r="D81" s="28">
        <v>0.81177900000000003</v>
      </c>
      <c r="E81" s="28" t="s">
        <v>19</v>
      </c>
      <c r="F81" s="28"/>
      <c r="G81" s="47" t="s">
        <v>124</v>
      </c>
      <c r="H81" s="42">
        <v>3.8499999999999998E-13</v>
      </c>
      <c r="I81" s="20">
        <v>2.7056147999999999E-2</v>
      </c>
      <c r="J81" s="28" t="s">
        <v>745</v>
      </c>
      <c r="K81" s="28" t="s">
        <v>347</v>
      </c>
      <c r="L81" s="28">
        <v>2185</v>
      </c>
      <c r="M81" s="28" t="s">
        <v>348</v>
      </c>
    </row>
    <row r="82" spans="1:13">
      <c r="A82" s="28" t="s">
        <v>266</v>
      </c>
      <c r="B82" s="28">
        <v>116130449</v>
      </c>
      <c r="C82" s="28">
        <v>116065971</v>
      </c>
      <c r="D82" s="28">
        <v>0.81177900000000003</v>
      </c>
      <c r="E82" s="28" t="s">
        <v>19</v>
      </c>
      <c r="F82" s="28"/>
      <c r="G82" s="47" t="s">
        <v>376</v>
      </c>
      <c r="H82" s="42">
        <v>2.8400000000000001E-31</v>
      </c>
      <c r="I82" s="20">
        <v>3.5446745000000002E-2</v>
      </c>
      <c r="J82" s="28" t="s">
        <v>745</v>
      </c>
      <c r="K82" s="28" t="s">
        <v>347</v>
      </c>
      <c r="L82" s="28">
        <v>21144</v>
      </c>
      <c r="M82" s="28" t="s">
        <v>348</v>
      </c>
    </row>
    <row r="83" spans="1:13">
      <c r="A83" s="28" t="s">
        <v>267</v>
      </c>
      <c r="B83" s="28">
        <v>44139027</v>
      </c>
      <c r="C83" s="28">
        <v>44122210</v>
      </c>
      <c r="D83" s="28">
        <v>0.90122500000000005</v>
      </c>
      <c r="E83" s="28" t="s">
        <v>18</v>
      </c>
      <c r="F83" s="28"/>
      <c r="G83" s="47" t="s">
        <v>52</v>
      </c>
      <c r="H83" s="42">
        <v>1.00821E-12</v>
      </c>
      <c r="I83" s="39">
        <v>-0.460227</v>
      </c>
      <c r="J83" s="28" t="s">
        <v>725</v>
      </c>
      <c r="K83" s="28" t="s">
        <v>344</v>
      </c>
      <c r="L83" s="28">
        <v>303</v>
      </c>
      <c r="M83" s="28" t="s">
        <v>345</v>
      </c>
    </row>
    <row r="84" spans="1:13">
      <c r="A84" s="28" t="s">
        <v>267</v>
      </c>
      <c r="B84" s="28">
        <v>44139027</v>
      </c>
      <c r="C84" s="28">
        <v>44146206</v>
      </c>
      <c r="D84" s="28">
        <v>0.85513600000000001</v>
      </c>
      <c r="E84" s="28" t="s">
        <v>18</v>
      </c>
      <c r="F84" s="28"/>
      <c r="G84" s="47" t="s">
        <v>377</v>
      </c>
      <c r="H84" s="42">
        <v>1.2915499999999999E-20</v>
      </c>
      <c r="I84" s="39">
        <v>-0.40009600000000001</v>
      </c>
      <c r="J84" s="28" t="s">
        <v>738</v>
      </c>
      <c r="K84" s="28" t="s">
        <v>344</v>
      </c>
      <c r="L84" s="28">
        <v>4195</v>
      </c>
      <c r="M84" s="28" t="s">
        <v>345</v>
      </c>
    </row>
    <row r="85" spans="1:13">
      <c r="A85" s="28" t="s">
        <v>267</v>
      </c>
      <c r="B85" s="28">
        <v>44139027</v>
      </c>
      <c r="C85" s="28">
        <v>44146206</v>
      </c>
      <c r="D85" s="28">
        <v>0.85513600000000001</v>
      </c>
      <c r="E85" s="28" t="s">
        <v>18</v>
      </c>
      <c r="F85" s="28"/>
      <c r="G85" s="47" t="s">
        <v>377</v>
      </c>
      <c r="H85" s="42">
        <v>1.9299400000000002E-12</v>
      </c>
      <c r="I85" s="39">
        <v>-0.53301900000000002</v>
      </c>
      <c r="J85" s="28" t="s">
        <v>378</v>
      </c>
      <c r="K85" s="28" t="s">
        <v>344</v>
      </c>
      <c r="L85" s="28">
        <v>4195</v>
      </c>
      <c r="M85" s="28" t="s">
        <v>345</v>
      </c>
    </row>
    <row r="86" spans="1:13">
      <c r="A86" s="28" t="s">
        <v>267</v>
      </c>
      <c r="B86" s="28">
        <v>44139027</v>
      </c>
      <c r="C86" s="28">
        <v>44146206</v>
      </c>
      <c r="D86" s="28">
        <v>0.85513600000000001</v>
      </c>
      <c r="E86" s="28" t="s">
        <v>18</v>
      </c>
      <c r="F86" s="28"/>
      <c r="G86" s="47" t="s">
        <v>377</v>
      </c>
      <c r="H86" s="42">
        <v>2.5552999999999999E-14</v>
      </c>
      <c r="I86" s="39">
        <v>-0.362012</v>
      </c>
      <c r="J86" s="28" t="s">
        <v>735</v>
      </c>
      <c r="K86" s="28" t="s">
        <v>344</v>
      </c>
      <c r="L86" s="28">
        <v>4195</v>
      </c>
      <c r="M86" s="28" t="s">
        <v>345</v>
      </c>
    </row>
    <row r="87" spans="1:13">
      <c r="A87" s="28" t="s">
        <v>267</v>
      </c>
      <c r="B87" s="28">
        <v>44139027</v>
      </c>
      <c r="C87" s="28">
        <v>44146206</v>
      </c>
      <c r="D87" s="28">
        <v>0.85513600000000001</v>
      </c>
      <c r="E87" s="28" t="s">
        <v>18</v>
      </c>
      <c r="F87" s="28"/>
      <c r="G87" s="47" t="s">
        <v>377</v>
      </c>
      <c r="H87" s="42">
        <v>3.0369400000000001E-21</v>
      </c>
      <c r="I87" s="39">
        <v>-0.42504700000000001</v>
      </c>
      <c r="J87" s="28" t="s">
        <v>737</v>
      </c>
      <c r="K87" s="28" t="s">
        <v>344</v>
      </c>
      <c r="L87" s="28">
        <v>4195</v>
      </c>
      <c r="M87" s="28" t="s">
        <v>345</v>
      </c>
    </row>
    <row r="88" spans="1:13">
      <c r="A88" s="28" t="s">
        <v>267</v>
      </c>
      <c r="B88" s="28">
        <v>44139027</v>
      </c>
      <c r="C88" s="28">
        <v>44146206</v>
      </c>
      <c r="D88" s="28">
        <v>0.85513600000000001</v>
      </c>
      <c r="E88" s="28" t="s">
        <v>18</v>
      </c>
      <c r="F88" s="28"/>
      <c r="G88" s="47" t="s">
        <v>377</v>
      </c>
      <c r="H88" s="42">
        <v>3.6498499999999999E-23</v>
      </c>
      <c r="I88" s="39">
        <v>-0.45008700000000001</v>
      </c>
      <c r="J88" s="28" t="s">
        <v>740</v>
      </c>
      <c r="K88" s="28" t="s">
        <v>344</v>
      </c>
      <c r="L88" s="28">
        <v>4195</v>
      </c>
      <c r="M88" s="28" t="s">
        <v>345</v>
      </c>
    </row>
    <row r="89" spans="1:13">
      <c r="A89" s="28" t="s">
        <v>267</v>
      </c>
      <c r="B89" s="28">
        <v>150845427</v>
      </c>
      <c r="C89" s="28">
        <v>150840547</v>
      </c>
      <c r="D89" s="28">
        <v>0.89652600000000005</v>
      </c>
      <c r="E89" s="28" t="s">
        <v>21</v>
      </c>
      <c r="F89" s="28"/>
      <c r="G89" s="47" t="s">
        <v>222</v>
      </c>
      <c r="H89" s="42">
        <v>4.46014E-12</v>
      </c>
      <c r="I89" s="39">
        <v>0.33625300000000002</v>
      </c>
      <c r="J89" s="28" t="s">
        <v>352</v>
      </c>
      <c r="K89" s="28" t="s">
        <v>344</v>
      </c>
      <c r="L89" s="28">
        <v>80</v>
      </c>
      <c r="M89" s="28" t="s">
        <v>345</v>
      </c>
    </row>
    <row r="90" spans="1:13">
      <c r="A90" s="28" t="s">
        <v>267</v>
      </c>
      <c r="B90" s="28">
        <v>150845427</v>
      </c>
      <c r="C90" s="28">
        <v>150845427</v>
      </c>
      <c r="D90" s="28">
        <v>1</v>
      </c>
      <c r="E90" s="28" t="s">
        <v>27</v>
      </c>
      <c r="F90" s="28"/>
      <c r="G90" s="47" t="s">
        <v>222</v>
      </c>
      <c r="H90" s="42">
        <v>4.1664799999999997E-42</v>
      </c>
      <c r="I90" s="39">
        <v>0.75609999999999999</v>
      </c>
      <c r="J90" s="28" t="s">
        <v>720</v>
      </c>
      <c r="K90" s="28" t="s">
        <v>344</v>
      </c>
      <c r="L90" s="28">
        <v>80</v>
      </c>
      <c r="M90" s="28" t="s">
        <v>357</v>
      </c>
    </row>
    <row r="91" spans="1:13">
      <c r="A91" s="28" t="s">
        <v>267</v>
      </c>
      <c r="B91" s="28">
        <v>150845427</v>
      </c>
      <c r="C91" s="28">
        <v>150845623</v>
      </c>
      <c r="D91" s="28">
        <v>0.99913799999999997</v>
      </c>
      <c r="E91" s="28" t="s">
        <v>21</v>
      </c>
      <c r="F91" s="28"/>
      <c r="G91" s="47" t="s">
        <v>222</v>
      </c>
      <c r="H91" s="42">
        <v>1.81281E-15</v>
      </c>
      <c r="I91" s="39">
        <v>0.47355399999999997</v>
      </c>
      <c r="J91" s="28" t="s">
        <v>740</v>
      </c>
      <c r="K91" s="28" t="s">
        <v>344</v>
      </c>
      <c r="L91" s="28">
        <v>80</v>
      </c>
      <c r="M91" s="28" t="s">
        <v>345</v>
      </c>
    </row>
    <row r="92" spans="1:13">
      <c r="A92" s="28" t="s">
        <v>267</v>
      </c>
      <c r="B92" s="28">
        <v>150845427</v>
      </c>
      <c r="C92" s="28">
        <v>150845623</v>
      </c>
      <c r="D92" s="28">
        <v>0.99913799999999997</v>
      </c>
      <c r="E92" s="28" t="s">
        <v>21</v>
      </c>
      <c r="F92" s="28"/>
      <c r="G92" s="47" t="s">
        <v>222</v>
      </c>
      <c r="H92" s="42">
        <v>7.6854000000000004E-12</v>
      </c>
      <c r="I92" s="39">
        <v>0.39571200000000001</v>
      </c>
      <c r="J92" s="28" t="s">
        <v>731</v>
      </c>
      <c r="K92" s="28" t="s">
        <v>344</v>
      </c>
      <c r="L92" s="28">
        <v>80</v>
      </c>
      <c r="M92" s="28" t="s">
        <v>345</v>
      </c>
    </row>
    <row r="93" spans="1:13">
      <c r="A93" s="28" t="s">
        <v>268</v>
      </c>
      <c r="B93" s="28">
        <v>126910488</v>
      </c>
      <c r="C93" s="28">
        <v>126891398</v>
      </c>
      <c r="D93" s="28">
        <v>0.87829699999999999</v>
      </c>
      <c r="E93" s="28" t="s">
        <v>19</v>
      </c>
      <c r="F93" s="28"/>
      <c r="G93" s="47" t="s">
        <v>133</v>
      </c>
      <c r="H93" s="42">
        <v>2.86689E-22</v>
      </c>
      <c r="I93" s="39">
        <v>0.261133</v>
      </c>
      <c r="J93" s="28" t="s">
        <v>352</v>
      </c>
      <c r="K93" s="28" t="s">
        <v>344</v>
      </c>
      <c r="L93" s="28">
        <v>16851</v>
      </c>
      <c r="M93" s="28" t="s">
        <v>345</v>
      </c>
    </row>
    <row r="94" spans="1:13">
      <c r="A94" s="28" t="s">
        <v>268</v>
      </c>
      <c r="B94" s="28">
        <v>126910488</v>
      </c>
      <c r="C94" s="28">
        <v>126891398</v>
      </c>
      <c r="D94" s="28">
        <v>0.88695000000000002</v>
      </c>
      <c r="E94" s="28" t="s">
        <v>19</v>
      </c>
      <c r="F94" s="28"/>
      <c r="G94" s="47" t="s">
        <v>133</v>
      </c>
      <c r="H94" s="42">
        <v>2.86689E-22</v>
      </c>
      <c r="I94" s="39">
        <v>0.261133</v>
      </c>
      <c r="J94" s="28" t="s">
        <v>352</v>
      </c>
      <c r="K94" s="28" t="s">
        <v>344</v>
      </c>
      <c r="L94" s="28">
        <v>16851</v>
      </c>
      <c r="M94" s="28" t="s">
        <v>345</v>
      </c>
    </row>
    <row r="95" spans="1:13">
      <c r="A95" s="28" t="s">
        <v>268</v>
      </c>
      <c r="B95" s="28">
        <v>126910488</v>
      </c>
      <c r="C95" s="28">
        <v>126903968</v>
      </c>
      <c r="D95" s="28">
        <v>0.88196099999999999</v>
      </c>
      <c r="E95" s="28" t="s">
        <v>18</v>
      </c>
      <c r="F95" s="28"/>
      <c r="G95" s="47" t="s">
        <v>133</v>
      </c>
      <c r="H95" s="42">
        <v>7.3029999999999996E-16</v>
      </c>
      <c r="I95" s="39">
        <v>-0.10118099999999999</v>
      </c>
      <c r="J95" s="28" t="s">
        <v>765</v>
      </c>
      <c r="K95" s="28" t="s">
        <v>344</v>
      </c>
      <c r="L95" s="28">
        <v>16851</v>
      </c>
      <c r="M95" s="28" t="s">
        <v>379</v>
      </c>
    </row>
    <row r="96" spans="1:13">
      <c r="A96" s="28" t="s">
        <v>268</v>
      </c>
      <c r="B96" s="28">
        <v>126910488</v>
      </c>
      <c r="C96" s="28">
        <v>126915853</v>
      </c>
      <c r="D96" s="28">
        <v>0.85177400000000003</v>
      </c>
      <c r="E96" s="28" t="s">
        <v>380</v>
      </c>
      <c r="F96" s="28"/>
      <c r="G96" s="47" t="s">
        <v>133</v>
      </c>
      <c r="H96" s="42">
        <v>1.1585200000000001E-301</v>
      </c>
      <c r="I96" s="39">
        <v>0.50739999999999996</v>
      </c>
      <c r="J96" s="28" t="s">
        <v>359</v>
      </c>
      <c r="K96" s="28" t="s">
        <v>344</v>
      </c>
      <c r="L96" s="28">
        <v>16851</v>
      </c>
      <c r="M96" s="28" t="s">
        <v>371</v>
      </c>
    </row>
    <row r="97" spans="1:13">
      <c r="A97" s="28" t="s">
        <v>268</v>
      </c>
      <c r="B97" s="28">
        <v>126910488</v>
      </c>
      <c r="C97" s="28">
        <v>126974991</v>
      </c>
      <c r="D97" s="28">
        <v>0.95960299999999998</v>
      </c>
      <c r="E97" s="28" t="s">
        <v>19</v>
      </c>
      <c r="F97" s="28"/>
      <c r="G97" s="47" t="s">
        <v>133</v>
      </c>
      <c r="H97" s="42">
        <v>4.8756799999999997E-13</v>
      </c>
      <c r="I97" s="39">
        <v>-0.39078600000000002</v>
      </c>
      <c r="J97" s="28" t="s">
        <v>378</v>
      </c>
      <c r="K97" s="28" t="s">
        <v>344</v>
      </c>
      <c r="L97" s="28">
        <v>16851</v>
      </c>
      <c r="M97" s="28" t="s">
        <v>345</v>
      </c>
    </row>
    <row r="98" spans="1:13">
      <c r="A98" s="28" t="s">
        <v>268</v>
      </c>
      <c r="B98" s="28">
        <v>126910488</v>
      </c>
      <c r="C98" s="28">
        <v>126999852</v>
      </c>
      <c r="D98" s="28">
        <v>0.85206199999999999</v>
      </c>
      <c r="E98" s="28" t="s">
        <v>21</v>
      </c>
      <c r="F98" s="28"/>
      <c r="G98" s="47" t="s">
        <v>133</v>
      </c>
      <c r="H98" s="42" t="s">
        <v>381</v>
      </c>
      <c r="I98" s="40">
        <v>61.625799999999998</v>
      </c>
      <c r="J98" s="28" t="s">
        <v>359</v>
      </c>
      <c r="K98" s="28" t="s">
        <v>355</v>
      </c>
      <c r="L98" s="28">
        <v>16851</v>
      </c>
      <c r="M98" s="28" t="s">
        <v>356</v>
      </c>
    </row>
    <row r="99" spans="1:13">
      <c r="A99" s="28" t="s">
        <v>268</v>
      </c>
      <c r="B99" s="28">
        <v>126910488</v>
      </c>
      <c r="C99" s="28">
        <v>127000954</v>
      </c>
      <c r="D99" s="28">
        <v>0.85139900000000002</v>
      </c>
      <c r="E99" s="28" t="s">
        <v>18</v>
      </c>
      <c r="F99" s="28"/>
      <c r="G99" s="47" t="s">
        <v>133</v>
      </c>
      <c r="H99" s="42">
        <v>1.2759999999999999E-52</v>
      </c>
      <c r="I99" s="39">
        <v>-0.94799999999999995</v>
      </c>
      <c r="J99" s="28" t="s">
        <v>746</v>
      </c>
      <c r="K99" s="28" t="s">
        <v>344</v>
      </c>
      <c r="L99" s="28">
        <v>16851</v>
      </c>
      <c r="M99" s="28" t="s">
        <v>349</v>
      </c>
    </row>
    <row r="100" spans="1:13" s="28" customFormat="1">
      <c r="A100" s="28" t="s">
        <v>256</v>
      </c>
      <c r="B100" s="28">
        <v>122454839</v>
      </c>
      <c r="C100" s="28">
        <v>122454839</v>
      </c>
      <c r="D100" s="28">
        <v>1</v>
      </c>
      <c r="E100" s="28" t="s">
        <v>27</v>
      </c>
      <c r="G100" s="47" t="s">
        <v>384</v>
      </c>
      <c r="H100" s="42">
        <v>1.08436E-16</v>
      </c>
      <c r="I100" s="39">
        <v>1.0409200000000001</v>
      </c>
      <c r="J100" s="28" t="s">
        <v>388</v>
      </c>
      <c r="K100" s="28" t="s">
        <v>344</v>
      </c>
      <c r="L100" s="28">
        <v>32685</v>
      </c>
      <c r="M100" s="28" t="s">
        <v>345</v>
      </c>
    </row>
    <row r="101" spans="1:13" s="28" customFormat="1">
      <c r="A101" s="28" t="s">
        <v>256</v>
      </c>
      <c r="B101" s="28">
        <v>122454839</v>
      </c>
      <c r="C101" s="28">
        <v>122454839</v>
      </c>
      <c r="D101" s="28">
        <v>1</v>
      </c>
      <c r="E101" s="28" t="s">
        <v>27</v>
      </c>
      <c r="G101" s="47" t="s">
        <v>384</v>
      </c>
      <c r="H101" s="42">
        <v>1.1617699999999999E-22</v>
      </c>
      <c r="I101" s="39">
        <v>0.79146000000000005</v>
      </c>
      <c r="J101" s="28" t="s">
        <v>729</v>
      </c>
      <c r="K101" s="28" t="s">
        <v>344</v>
      </c>
      <c r="L101" s="28">
        <v>32685</v>
      </c>
      <c r="M101" s="28" t="s">
        <v>345</v>
      </c>
    </row>
    <row r="102" spans="1:13" s="28" customFormat="1">
      <c r="A102" s="28" t="s">
        <v>256</v>
      </c>
      <c r="B102" s="28">
        <v>122454839</v>
      </c>
      <c r="C102" s="28">
        <v>122454839</v>
      </c>
      <c r="D102" s="28">
        <v>1</v>
      </c>
      <c r="E102" s="28" t="s">
        <v>27</v>
      </c>
      <c r="G102" s="47" t="s">
        <v>384</v>
      </c>
      <c r="H102" s="42">
        <v>2.3721599999999999E-27</v>
      </c>
      <c r="I102" s="39">
        <v>1.18604</v>
      </c>
      <c r="J102" s="28" t="s">
        <v>353</v>
      </c>
      <c r="K102" s="28" t="s">
        <v>344</v>
      </c>
      <c r="L102" s="28">
        <v>32685</v>
      </c>
      <c r="M102" s="28" t="s">
        <v>345</v>
      </c>
    </row>
    <row r="103" spans="1:13" s="28" customFormat="1">
      <c r="A103" s="28" t="s">
        <v>256</v>
      </c>
      <c r="B103" s="28">
        <v>122454839</v>
      </c>
      <c r="C103" s="28">
        <v>122454839</v>
      </c>
      <c r="D103" s="28">
        <v>1</v>
      </c>
      <c r="E103" s="28" t="s">
        <v>27</v>
      </c>
      <c r="G103" s="47" t="s">
        <v>384</v>
      </c>
      <c r="H103" s="42">
        <v>2.7051500000000002E-10</v>
      </c>
      <c r="I103" s="39">
        <v>1.0210900000000001</v>
      </c>
      <c r="J103" s="28" t="s">
        <v>389</v>
      </c>
      <c r="K103" s="28" t="s">
        <v>344</v>
      </c>
      <c r="L103" s="28">
        <v>32685</v>
      </c>
      <c r="M103" s="28" t="s">
        <v>345</v>
      </c>
    </row>
    <row r="104" spans="1:13" s="28" customFormat="1">
      <c r="A104" s="28" t="s">
        <v>256</v>
      </c>
      <c r="B104" s="28">
        <v>122454839</v>
      </c>
      <c r="C104" s="28">
        <v>122454839</v>
      </c>
      <c r="D104" s="28">
        <v>1</v>
      </c>
      <c r="E104" s="28" t="s">
        <v>27</v>
      </c>
      <c r="G104" s="47" t="s">
        <v>384</v>
      </c>
      <c r="H104" s="42">
        <v>3.37113E-12</v>
      </c>
      <c r="I104" s="39">
        <v>1.19946</v>
      </c>
      <c r="J104" s="28" t="s">
        <v>390</v>
      </c>
      <c r="K104" s="28" t="s">
        <v>344</v>
      </c>
      <c r="L104" s="28">
        <v>32685</v>
      </c>
      <c r="M104" s="28" t="s">
        <v>345</v>
      </c>
    </row>
    <row r="106" spans="1:13" ht="30.75" thickBot="1">
      <c r="A106" s="115" t="s">
        <v>271</v>
      </c>
      <c r="B106" s="116"/>
      <c r="C106" s="76" t="s">
        <v>341</v>
      </c>
      <c r="D106" s="77" t="s">
        <v>768</v>
      </c>
      <c r="E106" s="77" t="s">
        <v>769</v>
      </c>
      <c r="F106" s="116" t="s">
        <v>748</v>
      </c>
      <c r="G106" s="116"/>
      <c r="H106" s="116"/>
      <c r="I106" s="119"/>
      <c r="L106" s="28"/>
    </row>
    <row r="107" spans="1:13">
      <c r="A107" s="67" t="s">
        <v>357</v>
      </c>
      <c r="B107" s="66" t="s">
        <v>721</v>
      </c>
      <c r="C107" s="66" t="s">
        <v>720</v>
      </c>
      <c r="D107" s="66">
        <v>700</v>
      </c>
      <c r="E107" s="66">
        <v>9396</v>
      </c>
      <c r="F107" s="117"/>
      <c r="G107" s="117"/>
      <c r="H107" s="117"/>
      <c r="I107" s="118"/>
      <c r="L107" s="28"/>
    </row>
    <row r="108" spans="1:13">
      <c r="A108" s="67" t="s">
        <v>371</v>
      </c>
      <c r="B108" s="66" t="s">
        <v>721</v>
      </c>
      <c r="C108" s="66" t="s">
        <v>745</v>
      </c>
      <c r="D108" s="66">
        <v>13175</v>
      </c>
      <c r="E108" s="66">
        <v>14248</v>
      </c>
      <c r="F108" s="117"/>
      <c r="G108" s="117"/>
      <c r="H108" s="117"/>
      <c r="I108" s="118"/>
      <c r="L108" s="28"/>
    </row>
    <row r="109" spans="1:13">
      <c r="A109" s="67" t="s">
        <v>345</v>
      </c>
      <c r="B109" s="66" t="s">
        <v>749</v>
      </c>
      <c r="C109" s="66" t="s">
        <v>750</v>
      </c>
      <c r="D109" s="66">
        <v>650</v>
      </c>
      <c r="E109" s="66">
        <v>16729</v>
      </c>
      <c r="F109" s="117"/>
      <c r="G109" s="117"/>
      <c r="H109" s="117"/>
      <c r="I109" s="118"/>
      <c r="L109" s="28"/>
    </row>
    <row r="110" spans="1:13" ht="17.25">
      <c r="A110" s="67" t="s">
        <v>356</v>
      </c>
      <c r="B110" s="66" t="s">
        <v>751</v>
      </c>
      <c r="C110" s="66" t="s">
        <v>359</v>
      </c>
      <c r="D110" s="66">
        <v>31000</v>
      </c>
      <c r="E110" s="66">
        <v>13195</v>
      </c>
      <c r="F110" s="73" t="s">
        <v>754</v>
      </c>
      <c r="G110" s="66"/>
      <c r="H110" s="66"/>
      <c r="I110" s="71"/>
      <c r="L110" s="28"/>
    </row>
    <row r="111" spans="1:13">
      <c r="A111" s="67" t="s">
        <v>369</v>
      </c>
      <c r="B111" s="66" t="s">
        <v>757</v>
      </c>
      <c r="C111" s="66" t="s">
        <v>752</v>
      </c>
      <c r="D111" s="66">
        <v>550</v>
      </c>
      <c r="E111" s="66">
        <v>1078</v>
      </c>
      <c r="F111" s="74" t="s">
        <v>756</v>
      </c>
      <c r="G111" s="66"/>
      <c r="H111" s="66"/>
      <c r="I111" s="71"/>
      <c r="L111" s="28"/>
    </row>
    <row r="112" spans="1:13">
      <c r="A112" s="67" t="s">
        <v>362</v>
      </c>
      <c r="B112" s="66" t="s">
        <v>755</v>
      </c>
      <c r="C112" s="66" t="s">
        <v>747</v>
      </c>
      <c r="D112" s="66">
        <v>453</v>
      </c>
      <c r="E112" s="66">
        <v>5160</v>
      </c>
      <c r="F112" s="74" t="s">
        <v>753</v>
      </c>
      <c r="G112" s="66"/>
      <c r="H112" s="66"/>
      <c r="I112" s="71"/>
      <c r="L112" s="28"/>
    </row>
    <row r="113" spans="1:12">
      <c r="A113" s="67" t="s">
        <v>349</v>
      </c>
      <c r="B113" s="66" t="s">
        <v>759</v>
      </c>
      <c r="C113" s="66" t="s">
        <v>746</v>
      </c>
      <c r="D113" s="66">
        <v>624</v>
      </c>
      <c r="E113" s="66">
        <v>7679</v>
      </c>
      <c r="F113" s="74" t="s">
        <v>758</v>
      </c>
      <c r="G113" s="66"/>
      <c r="H113" s="66"/>
      <c r="I113" s="71"/>
      <c r="L113" s="28"/>
    </row>
    <row r="114" spans="1:12">
      <c r="A114" s="67" t="s">
        <v>348</v>
      </c>
      <c r="B114" s="66" t="s">
        <v>760</v>
      </c>
      <c r="C114" s="66" t="s">
        <v>745</v>
      </c>
      <c r="D114" s="66">
        <v>5257</v>
      </c>
      <c r="E114" s="66">
        <v>2457</v>
      </c>
      <c r="F114" s="74" t="s">
        <v>761</v>
      </c>
      <c r="G114" s="66"/>
      <c r="H114" s="66"/>
      <c r="I114" s="71"/>
      <c r="L114" s="28"/>
    </row>
    <row r="115" spans="1:12">
      <c r="A115" s="67" t="s">
        <v>360</v>
      </c>
      <c r="B115" s="66" t="s">
        <v>762</v>
      </c>
      <c r="C115" s="66" t="s">
        <v>752</v>
      </c>
      <c r="D115" s="66">
        <v>600</v>
      </c>
      <c r="E115" s="66">
        <v>1823</v>
      </c>
      <c r="F115" s="66" t="s">
        <v>763</v>
      </c>
      <c r="G115" s="66"/>
      <c r="H115" s="66"/>
      <c r="I115" s="71"/>
      <c r="L115" s="28"/>
    </row>
    <row r="116" spans="1:12">
      <c r="A116" s="70" t="s">
        <v>379</v>
      </c>
      <c r="B116" s="43" t="s">
        <v>764</v>
      </c>
      <c r="C116" s="43" t="s">
        <v>767</v>
      </c>
      <c r="D116" s="43">
        <v>777</v>
      </c>
      <c r="E116" s="43">
        <v>3215</v>
      </c>
      <c r="F116" s="75" t="s">
        <v>766</v>
      </c>
      <c r="G116" s="43"/>
      <c r="H116" s="43"/>
      <c r="I116" s="72"/>
    </row>
  </sheetData>
  <mergeCells count="5">
    <mergeCell ref="A106:B106"/>
    <mergeCell ref="F109:I109"/>
    <mergeCell ref="F108:I108"/>
    <mergeCell ref="F107:I107"/>
    <mergeCell ref="F106:I106"/>
  </mergeCells>
  <hyperlinks>
    <hyperlink ref="F112" r:id="rId1" xr:uid="{00000000-0004-0000-0400-000000000000}"/>
    <hyperlink ref="F111" r:id="rId2" xr:uid="{00000000-0004-0000-0400-000001000000}"/>
    <hyperlink ref="F113" r:id="rId3" xr:uid="{00000000-0004-0000-0400-000002000000}"/>
    <hyperlink ref="F114" r:id="rId4" tooltip="Persistent link using digital object identifier" xr:uid="{00000000-0004-0000-0400-000003000000}"/>
    <hyperlink ref="F116" r:id="rId5" xr:uid="{00000000-0004-0000-0400-000004000000}"/>
  </hyperlink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X94"/>
  <sheetViews>
    <sheetView workbookViewId="0"/>
  </sheetViews>
  <sheetFormatPr defaultRowHeight="15"/>
  <cols>
    <col min="2" max="3" width="10" bestFit="1" customWidth="1"/>
    <col min="15" max="15" width="70" bestFit="1" customWidth="1"/>
  </cols>
  <sheetData>
    <row r="1" spans="1:24" s="43" customFormat="1">
      <c r="A1" s="21" t="s">
        <v>1009</v>
      </c>
      <c r="J1" s="70"/>
    </row>
    <row r="2" spans="1:24" ht="17.25">
      <c r="A2" s="21" t="s">
        <v>2</v>
      </c>
      <c r="B2" s="21" t="s">
        <v>1005</v>
      </c>
      <c r="C2" s="21" t="s">
        <v>1007</v>
      </c>
      <c r="D2" s="21" t="s">
        <v>7</v>
      </c>
      <c r="E2" s="21" t="s">
        <v>8</v>
      </c>
      <c r="F2" s="21" t="s">
        <v>9</v>
      </c>
      <c r="G2" s="64" t="s">
        <v>269</v>
      </c>
      <c r="H2" s="21" t="s">
        <v>391</v>
      </c>
      <c r="I2" s="21" t="s">
        <v>392</v>
      </c>
      <c r="J2" s="68" t="s">
        <v>393</v>
      </c>
      <c r="K2" s="21" t="s">
        <v>394</v>
      </c>
      <c r="L2" s="21" t="s">
        <v>395</v>
      </c>
      <c r="M2" s="21" t="s">
        <v>396</v>
      </c>
      <c r="N2" s="21" t="s">
        <v>397</v>
      </c>
      <c r="O2" s="21" t="s">
        <v>398</v>
      </c>
      <c r="P2" s="21" t="s">
        <v>399</v>
      </c>
      <c r="Q2" s="21" t="s">
        <v>400</v>
      </c>
      <c r="R2" s="21" t="s">
        <v>340</v>
      </c>
      <c r="S2" s="69" t="s">
        <v>401</v>
      </c>
      <c r="T2" s="21" t="s">
        <v>402</v>
      </c>
      <c r="U2" s="21" t="s">
        <v>403</v>
      </c>
      <c r="V2" s="21" t="s">
        <v>404</v>
      </c>
      <c r="W2" s="21" t="s">
        <v>992</v>
      </c>
      <c r="X2" s="21" t="s">
        <v>405</v>
      </c>
    </row>
    <row r="3" spans="1:24">
      <c r="A3" s="28" t="s">
        <v>242</v>
      </c>
      <c r="B3" s="28">
        <v>227780237</v>
      </c>
      <c r="C3" s="28">
        <v>227779495</v>
      </c>
      <c r="D3" s="28" t="s">
        <v>27</v>
      </c>
      <c r="E3" s="28" t="s">
        <v>19</v>
      </c>
      <c r="F3" s="40">
        <v>46.86</v>
      </c>
      <c r="G3" s="39">
        <v>0.98068699999999998</v>
      </c>
      <c r="H3" s="93" t="s">
        <v>408</v>
      </c>
      <c r="I3" s="28">
        <v>15</v>
      </c>
      <c r="J3" s="94" t="s">
        <v>409</v>
      </c>
      <c r="K3" s="28" t="s">
        <v>410</v>
      </c>
      <c r="L3" s="28" t="s">
        <v>237</v>
      </c>
      <c r="M3" s="28">
        <v>7056739</v>
      </c>
      <c r="N3" s="28" t="s">
        <v>411</v>
      </c>
      <c r="O3" s="28" t="s">
        <v>412</v>
      </c>
      <c r="P3" s="28" t="s">
        <v>413</v>
      </c>
      <c r="Q3" s="28" t="s">
        <v>407</v>
      </c>
      <c r="R3" s="20">
        <v>-0.06</v>
      </c>
      <c r="S3" s="40">
        <v>12.7</v>
      </c>
      <c r="T3" s="28">
        <v>1</v>
      </c>
      <c r="U3" s="28">
        <v>1</v>
      </c>
      <c r="V3" s="28">
        <v>16</v>
      </c>
      <c r="W3" s="28">
        <v>26</v>
      </c>
      <c r="X3" s="39">
        <v>0.1</v>
      </c>
    </row>
    <row r="4" spans="1:24">
      <c r="A4" s="28" t="s">
        <v>259</v>
      </c>
      <c r="B4" s="28">
        <v>94378610</v>
      </c>
      <c r="C4" s="28">
        <v>94371805</v>
      </c>
      <c r="D4" s="28" t="s">
        <v>27</v>
      </c>
      <c r="E4" s="28" t="s">
        <v>18</v>
      </c>
      <c r="F4" s="28">
        <v>0.82</v>
      </c>
      <c r="G4" s="39">
        <v>0.95957400000000004</v>
      </c>
      <c r="H4" s="93" t="s">
        <v>414</v>
      </c>
      <c r="I4" s="28">
        <v>2</v>
      </c>
      <c r="J4" s="94" t="s">
        <v>415</v>
      </c>
      <c r="K4" s="28" t="s">
        <v>268</v>
      </c>
      <c r="L4" s="28" t="s">
        <v>237</v>
      </c>
      <c r="M4" s="28">
        <v>125241387</v>
      </c>
      <c r="N4" s="28" t="s">
        <v>416</v>
      </c>
      <c r="O4" s="28" t="s">
        <v>417</v>
      </c>
      <c r="P4" s="28" t="s">
        <v>418</v>
      </c>
      <c r="Q4" s="28" t="s">
        <v>407</v>
      </c>
      <c r="R4" s="39">
        <v>0.4</v>
      </c>
      <c r="S4" s="40">
        <v>19.47</v>
      </c>
      <c r="T4" s="28">
        <v>15</v>
      </c>
      <c r="U4" s="28">
        <v>38</v>
      </c>
      <c r="V4" s="28">
        <v>2</v>
      </c>
      <c r="W4" s="28">
        <v>3</v>
      </c>
      <c r="X4" s="20">
        <v>2.1999999999999999E-2</v>
      </c>
    </row>
    <row r="5" spans="1:24">
      <c r="A5" s="28" t="s">
        <v>259</v>
      </c>
      <c r="B5" s="28">
        <v>94378610</v>
      </c>
      <c r="C5" s="28">
        <v>94371805</v>
      </c>
      <c r="D5" s="28" t="s">
        <v>27</v>
      </c>
      <c r="E5" s="28" t="s">
        <v>18</v>
      </c>
      <c r="F5" s="28">
        <v>0.82</v>
      </c>
      <c r="G5" s="39">
        <v>0.95957400000000004</v>
      </c>
      <c r="H5" s="93" t="s">
        <v>414</v>
      </c>
      <c r="I5" s="28">
        <v>2</v>
      </c>
      <c r="J5" s="94" t="s">
        <v>419</v>
      </c>
      <c r="K5" s="28" t="s">
        <v>265</v>
      </c>
      <c r="L5" s="28" t="s">
        <v>237</v>
      </c>
      <c r="M5" s="28">
        <v>34244724</v>
      </c>
      <c r="N5" s="28" t="s">
        <v>420</v>
      </c>
      <c r="O5" s="28" t="s">
        <v>421</v>
      </c>
      <c r="P5" s="28" t="s">
        <v>422</v>
      </c>
      <c r="Q5" s="28" t="s">
        <v>407</v>
      </c>
      <c r="R5" s="39">
        <v>0.28999999999999998</v>
      </c>
      <c r="S5" s="40">
        <v>10.47</v>
      </c>
      <c r="T5" s="28">
        <v>31</v>
      </c>
      <c r="U5" s="28">
        <v>38</v>
      </c>
      <c r="V5" s="28">
        <v>4</v>
      </c>
      <c r="W5" s="28">
        <v>6</v>
      </c>
      <c r="X5" s="20">
        <v>3.2000000000000001E-2</v>
      </c>
    </row>
    <row r="6" spans="1:24">
      <c r="A6" s="28" t="s">
        <v>259</v>
      </c>
      <c r="B6" s="28">
        <v>94378610</v>
      </c>
      <c r="C6" s="28">
        <v>94378610</v>
      </c>
      <c r="D6" s="28" t="s">
        <v>27</v>
      </c>
      <c r="E6" s="28" t="s">
        <v>19</v>
      </c>
      <c r="F6" s="28">
        <v>0.82</v>
      </c>
      <c r="G6" s="39">
        <v>1</v>
      </c>
      <c r="H6" s="93" t="s">
        <v>423</v>
      </c>
      <c r="I6" s="28">
        <v>2</v>
      </c>
      <c r="J6" s="94" t="s">
        <v>424</v>
      </c>
      <c r="K6" s="28" t="s">
        <v>257</v>
      </c>
      <c r="L6" s="28" t="s">
        <v>425</v>
      </c>
      <c r="M6" s="28">
        <v>6390413</v>
      </c>
      <c r="N6" s="28" t="s">
        <v>426</v>
      </c>
      <c r="O6" s="28" t="s">
        <v>427</v>
      </c>
      <c r="P6" s="28" t="s">
        <v>428</v>
      </c>
      <c r="Q6" s="28" t="s">
        <v>407</v>
      </c>
      <c r="R6" s="39">
        <v>0.35</v>
      </c>
      <c r="S6" s="40">
        <v>14.67</v>
      </c>
      <c r="T6" s="28">
        <v>20</v>
      </c>
      <c r="U6" s="28">
        <v>38</v>
      </c>
      <c r="V6" s="28">
        <v>9</v>
      </c>
      <c r="W6" s="28">
        <v>19</v>
      </c>
      <c r="X6" s="39">
        <v>0.21199999999999999</v>
      </c>
    </row>
    <row r="7" spans="1:24">
      <c r="A7" s="28" t="s">
        <v>259</v>
      </c>
      <c r="B7" s="28">
        <v>94378610</v>
      </c>
      <c r="C7" s="28">
        <v>94378610</v>
      </c>
      <c r="D7" s="28" t="s">
        <v>27</v>
      </c>
      <c r="E7" s="28" t="s">
        <v>19</v>
      </c>
      <c r="F7" s="28">
        <v>0.82</v>
      </c>
      <c r="G7" s="39">
        <v>1</v>
      </c>
      <c r="H7" s="93" t="s">
        <v>423</v>
      </c>
      <c r="I7" s="28">
        <v>2</v>
      </c>
      <c r="J7" s="94" t="s">
        <v>429</v>
      </c>
      <c r="K7" s="28" t="s">
        <v>242</v>
      </c>
      <c r="L7" s="28" t="s">
        <v>237</v>
      </c>
      <c r="M7" s="28">
        <v>178871080</v>
      </c>
      <c r="N7" s="28" t="s">
        <v>430</v>
      </c>
      <c r="O7" s="28" t="s">
        <v>431</v>
      </c>
      <c r="P7" s="28" t="s">
        <v>432</v>
      </c>
      <c r="Q7" s="28" t="s">
        <v>407</v>
      </c>
      <c r="R7" s="39">
        <v>0.28000000000000003</v>
      </c>
      <c r="S7" s="39">
        <v>9.73</v>
      </c>
      <c r="T7" s="28">
        <v>33</v>
      </c>
      <c r="U7" s="28">
        <v>38</v>
      </c>
      <c r="V7" s="28">
        <v>4</v>
      </c>
      <c r="W7" s="28">
        <v>4</v>
      </c>
      <c r="X7" s="39">
        <v>0.107</v>
      </c>
    </row>
    <row r="8" spans="1:24">
      <c r="A8" s="28" t="s">
        <v>259</v>
      </c>
      <c r="B8" s="28">
        <v>94378610</v>
      </c>
      <c r="C8" s="28">
        <v>94378610</v>
      </c>
      <c r="D8" s="28" t="s">
        <v>27</v>
      </c>
      <c r="E8" s="28" t="s">
        <v>19</v>
      </c>
      <c r="F8" s="28">
        <v>0.82</v>
      </c>
      <c r="G8" s="39">
        <v>1</v>
      </c>
      <c r="H8" s="93" t="s">
        <v>423</v>
      </c>
      <c r="I8" s="28">
        <v>2</v>
      </c>
      <c r="J8" s="94" t="s">
        <v>433</v>
      </c>
      <c r="K8" s="28" t="s">
        <v>266</v>
      </c>
      <c r="L8" s="28" t="s">
        <v>237</v>
      </c>
      <c r="M8" s="28">
        <v>7910814</v>
      </c>
      <c r="N8" s="28" t="s">
        <v>434</v>
      </c>
      <c r="O8" s="28" t="s">
        <v>435</v>
      </c>
      <c r="P8" s="28" t="s">
        <v>436</v>
      </c>
      <c r="Q8" s="28" t="s">
        <v>407</v>
      </c>
      <c r="R8" s="39">
        <v>0.4</v>
      </c>
      <c r="S8" s="40">
        <v>18.760000000000002</v>
      </c>
      <c r="T8" s="28">
        <v>17</v>
      </c>
      <c r="U8" s="28">
        <v>38</v>
      </c>
      <c r="V8" s="28">
        <v>3</v>
      </c>
      <c r="W8" s="28">
        <v>6</v>
      </c>
      <c r="X8" s="20">
        <v>8.5000000000000006E-2</v>
      </c>
    </row>
    <row r="9" spans="1:24">
      <c r="A9" s="28" t="s">
        <v>259</v>
      </c>
      <c r="B9" s="28">
        <v>94378610</v>
      </c>
      <c r="C9" s="28">
        <v>94378610</v>
      </c>
      <c r="D9" s="28" t="s">
        <v>27</v>
      </c>
      <c r="E9" s="28" t="s">
        <v>19</v>
      </c>
      <c r="F9" s="28">
        <v>0.82</v>
      </c>
      <c r="G9" s="39">
        <v>1</v>
      </c>
      <c r="H9" s="93" t="s">
        <v>423</v>
      </c>
      <c r="I9" s="28">
        <v>2</v>
      </c>
      <c r="J9" s="94" t="s">
        <v>437</v>
      </c>
      <c r="K9" s="28" t="s">
        <v>267</v>
      </c>
      <c r="L9" s="28" t="s">
        <v>425</v>
      </c>
      <c r="M9" s="28">
        <v>108569744</v>
      </c>
      <c r="N9" s="28" t="s">
        <v>438</v>
      </c>
      <c r="O9" s="28" t="s">
        <v>439</v>
      </c>
      <c r="P9" s="28" t="s">
        <v>440</v>
      </c>
      <c r="Q9" s="28" t="s">
        <v>407</v>
      </c>
      <c r="R9" s="39">
        <v>0.72</v>
      </c>
      <c r="S9" s="40">
        <v>59.27</v>
      </c>
      <c r="T9" s="28">
        <v>3</v>
      </c>
      <c r="U9" s="28">
        <v>38</v>
      </c>
      <c r="V9" s="28">
        <v>1</v>
      </c>
      <c r="W9" s="28">
        <v>9</v>
      </c>
      <c r="X9" s="20">
        <v>4.9000000000000002E-2</v>
      </c>
    </row>
    <row r="10" spans="1:24">
      <c r="A10" s="28" t="s">
        <v>259</v>
      </c>
      <c r="B10" s="28">
        <v>94378610</v>
      </c>
      <c r="C10" s="28">
        <v>94378610</v>
      </c>
      <c r="D10" s="28" t="s">
        <v>27</v>
      </c>
      <c r="E10" s="28" t="s">
        <v>19</v>
      </c>
      <c r="F10" s="28">
        <v>0.82</v>
      </c>
      <c r="G10" s="39">
        <v>1</v>
      </c>
      <c r="H10" s="93" t="s">
        <v>423</v>
      </c>
      <c r="I10" s="28">
        <v>2</v>
      </c>
      <c r="J10" s="94" t="s">
        <v>441</v>
      </c>
      <c r="K10" s="28" t="s">
        <v>266</v>
      </c>
      <c r="L10" s="28" t="s">
        <v>237</v>
      </c>
      <c r="M10" s="28">
        <v>32128240</v>
      </c>
      <c r="N10" s="28" t="s">
        <v>441</v>
      </c>
      <c r="O10" s="28" t="s">
        <v>442</v>
      </c>
      <c r="P10" s="28" t="s">
        <v>443</v>
      </c>
      <c r="Q10" s="28" t="s">
        <v>407</v>
      </c>
      <c r="R10" s="39">
        <v>0.48</v>
      </c>
      <c r="S10" s="40">
        <v>25.86</v>
      </c>
      <c r="T10" s="28">
        <v>11</v>
      </c>
      <c r="U10" s="28">
        <v>38</v>
      </c>
      <c r="V10" s="28">
        <v>4</v>
      </c>
      <c r="W10" s="28">
        <v>12</v>
      </c>
      <c r="X10" s="39">
        <v>0.113</v>
      </c>
    </row>
    <row r="11" spans="1:24">
      <c r="A11" s="28" t="s">
        <v>259</v>
      </c>
      <c r="B11" s="28">
        <v>94378610</v>
      </c>
      <c r="C11" s="28">
        <v>94378610</v>
      </c>
      <c r="D11" s="28" t="s">
        <v>27</v>
      </c>
      <c r="E11" s="28" t="s">
        <v>19</v>
      </c>
      <c r="F11" s="28">
        <v>0.82</v>
      </c>
      <c r="G11" s="39">
        <v>1</v>
      </c>
      <c r="H11" s="93" t="s">
        <v>423</v>
      </c>
      <c r="I11" s="28">
        <v>2</v>
      </c>
      <c r="J11" s="94" t="s">
        <v>444</v>
      </c>
      <c r="K11" s="28" t="s">
        <v>257</v>
      </c>
      <c r="L11" s="28" t="s">
        <v>237</v>
      </c>
      <c r="M11" s="28">
        <v>6481479</v>
      </c>
      <c r="N11" s="28" t="s">
        <v>445</v>
      </c>
      <c r="O11" s="28" t="s">
        <v>446</v>
      </c>
      <c r="P11" s="28" t="s">
        <v>447</v>
      </c>
      <c r="Q11" s="28" t="s">
        <v>407</v>
      </c>
      <c r="R11" s="39">
        <v>-0.38</v>
      </c>
      <c r="S11" s="40">
        <v>17.03</v>
      </c>
      <c r="T11" s="28">
        <v>18</v>
      </c>
      <c r="U11" s="28">
        <v>38</v>
      </c>
      <c r="V11" s="28">
        <v>1</v>
      </c>
      <c r="W11" s="28">
        <v>11</v>
      </c>
      <c r="X11" s="20">
        <v>3.1E-2</v>
      </c>
    </row>
    <row r="12" spans="1:24">
      <c r="A12" s="28" t="s">
        <v>259</v>
      </c>
      <c r="B12" s="28">
        <v>94378610</v>
      </c>
      <c r="C12" s="28">
        <v>94378610</v>
      </c>
      <c r="D12" s="28" t="s">
        <v>27</v>
      </c>
      <c r="E12" s="28" t="s">
        <v>19</v>
      </c>
      <c r="F12" s="28">
        <v>0.82</v>
      </c>
      <c r="G12" s="39">
        <v>1</v>
      </c>
      <c r="H12" s="93" t="s">
        <v>423</v>
      </c>
      <c r="I12" s="28">
        <v>2</v>
      </c>
      <c r="J12" s="94" t="s">
        <v>448</v>
      </c>
      <c r="K12" s="28" t="s">
        <v>256</v>
      </c>
      <c r="L12" s="28" t="s">
        <v>237</v>
      </c>
      <c r="M12" s="28">
        <v>90857914</v>
      </c>
      <c r="N12" s="28" t="s">
        <v>449</v>
      </c>
      <c r="O12" s="28" t="s">
        <v>450</v>
      </c>
      <c r="P12" s="28" t="s">
        <v>451</v>
      </c>
      <c r="Q12" s="28" t="s">
        <v>407</v>
      </c>
      <c r="R12" s="39">
        <v>0.44</v>
      </c>
      <c r="S12" s="40">
        <v>24.82</v>
      </c>
      <c r="T12" s="28">
        <v>12</v>
      </c>
      <c r="U12" s="28">
        <v>38</v>
      </c>
      <c r="V12" s="28">
        <v>1</v>
      </c>
      <c r="W12" s="28">
        <v>2</v>
      </c>
      <c r="X12" s="20">
        <v>1.7000000000000001E-2</v>
      </c>
    </row>
    <row r="13" spans="1:24">
      <c r="A13" s="28" t="s">
        <v>259</v>
      </c>
      <c r="B13" s="28">
        <v>94378610</v>
      </c>
      <c r="C13" s="28">
        <v>94378610</v>
      </c>
      <c r="D13" s="28" t="s">
        <v>27</v>
      </c>
      <c r="E13" s="28" t="s">
        <v>19</v>
      </c>
      <c r="F13" s="28">
        <v>0.82</v>
      </c>
      <c r="G13" s="39">
        <v>1</v>
      </c>
      <c r="H13" s="93" t="s">
        <v>423</v>
      </c>
      <c r="I13" s="28">
        <v>2</v>
      </c>
      <c r="J13" s="94" t="s">
        <v>452</v>
      </c>
      <c r="K13" s="28" t="s">
        <v>261</v>
      </c>
      <c r="L13" s="28" t="s">
        <v>425</v>
      </c>
      <c r="M13" s="28">
        <v>120346141</v>
      </c>
      <c r="N13" s="28" t="s">
        <v>453</v>
      </c>
      <c r="O13" s="28" t="s">
        <v>454</v>
      </c>
      <c r="P13" s="28" t="s">
        <v>455</v>
      </c>
      <c r="Q13" s="28" t="s">
        <v>407</v>
      </c>
      <c r="R13" s="39">
        <v>0.28000000000000003</v>
      </c>
      <c r="S13" s="39">
        <v>9.65</v>
      </c>
      <c r="T13" s="28">
        <v>34</v>
      </c>
      <c r="U13" s="28">
        <v>38</v>
      </c>
      <c r="V13" s="28">
        <v>6</v>
      </c>
      <c r="W13" s="28">
        <v>6</v>
      </c>
      <c r="X13" s="20">
        <v>9.1999999999999998E-2</v>
      </c>
    </row>
    <row r="14" spans="1:24">
      <c r="A14" s="28" t="s">
        <v>259</v>
      </c>
      <c r="B14" s="28">
        <v>94378610</v>
      </c>
      <c r="C14" s="28">
        <v>94378610</v>
      </c>
      <c r="D14" s="28" t="s">
        <v>27</v>
      </c>
      <c r="E14" s="28" t="s">
        <v>19</v>
      </c>
      <c r="F14" s="28">
        <v>0.82</v>
      </c>
      <c r="G14" s="39">
        <v>1</v>
      </c>
      <c r="H14" s="93" t="s">
        <v>423</v>
      </c>
      <c r="I14" s="28">
        <v>2</v>
      </c>
      <c r="J14" s="94" t="s">
        <v>456</v>
      </c>
      <c r="K14" s="28" t="s">
        <v>261</v>
      </c>
      <c r="L14" s="28" t="s">
        <v>425</v>
      </c>
      <c r="M14" s="28">
        <v>102355800</v>
      </c>
      <c r="N14" s="28" t="s">
        <v>457</v>
      </c>
      <c r="O14" s="28" t="s">
        <v>458</v>
      </c>
      <c r="P14" s="28" t="s">
        <v>459</v>
      </c>
      <c r="Q14" s="28" t="s">
        <v>407</v>
      </c>
      <c r="R14" s="39">
        <v>0.27</v>
      </c>
      <c r="S14" s="39">
        <v>9.6</v>
      </c>
      <c r="T14" s="28">
        <v>35</v>
      </c>
      <c r="U14" s="28">
        <v>38</v>
      </c>
      <c r="V14" s="28">
        <v>5</v>
      </c>
      <c r="W14" s="28">
        <v>6</v>
      </c>
      <c r="X14" s="39">
        <v>0.219</v>
      </c>
    </row>
    <row r="15" spans="1:24">
      <c r="A15" s="28" t="s">
        <v>259</v>
      </c>
      <c r="B15" s="28">
        <v>94378610</v>
      </c>
      <c r="C15" s="28">
        <v>94378610</v>
      </c>
      <c r="D15" s="28" t="s">
        <v>27</v>
      </c>
      <c r="E15" s="28" t="s">
        <v>19</v>
      </c>
      <c r="F15" s="28">
        <v>0.82</v>
      </c>
      <c r="G15" s="39">
        <v>1</v>
      </c>
      <c r="H15" s="93" t="s">
        <v>423</v>
      </c>
      <c r="I15" s="28">
        <v>2</v>
      </c>
      <c r="J15" s="94" t="s">
        <v>460</v>
      </c>
      <c r="K15" s="28" t="s">
        <v>242</v>
      </c>
      <c r="L15" s="28" t="s">
        <v>425</v>
      </c>
      <c r="M15" s="28">
        <v>155051271</v>
      </c>
      <c r="N15" s="28" t="s">
        <v>461</v>
      </c>
      <c r="O15" s="28" t="s">
        <v>462</v>
      </c>
      <c r="P15" s="28" t="s">
        <v>463</v>
      </c>
      <c r="Q15" s="28" t="s">
        <v>407</v>
      </c>
      <c r="R15" s="39">
        <v>0.53</v>
      </c>
      <c r="S15" s="40">
        <v>34.869999999999997</v>
      </c>
      <c r="T15" s="28">
        <v>7</v>
      </c>
      <c r="U15" s="28">
        <v>38</v>
      </c>
      <c r="V15" s="28">
        <v>1</v>
      </c>
      <c r="W15" s="28">
        <v>4</v>
      </c>
      <c r="X15" s="20">
        <v>2.5000000000000001E-2</v>
      </c>
    </row>
    <row r="16" spans="1:24">
      <c r="A16" s="28" t="s">
        <v>259</v>
      </c>
      <c r="B16" s="28">
        <v>94378610</v>
      </c>
      <c r="C16" s="28">
        <v>94378610</v>
      </c>
      <c r="D16" s="28" t="s">
        <v>27</v>
      </c>
      <c r="E16" s="28" t="s">
        <v>19</v>
      </c>
      <c r="F16" s="28">
        <v>0.82</v>
      </c>
      <c r="G16" s="39">
        <v>1</v>
      </c>
      <c r="H16" s="93" t="s">
        <v>423</v>
      </c>
      <c r="I16" s="28">
        <v>2</v>
      </c>
      <c r="J16" s="94" t="s">
        <v>464</v>
      </c>
      <c r="K16" s="28" t="s">
        <v>265</v>
      </c>
      <c r="L16" s="28" t="s">
        <v>237</v>
      </c>
      <c r="M16" s="28">
        <v>140633701</v>
      </c>
      <c r="N16" s="28" t="s">
        <v>465</v>
      </c>
      <c r="O16" s="28" t="s">
        <v>466</v>
      </c>
      <c r="P16" s="28" t="s">
        <v>467</v>
      </c>
      <c r="Q16" s="28" t="s">
        <v>407</v>
      </c>
      <c r="R16" s="39">
        <v>0.32</v>
      </c>
      <c r="S16" s="40">
        <v>11.84</v>
      </c>
      <c r="T16" s="28">
        <v>28</v>
      </c>
      <c r="U16" s="28">
        <v>38</v>
      </c>
      <c r="V16" s="28">
        <v>7</v>
      </c>
      <c r="W16" s="28">
        <v>10</v>
      </c>
      <c r="X16" s="20">
        <v>7.0000000000000007E-2</v>
      </c>
    </row>
    <row r="17" spans="1:24">
      <c r="A17" s="28" t="s">
        <v>259</v>
      </c>
      <c r="B17" s="28">
        <v>94378610</v>
      </c>
      <c r="C17" s="28">
        <v>94378610</v>
      </c>
      <c r="D17" s="28" t="s">
        <v>27</v>
      </c>
      <c r="E17" s="28" t="s">
        <v>19</v>
      </c>
      <c r="F17" s="28">
        <v>0.82</v>
      </c>
      <c r="G17" s="39">
        <v>1</v>
      </c>
      <c r="H17" s="93" t="s">
        <v>423</v>
      </c>
      <c r="I17" s="28">
        <v>2</v>
      </c>
      <c r="J17" s="94" t="s">
        <v>468</v>
      </c>
      <c r="K17" s="28" t="s">
        <v>469</v>
      </c>
      <c r="L17" s="28" t="s">
        <v>237</v>
      </c>
      <c r="M17" s="28">
        <v>14383188</v>
      </c>
      <c r="N17" s="28" t="s">
        <v>470</v>
      </c>
      <c r="O17" s="28" t="s">
        <v>471</v>
      </c>
      <c r="P17" s="28" t="s">
        <v>472</v>
      </c>
      <c r="Q17" s="28" t="s">
        <v>407</v>
      </c>
      <c r="R17" s="39">
        <v>0.33</v>
      </c>
      <c r="S17" s="40">
        <v>13.17</v>
      </c>
      <c r="T17" s="28">
        <v>22</v>
      </c>
      <c r="U17" s="28">
        <v>38</v>
      </c>
      <c r="V17" s="28">
        <v>4</v>
      </c>
      <c r="W17" s="28">
        <v>8</v>
      </c>
      <c r="X17" s="20">
        <v>8.3000000000000004E-2</v>
      </c>
    </row>
    <row r="18" spans="1:24">
      <c r="A18" s="28" t="s">
        <v>259</v>
      </c>
      <c r="B18" s="28">
        <v>94378610</v>
      </c>
      <c r="C18" s="28">
        <v>94378610</v>
      </c>
      <c r="D18" s="28" t="s">
        <v>27</v>
      </c>
      <c r="E18" s="28" t="s">
        <v>19</v>
      </c>
      <c r="F18" s="28">
        <v>0.82</v>
      </c>
      <c r="G18" s="39">
        <v>1</v>
      </c>
      <c r="H18" s="93" t="s">
        <v>423</v>
      </c>
      <c r="I18" s="28">
        <v>2</v>
      </c>
      <c r="J18" s="94" t="s">
        <v>473</v>
      </c>
      <c r="K18" s="28" t="s">
        <v>257</v>
      </c>
      <c r="L18" s="28" t="s">
        <v>237</v>
      </c>
      <c r="M18" s="28">
        <v>6619461</v>
      </c>
      <c r="N18" s="28" t="s">
        <v>473</v>
      </c>
      <c r="O18" s="28" t="s">
        <v>474</v>
      </c>
      <c r="P18" s="28" t="s">
        <v>475</v>
      </c>
      <c r="Q18" s="28" t="s">
        <v>407</v>
      </c>
      <c r="R18" s="39">
        <v>0.32</v>
      </c>
      <c r="S18" s="40">
        <v>12.4</v>
      </c>
      <c r="T18" s="28">
        <v>27</v>
      </c>
      <c r="U18" s="28">
        <v>38</v>
      </c>
      <c r="V18" s="28">
        <v>6</v>
      </c>
      <c r="W18" s="28">
        <v>8</v>
      </c>
      <c r="X18" s="20">
        <v>8.2000000000000003E-2</v>
      </c>
    </row>
    <row r="19" spans="1:24">
      <c r="A19" s="28" t="s">
        <v>259</v>
      </c>
      <c r="B19" s="28">
        <v>94378610</v>
      </c>
      <c r="C19" s="28">
        <v>94378610</v>
      </c>
      <c r="D19" s="28" t="s">
        <v>27</v>
      </c>
      <c r="E19" s="28" t="s">
        <v>19</v>
      </c>
      <c r="F19" s="28">
        <v>0.82</v>
      </c>
      <c r="G19" s="39">
        <v>1</v>
      </c>
      <c r="H19" s="93" t="s">
        <v>423</v>
      </c>
      <c r="I19" s="28">
        <v>2</v>
      </c>
      <c r="J19" s="94" t="s">
        <v>476</v>
      </c>
      <c r="K19" s="28" t="s">
        <v>477</v>
      </c>
      <c r="L19" s="28" t="s">
        <v>237</v>
      </c>
      <c r="M19" s="28">
        <v>36002038</v>
      </c>
      <c r="N19" s="28" t="s">
        <v>478</v>
      </c>
      <c r="O19" s="28" t="s">
        <v>479</v>
      </c>
      <c r="P19" s="28" t="s">
        <v>480</v>
      </c>
      <c r="Q19" s="28" t="s">
        <v>407</v>
      </c>
      <c r="R19" s="39">
        <v>0.51</v>
      </c>
      <c r="S19" s="40">
        <v>31.22</v>
      </c>
      <c r="T19" s="28">
        <v>8</v>
      </c>
      <c r="U19" s="28">
        <v>38</v>
      </c>
      <c r="V19" s="28">
        <v>3</v>
      </c>
      <c r="W19" s="28">
        <v>5</v>
      </c>
      <c r="X19" s="39">
        <v>0.28599999999999998</v>
      </c>
    </row>
    <row r="20" spans="1:24">
      <c r="A20" s="28" t="s">
        <v>259</v>
      </c>
      <c r="B20" s="28">
        <v>94378610</v>
      </c>
      <c r="C20" s="28">
        <v>94378610</v>
      </c>
      <c r="D20" s="28" t="s">
        <v>27</v>
      </c>
      <c r="E20" s="28" t="s">
        <v>19</v>
      </c>
      <c r="F20" s="28">
        <v>0.82</v>
      </c>
      <c r="G20" s="39">
        <v>1</v>
      </c>
      <c r="H20" s="93" t="s">
        <v>423</v>
      </c>
      <c r="I20" s="28">
        <v>2</v>
      </c>
      <c r="J20" s="94" t="s">
        <v>481</v>
      </c>
      <c r="K20" s="28" t="s">
        <v>263</v>
      </c>
      <c r="L20" s="28" t="s">
        <v>237</v>
      </c>
      <c r="M20" s="28">
        <v>66501263</v>
      </c>
      <c r="N20" s="28" t="s">
        <v>481</v>
      </c>
      <c r="O20" s="28" t="s">
        <v>482</v>
      </c>
      <c r="P20" s="28" t="s">
        <v>483</v>
      </c>
      <c r="Q20" s="28" t="s">
        <v>407</v>
      </c>
      <c r="R20" s="39">
        <v>0.32</v>
      </c>
      <c r="S20" s="40">
        <v>12.84</v>
      </c>
      <c r="T20" s="28">
        <v>25</v>
      </c>
      <c r="U20" s="28">
        <v>38</v>
      </c>
      <c r="V20" s="28">
        <v>5</v>
      </c>
      <c r="W20" s="28">
        <v>7</v>
      </c>
      <c r="X20" s="39">
        <v>0.224</v>
      </c>
    </row>
    <row r="21" spans="1:24">
      <c r="A21" s="28" t="s">
        <v>259</v>
      </c>
      <c r="B21" s="28">
        <v>94378610</v>
      </c>
      <c r="C21" s="28">
        <v>94378610</v>
      </c>
      <c r="D21" s="28" t="s">
        <v>27</v>
      </c>
      <c r="E21" s="28" t="s">
        <v>19</v>
      </c>
      <c r="F21" s="28">
        <v>0.82</v>
      </c>
      <c r="G21" s="39">
        <v>1</v>
      </c>
      <c r="H21" s="93" t="s">
        <v>423</v>
      </c>
      <c r="I21" s="28">
        <v>2</v>
      </c>
      <c r="J21" s="94" t="s">
        <v>484</v>
      </c>
      <c r="K21" s="28" t="s">
        <v>260</v>
      </c>
      <c r="L21" s="28" t="s">
        <v>237</v>
      </c>
      <c r="M21" s="28">
        <v>66550412</v>
      </c>
      <c r="N21" s="28" t="s">
        <v>485</v>
      </c>
      <c r="O21" s="28" t="s">
        <v>486</v>
      </c>
      <c r="P21" s="28" t="s">
        <v>487</v>
      </c>
      <c r="Q21" s="28" t="s">
        <v>407</v>
      </c>
      <c r="R21" s="39">
        <v>0.42</v>
      </c>
      <c r="S21" s="40">
        <v>22.11</v>
      </c>
      <c r="T21" s="28">
        <v>13</v>
      </c>
      <c r="U21" s="28">
        <v>38</v>
      </c>
      <c r="V21" s="28">
        <v>2</v>
      </c>
      <c r="W21" s="28">
        <v>2</v>
      </c>
      <c r="X21" s="20">
        <v>2.1000000000000001E-2</v>
      </c>
    </row>
    <row r="22" spans="1:24">
      <c r="A22" s="28" t="s">
        <v>259</v>
      </c>
      <c r="B22" s="28">
        <v>94378610</v>
      </c>
      <c r="C22" s="28">
        <v>94378610</v>
      </c>
      <c r="D22" s="28" t="s">
        <v>27</v>
      </c>
      <c r="E22" s="28" t="s">
        <v>19</v>
      </c>
      <c r="F22" s="28">
        <v>0.82</v>
      </c>
      <c r="G22" s="39">
        <v>1</v>
      </c>
      <c r="H22" s="93" t="s">
        <v>423</v>
      </c>
      <c r="I22" s="28">
        <v>2</v>
      </c>
      <c r="J22" s="94" t="s">
        <v>488</v>
      </c>
      <c r="K22" s="28" t="s">
        <v>265</v>
      </c>
      <c r="L22" s="28" t="s">
        <v>425</v>
      </c>
      <c r="M22" s="28">
        <v>271620</v>
      </c>
      <c r="N22" s="28" t="s">
        <v>488</v>
      </c>
      <c r="O22" s="28" t="s">
        <v>489</v>
      </c>
      <c r="P22" s="28" t="s">
        <v>490</v>
      </c>
      <c r="Q22" s="28" t="s">
        <v>407</v>
      </c>
      <c r="R22" s="39">
        <v>0.28999999999999998</v>
      </c>
      <c r="S22" s="40">
        <v>10.17</v>
      </c>
      <c r="T22" s="28">
        <v>32</v>
      </c>
      <c r="U22" s="28">
        <v>38</v>
      </c>
      <c r="V22" s="28">
        <v>4</v>
      </c>
      <c r="W22" s="28">
        <v>6</v>
      </c>
      <c r="X22" s="20">
        <v>4.8000000000000001E-2</v>
      </c>
    </row>
    <row r="23" spans="1:24">
      <c r="A23" s="28" t="s">
        <v>259</v>
      </c>
      <c r="B23" s="28">
        <v>94378610</v>
      </c>
      <c r="C23" s="28">
        <v>94378610</v>
      </c>
      <c r="D23" s="28" t="s">
        <v>27</v>
      </c>
      <c r="E23" s="28" t="s">
        <v>19</v>
      </c>
      <c r="F23" s="28">
        <v>0.82</v>
      </c>
      <c r="G23" s="39">
        <v>1</v>
      </c>
      <c r="H23" s="93" t="s">
        <v>423</v>
      </c>
      <c r="I23" s="28">
        <v>2</v>
      </c>
      <c r="J23" s="94" t="s">
        <v>491</v>
      </c>
      <c r="K23" s="28" t="s">
        <v>266</v>
      </c>
      <c r="L23" s="28" t="s">
        <v>425</v>
      </c>
      <c r="M23" s="28">
        <v>29826966</v>
      </c>
      <c r="N23" s="28" t="s">
        <v>491</v>
      </c>
      <c r="O23" s="28" t="s">
        <v>492</v>
      </c>
      <c r="P23" s="28" t="s">
        <v>493</v>
      </c>
      <c r="Q23" s="28" t="s">
        <v>407</v>
      </c>
      <c r="R23" s="39">
        <v>0.43</v>
      </c>
      <c r="S23" s="40">
        <v>21.71</v>
      </c>
      <c r="T23" s="28">
        <v>14</v>
      </c>
      <c r="U23" s="28">
        <v>38</v>
      </c>
      <c r="V23" s="28">
        <v>2</v>
      </c>
      <c r="W23" s="28">
        <v>7</v>
      </c>
      <c r="X23" s="20">
        <v>2.7E-2</v>
      </c>
    </row>
    <row r="24" spans="1:24">
      <c r="A24" s="28" t="s">
        <v>259</v>
      </c>
      <c r="B24" s="28">
        <v>94378610</v>
      </c>
      <c r="C24" s="28">
        <v>94378610</v>
      </c>
      <c r="D24" s="28" t="s">
        <v>27</v>
      </c>
      <c r="E24" s="28" t="s">
        <v>19</v>
      </c>
      <c r="F24" s="28">
        <v>0.82</v>
      </c>
      <c r="G24" s="39">
        <v>1</v>
      </c>
      <c r="H24" s="93" t="s">
        <v>423</v>
      </c>
      <c r="I24" s="28">
        <v>2</v>
      </c>
      <c r="J24" s="94" t="s">
        <v>494</v>
      </c>
      <c r="K24" s="28" t="s">
        <v>258</v>
      </c>
      <c r="L24" s="28" t="s">
        <v>425</v>
      </c>
      <c r="M24" s="28">
        <v>21354959</v>
      </c>
      <c r="N24" s="28" t="s">
        <v>494</v>
      </c>
      <c r="O24" s="28" t="s">
        <v>495</v>
      </c>
      <c r="P24" s="28" t="s">
        <v>496</v>
      </c>
      <c r="Q24" s="28" t="s">
        <v>407</v>
      </c>
      <c r="R24" s="39">
        <v>0.3</v>
      </c>
      <c r="S24" s="40">
        <v>10.97</v>
      </c>
      <c r="T24" s="28">
        <v>30</v>
      </c>
      <c r="U24" s="28">
        <v>38</v>
      </c>
      <c r="V24" s="28">
        <v>10</v>
      </c>
      <c r="W24" s="28">
        <v>15</v>
      </c>
      <c r="X24" s="39">
        <v>0.13900000000000001</v>
      </c>
    </row>
    <row r="25" spans="1:24">
      <c r="A25" s="28" t="s">
        <v>259</v>
      </c>
      <c r="B25" s="28">
        <v>94378610</v>
      </c>
      <c r="C25" s="28">
        <v>94378610</v>
      </c>
      <c r="D25" s="28" t="s">
        <v>27</v>
      </c>
      <c r="E25" s="28" t="s">
        <v>19</v>
      </c>
      <c r="F25" s="28">
        <v>0.82</v>
      </c>
      <c r="G25" s="39">
        <v>1</v>
      </c>
      <c r="H25" s="93" t="s">
        <v>423</v>
      </c>
      <c r="I25" s="28">
        <v>2</v>
      </c>
      <c r="J25" s="94" t="s">
        <v>497</v>
      </c>
      <c r="K25" s="28" t="s">
        <v>267</v>
      </c>
      <c r="L25" s="28" t="s">
        <v>425</v>
      </c>
      <c r="M25" s="28">
        <v>116672358</v>
      </c>
      <c r="N25" s="28" t="s">
        <v>498</v>
      </c>
      <c r="O25" s="28" t="s">
        <v>499</v>
      </c>
      <c r="P25" s="28" t="s">
        <v>500</v>
      </c>
      <c r="Q25" s="28" t="s">
        <v>407</v>
      </c>
      <c r="R25" s="39">
        <v>0.36</v>
      </c>
      <c r="S25" s="40">
        <v>14.94</v>
      </c>
      <c r="T25" s="28">
        <v>19</v>
      </c>
      <c r="U25" s="28">
        <v>38</v>
      </c>
      <c r="V25" s="28">
        <v>9</v>
      </c>
      <c r="W25" s="28">
        <v>17</v>
      </c>
      <c r="X25" s="39">
        <v>0.114</v>
      </c>
    </row>
    <row r="26" spans="1:24">
      <c r="A26" s="28" t="s">
        <v>259</v>
      </c>
      <c r="B26" s="28">
        <v>94378610</v>
      </c>
      <c r="C26" s="28">
        <v>94378610</v>
      </c>
      <c r="D26" s="28" t="s">
        <v>27</v>
      </c>
      <c r="E26" s="28" t="s">
        <v>19</v>
      </c>
      <c r="F26" s="28">
        <v>0.82</v>
      </c>
      <c r="G26" s="39">
        <v>1</v>
      </c>
      <c r="H26" s="93" t="s">
        <v>423</v>
      </c>
      <c r="I26" s="28">
        <v>2</v>
      </c>
      <c r="J26" s="94" t="s">
        <v>501</v>
      </c>
      <c r="K26" s="28" t="s">
        <v>258</v>
      </c>
      <c r="L26" s="28" t="s">
        <v>237</v>
      </c>
      <c r="M26" s="28">
        <v>58920538</v>
      </c>
      <c r="N26" s="28" t="s">
        <v>501</v>
      </c>
      <c r="O26" s="28" t="s">
        <v>502</v>
      </c>
      <c r="P26" s="28" t="s">
        <v>503</v>
      </c>
      <c r="Q26" s="28" t="s">
        <v>407</v>
      </c>
      <c r="R26" s="39">
        <v>0.27</v>
      </c>
      <c r="S26" s="39">
        <v>9.57</v>
      </c>
      <c r="T26" s="28">
        <v>36</v>
      </c>
      <c r="U26" s="28">
        <v>38</v>
      </c>
      <c r="V26" s="28">
        <v>5</v>
      </c>
      <c r="W26" s="28">
        <v>5</v>
      </c>
      <c r="X26" s="39">
        <v>0.191</v>
      </c>
    </row>
    <row r="27" spans="1:24">
      <c r="A27" s="28" t="s">
        <v>259</v>
      </c>
      <c r="B27" s="28">
        <v>94378610</v>
      </c>
      <c r="C27" s="28">
        <v>94378610</v>
      </c>
      <c r="D27" s="28" t="s">
        <v>27</v>
      </c>
      <c r="E27" s="28" t="s">
        <v>19</v>
      </c>
      <c r="F27" s="28">
        <v>0.82</v>
      </c>
      <c r="G27" s="39">
        <v>1</v>
      </c>
      <c r="H27" s="93" t="s">
        <v>423</v>
      </c>
      <c r="I27" s="28">
        <v>2</v>
      </c>
      <c r="J27" s="94" t="s">
        <v>504</v>
      </c>
      <c r="K27" s="28" t="s">
        <v>259</v>
      </c>
      <c r="L27" s="28" t="s">
        <v>237</v>
      </c>
      <c r="M27" s="28">
        <v>74019332</v>
      </c>
      <c r="N27" s="28" t="s">
        <v>505</v>
      </c>
      <c r="O27" s="28" t="s">
        <v>506</v>
      </c>
      <c r="P27" s="28" t="s">
        <v>507</v>
      </c>
      <c r="Q27" s="28" t="s">
        <v>407</v>
      </c>
      <c r="R27" s="39">
        <v>0.47</v>
      </c>
      <c r="S27" s="40">
        <v>27.75</v>
      </c>
      <c r="T27" s="28">
        <v>10</v>
      </c>
      <c r="U27" s="28">
        <v>38</v>
      </c>
      <c r="V27" s="28">
        <v>3</v>
      </c>
      <c r="W27" s="28">
        <v>13</v>
      </c>
      <c r="X27" s="39">
        <v>0.17899999999999999</v>
      </c>
    </row>
    <row r="28" spans="1:24">
      <c r="A28" s="28" t="s">
        <v>259</v>
      </c>
      <c r="B28" s="28">
        <v>94378610</v>
      </c>
      <c r="C28" s="28">
        <v>94378610</v>
      </c>
      <c r="D28" s="28" t="s">
        <v>27</v>
      </c>
      <c r="E28" s="28" t="s">
        <v>19</v>
      </c>
      <c r="F28" s="28">
        <v>0.82</v>
      </c>
      <c r="G28" s="39">
        <v>1</v>
      </c>
      <c r="H28" s="93" t="s">
        <v>423</v>
      </c>
      <c r="I28" s="28">
        <v>2</v>
      </c>
      <c r="J28" s="94" t="s">
        <v>508</v>
      </c>
      <c r="K28" s="28" t="s">
        <v>257</v>
      </c>
      <c r="L28" s="28" t="s">
        <v>425</v>
      </c>
      <c r="M28" s="28">
        <v>75399490</v>
      </c>
      <c r="N28" s="28" t="s">
        <v>509</v>
      </c>
      <c r="O28" s="28" t="s">
        <v>510</v>
      </c>
      <c r="P28" s="28" t="s">
        <v>511</v>
      </c>
      <c r="Q28" s="28" t="s">
        <v>407</v>
      </c>
      <c r="R28" s="39">
        <v>1.06</v>
      </c>
      <c r="S28" s="40">
        <v>133.49</v>
      </c>
      <c r="T28" s="28">
        <v>1</v>
      </c>
      <c r="U28" s="28">
        <v>38</v>
      </c>
      <c r="V28" s="28">
        <v>1</v>
      </c>
      <c r="W28" s="28">
        <v>4</v>
      </c>
      <c r="X28" s="20">
        <v>3.9E-2</v>
      </c>
    </row>
    <row r="29" spans="1:24">
      <c r="A29" s="28" t="s">
        <v>259</v>
      </c>
      <c r="B29" s="28">
        <v>94378610</v>
      </c>
      <c r="C29" s="28">
        <v>94378610</v>
      </c>
      <c r="D29" s="28" t="s">
        <v>27</v>
      </c>
      <c r="E29" s="28" t="s">
        <v>19</v>
      </c>
      <c r="F29" s="28">
        <v>0.82</v>
      </c>
      <c r="G29" s="39">
        <v>1</v>
      </c>
      <c r="H29" s="93" t="s">
        <v>423</v>
      </c>
      <c r="I29" s="28">
        <v>2</v>
      </c>
      <c r="J29" s="94" t="s">
        <v>512</v>
      </c>
      <c r="K29" s="28" t="s">
        <v>262</v>
      </c>
      <c r="L29" s="28" t="s">
        <v>237</v>
      </c>
      <c r="M29" s="28">
        <v>20268293</v>
      </c>
      <c r="N29" s="28" t="s">
        <v>513</v>
      </c>
      <c r="O29" s="28" t="s">
        <v>514</v>
      </c>
      <c r="P29" s="28" t="s">
        <v>515</v>
      </c>
      <c r="Q29" s="28" t="s">
        <v>407</v>
      </c>
      <c r="R29" s="39">
        <v>0.32</v>
      </c>
      <c r="S29" s="40">
        <v>11.38</v>
      </c>
      <c r="T29" s="28">
        <v>29</v>
      </c>
      <c r="U29" s="28">
        <v>38</v>
      </c>
      <c r="V29" s="28">
        <v>4</v>
      </c>
      <c r="W29" s="28">
        <v>8</v>
      </c>
      <c r="X29" s="39">
        <v>0.13</v>
      </c>
    </row>
    <row r="30" spans="1:24">
      <c r="A30" s="28" t="s">
        <v>259</v>
      </c>
      <c r="B30" s="28">
        <v>94378610</v>
      </c>
      <c r="C30" s="28">
        <v>94378610</v>
      </c>
      <c r="D30" s="28" t="s">
        <v>27</v>
      </c>
      <c r="E30" s="28" t="s">
        <v>19</v>
      </c>
      <c r="F30" s="28">
        <v>0.82</v>
      </c>
      <c r="G30" s="39">
        <v>1</v>
      </c>
      <c r="H30" s="93" t="s">
        <v>423</v>
      </c>
      <c r="I30" s="28">
        <v>2</v>
      </c>
      <c r="J30" s="94" t="s">
        <v>516</v>
      </c>
      <c r="K30" s="28" t="s">
        <v>517</v>
      </c>
      <c r="L30" s="28" t="s">
        <v>425</v>
      </c>
      <c r="M30" s="28">
        <v>93226807</v>
      </c>
      <c r="N30" s="28" t="s">
        <v>516</v>
      </c>
      <c r="O30" s="28" t="s">
        <v>518</v>
      </c>
      <c r="P30" s="28" t="s">
        <v>519</v>
      </c>
      <c r="Q30" s="28" t="s">
        <v>407</v>
      </c>
      <c r="R30" s="39">
        <v>1.04</v>
      </c>
      <c r="S30" s="40">
        <v>122.02</v>
      </c>
      <c r="T30" s="28">
        <v>2</v>
      </c>
      <c r="U30" s="28">
        <v>38</v>
      </c>
      <c r="V30" s="28">
        <v>1</v>
      </c>
      <c r="W30" s="28">
        <v>3</v>
      </c>
      <c r="X30" s="20">
        <v>6.3E-2</v>
      </c>
    </row>
    <row r="31" spans="1:24">
      <c r="A31" s="28" t="s">
        <v>259</v>
      </c>
      <c r="B31" s="28">
        <v>94378610</v>
      </c>
      <c r="C31" s="28">
        <v>94378610</v>
      </c>
      <c r="D31" s="28" t="s">
        <v>27</v>
      </c>
      <c r="E31" s="28" t="s">
        <v>19</v>
      </c>
      <c r="F31" s="28">
        <v>0.82</v>
      </c>
      <c r="G31" s="39">
        <v>1</v>
      </c>
      <c r="H31" s="93" t="s">
        <v>423</v>
      </c>
      <c r="I31" s="28">
        <v>2</v>
      </c>
      <c r="J31" s="94" t="s">
        <v>520</v>
      </c>
      <c r="K31" s="28" t="s">
        <v>266</v>
      </c>
      <c r="L31" s="28" t="s">
        <v>425</v>
      </c>
      <c r="M31" s="28">
        <v>37170145</v>
      </c>
      <c r="N31" s="28" t="s">
        <v>520</v>
      </c>
      <c r="O31" s="28" t="s">
        <v>521</v>
      </c>
      <c r="P31" s="28" t="s">
        <v>522</v>
      </c>
      <c r="Q31" s="28" t="s">
        <v>407</v>
      </c>
      <c r="R31" s="39">
        <v>0.57999999999999996</v>
      </c>
      <c r="S31" s="40">
        <v>40.94</v>
      </c>
      <c r="T31" s="28">
        <v>5</v>
      </c>
      <c r="U31" s="28">
        <v>38</v>
      </c>
      <c r="V31" s="28">
        <v>1</v>
      </c>
      <c r="W31" s="28">
        <v>4</v>
      </c>
      <c r="X31" s="20">
        <v>2.3E-2</v>
      </c>
    </row>
    <row r="32" spans="1:24">
      <c r="A32" s="28" t="s">
        <v>259</v>
      </c>
      <c r="B32" s="28">
        <v>94378610</v>
      </c>
      <c r="C32" s="28">
        <v>94378610</v>
      </c>
      <c r="D32" s="28" t="s">
        <v>27</v>
      </c>
      <c r="E32" s="28" t="s">
        <v>19</v>
      </c>
      <c r="F32" s="28">
        <v>0.82</v>
      </c>
      <c r="G32" s="39">
        <v>1</v>
      </c>
      <c r="H32" s="93" t="s">
        <v>423</v>
      </c>
      <c r="I32" s="28">
        <v>2</v>
      </c>
      <c r="J32" s="94" t="s">
        <v>523</v>
      </c>
      <c r="K32" s="28" t="s">
        <v>242</v>
      </c>
      <c r="L32" s="28" t="s">
        <v>425</v>
      </c>
      <c r="M32" s="28">
        <v>65420651</v>
      </c>
      <c r="N32" s="28" t="s">
        <v>524</v>
      </c>
      <c r="O32" s="28" t="s">
        <v>525</v>
      </c>
      <c r="P32" s="28" t="s">
        <v>526</v>
      </c>
      <c r="Q32" s="28" t="s">
        <v>407</v>
      </c>
      <c r="R32" s="39">
        <v>0.25</v>
      </c>
      <c r="S32" s="40">
        <v>12.87</v>
      </c>
      <c r="T32" s="28">
        <v>24</v>
      </c>
      <c r="U32" s="28">
        <v>38</v>
      </c>
      <c r="V32" s="28">
        <v>5</v>
      </c>
      <c r="W32" s="28">
        <v>13</v>
      </c>
      <c r="X32" s="39">
        <v>0.57099999999999995</v>
      </c>
    </row>
    <row r="33" spans="1:24">
      <c r="A33" s="28" t="s">
        <v>259</v>
      </c>
      <c r="B33" s="28">
        <v>94378610</v>
      </c>
      <c r="C33" s="28">
        <v>94378610</v>
      </c>
      <c r="D33" s="28" t="s">
        <v>27</v>
      </c>
      <c r="E33" s="28" t="s">
        <v>19</v>
      </c>
      <c r="F33" s="28">
        <v>0.82</v>
      </c>
      <c r="G33" s="39">
        <v>1</v>
      </c>
      <c r="H33" s="93" t="s">
        <v>423</v>
      </c>
      <c r="I33" s="28">
        <v>2</v>
      </c>
      <c r="J33" s="94" t="s">
        <v>527</v>
      </c>
      <c r="K33" s="28" t="s">
        <v>260</v>
      </c>
      <c r="L33" s="28" t="s">
        <v>237</v>
      </c>
      <c r="M33" s="28">
        <v>75207174</v>
      </c>
      <c r="N33" s="28" t="s">
        <v>527</v>
      </c>
      <c r="O33" s="28" t="s">
        <v>528</v>
      </c>
      <c r="P33" s="28" t="s">
        <v>529</v>
      </c>
      <c r="Q33" s="28" t="s">
        <v>407</v>
      </c>
      <c r="R33" s="39">
        <v>0.64</v>
      </c>
      <c r="S33" s="40">
        <v>58.52</v>
      </c>
      <c r="T33" s="28">
        <v>4</v>
      </c>
      <c r="U33" s="28">
        <v>38</v>
      </c>
      <c r="V33" s="28">
        <v>2</v>
      </c>
      <c r="W33" s="28">
        <v>8</v>
      </c>
      <c r="X33" s="39">
        <v>0.43099999999999999</v>
      </c>
    </row>
    <row r="34" spans="1:24">
      <c r="A34" s="28" t="s">
        <v>259</v>
      </c>
      <c r="B34" s="28">
        <v>94378610</v>
      </c>
      <c r="C34" s="28">
        <v>94378610</v>
      </c>
      <c r="D34" s="28" t="s">
        <v>27</v>
      </c>
      <c r="E34" s="28" t="s">
        <v>19</v>
      </c>
      <c r="F34" s="28">
        <v>0.82</v>
      </c>
      <c r="G34" s="39">
        <v>1</v>
      </c>
      <c r="H34" s="93" t="s">
        <v>423</v>
      </c>
      <c r="I34" s="28">
        <v>2</v>
      </c>
      <c r="J34" s="94" t="s">
        <v>530</v>
      </c>
      <c r="K34" s="28" t="s">
        <v>531</v>
      </c>
      <c r="L34" s="28" t="s">
        <v>237</v>
      </c>
      <c r="M34" s="28">
        <v>68715173</v>
      </c>
      <c r="N34" s="28" t="s">
        <v>530</v>
      </c>
      <c r="O34" s="28" t="s">
        <v>532</v>
      </c>
      <c r="P34" s="28" t="s">
        <v>533</v>
      </c>
      <c r="Q34" s="28" t="s">
        <v>407</v>
      </c>
      <c r="R34" s="39">
        <v>0.32</v>
      </c>
      <c r="S34" s="40">
        <v>12.49</v>
      </c>
      <c r="T34" s="28">
        <v>26</v>
      </c>
      <c r="U34" s="28">
        <v>38</v>
      </c>
      <c r="V34" s="28">
        <v>8</v>
      </c>
      <c r="W34" s="28">
        <v>9</v>
      </c>
      <c r="X34" s="39">
        <v>0.14199999999999999</v>
      </c>
    </row>
    <row r="35" spans="1:24">
      <c r="A35" s="28" t="s">
        <v>259</v>
      </c>
      <c r="B35" s="28">
        <v>94378610</v>
      </c>
      <c r="C35" s="28">
        <v>94378610</v>
      </c>
      <c r="D35" s="28" t="s">
        <v>27</v>
      </c>
      <c r="E35" s="28" t="s">
        <v>19</v>
      </c>
      <c r="F35" s="28">
        <v>0.82</v>
      </c>
      <c r="G35" s="39">
        <v>1</v>
      </c>
      <c r="H35" s="93" t="s">
        <v>423</v>
      </c>
      <c r="I35" s="28">
        <v>2</v>
      </c>
      <c r="J35" s="94" t="s">
        <v>534</v>
      </c>
      <c r="K35" s="28" t="s">
        <v>244</v>
      </c>
      <c r="L35" s="28" t="s">
        <v>237</v>
      </c>
      <c r="M35" s="28">
        <v>5340803</v>
      </c>
      <c r="N35" s="28" t="s">
        <v>534</v>
      </c>
      <c r="O35" s="28" t="s">
        <v>535</v>
      </c>
      <c r="P35" s="28" t="s">
        <v>536</v>
      </c>
      <c r="Q35" s="28" t="s">
        <v>407</v>
      </c>
      <c r="R35" s="39">
        <v>0.41</v>
      </c>
      <c r="S35" s="40">
        <v>19.260000000000002</v>
      </c>
      <c r="T35" s="28">
        <v>16</v>
      </c>
      <c r="U35" s="28">
        <v>38</v>
      </c>
      <c r="V35" s="28">
        <v>4</v>
      </c>
      <c r="W35" s="28">
        <v>7</v>
      </c>
      <c r="X35" s="20">
        <v>3.3000000000000002E-2</v>
      </c>
    </row>
    <row r="36" spans="1:24">
      <c r="A36" s="28" t="s">
        <v>259</v>
      </c>
      <c r="B36" s="28">
        <v>94378610</v>
      </c>
      <c r="C36" s="28">
        <v>94378610</v>
      </c>
      <c r="D36" s="28" t="s">
        <v>27</v>
      </c>
      <c r="E36" s="28" t="s">
        <v>19</v>
      </c>
      <c r="F36" s="28">
        <v>0.82</v>
      </c>
      <c r="G36" s="39">
        <v>1</v>
      </c>
      <c r="H36" s="93" t="s">
        <v>423</v>
      </c>
      <c r="I36" s="28">
        <v>2</v>
      </c>
      <c r="J36" s="94" t="s">
        <v>537</v>
      </c>
      <c r="K36" s="28" t="s">
        <v>265</v>
      </c>
      <c r="L36" s="28" t="s">
        <v>237</v>
      </c>
      <c r="M36" s="28">
        <v>179806977</v>
      </c>
      <c r="N36" s="28" t="s">
        <v>538</v>
      </c>
      <c r="O36" s="28" t="s">
        <v>539</v>
      </c>
      <c r="P36" s="28" t="s">
        <v>540</v>
      </c>
      <c r="Q36" s="28" t="s">
        <v>407</v>
      </c>
      <c r="R36" s="39">
        <v>0.27</v>
      </c>
      <c r="S36" s="39">
        <v>8.74</v>
      </c>
      <c r="T36" s="28">
        <v>38</v>
      </c>
      <c r="U36" s="28">
        <v>38</v>
      </c>
      <c r="V36" s="28">
        <v>7</v>
      </c>
      <c r="W36" s="28">
        <v>7</v>
      </c>
      <c r="X36" s="39">
        <v>0.109</v>
      </c>
    </row>
    <row r="37" spans="1:24">
      <c r="A37" s="28" t="s">
        <v>259</v>
      </c>
      <c r="B37" s="28">
        <v>94378610</v>
      </c>
      <c r="C37" s="28">
        <v>94378610</v>
      </c>
      <c r="D37" s="28" t="s">
        <v>27</v>
      </c>
      <c r="E37" s="28" t="s">
        <v>19</v>
      </c>
      <c r="F37" s="28">
        <v>0.82</v>
      </c>
      <c r="G37" s="39">
        <v>1</v>
      </c>
      <c r="H37" s="93" t="s">
        <v>423</v>
      </c>
      <c r="I37" s="28">
        <v>2</v>
      </c>
      <c r="J37" s="94" t="s">
        <v>541</v>
      </c>
      <c r="K37" s="28" t="s">
        <v>242</v>
      </c>
      <c r="L37" s="28" t="s">
        <v>425</v>
      </c>
      <c r="M37" s="28">
        <v>9234766</v>
      </c>
      <c r="N37" s="28" t="s">
        <v>542</v>
      </c>
      <c r="O37" s="28" t="s">
        <v>543</v>
      </c>
      <c r="P37" s="28" t="s">
        <v>544</v>
      </c>
      <c r="Q37" s="28" t="s">
        <v>407</v>
      </c>
      <c r="R37" s="39">
        <v>0.33</v>
      </c>
      <c r="S37" s="40">
        <v>13.04</v>
      </c>
      <c r="T37" s="28">
        <v>23</v>
      </c>
      <c r="U37" s="28">
        <v>38</v>
      </c>
      <c r="V37" s="28">
        <v>9</v>
      </c>
      <c r="W37" s="28">
        <v>14</v>
      </c>
      <c r="X37" s="39">
        <v>0.45800000000000002</v>
      </c>
    </row>
    <row r="38" spans="1:24">
      <c r="A38" s="28" t="s">
        <v>259</v>
      </c>
      <c r="B38" s="28">
        <v>94378610</v>
      </c>
      <c r="C38" s="28">
        <v>94378610</v>
      </c>
      <c r="D38" s="28" t="s">
        <v>27</v>
      </c>
      <c r="E38" s="28" t="s">
        <v>19</v>
      </c>
      <c r="F38" s="28">
        <v>0.82</v>
      </c>
      <c r="G38" s="39">
        <v>1</v>
      </c>
      <c r="H38" s="93" t="s">
        <v>423</v>
      </c>
      <c r="I38" s="28">
        <v>2</v>
      </c>
      <c r="J38" s="94" t="s">
        <v>545</v>
      </c>
      <c r="K38" s="28" t="s">
        <v>261</v>
      </c>
      <c r="L38" s="28" t="s">
        <v>425</v>
      </c>
      <c r="M38" s="28">
        <v>233691674</v>
      </c>
      <c r="N38" s="28" t="s">
        <v>546</v>
      </c>
      <c r="O38" s="28" t="s">
        <v>547</v>
      </c>
      <c r="P38" s="28" t="s">
        <v>548</v>
      </c>
      <c r="Q38" s="28" t="s">
        <v>407</v>
      </c>
      <c r="R38" s="39">
        <v>0.48</v>
      </c>
      <c r="S38" s="40">
        <v>28.97</v>
      </c>
      <c r="T38" s="28">
        <v>9</v>
      </c>
      <c r="U38" s="28">
        <v>38</v>
      </c>
      <c r="V38" s="28">
        <v>2</v>
      </c>
      <c r="W38" s="28">
        <v>4</v>
      </c>
      <c r="X38" s="20">
        <v>4.8000000000000001E-2</v>
      </c>
    </row>
    <row r="39" spans="1:24">
      <c r="A39" s="28" t="s">
        <v>259</v>
      </c>
      <c r="B39" s="28">
        <v>94378610</v>
      </c>
      <c r="C39" s="28">
        <v>94378610</v>
      </c>
      <c r="D39" s="28" t="s">
        <v>27</v>
      </c>
      <c r="E39" s="28" t="s">
        <v>19</v>
      </c>
      <c r="F39" s="28">
        <v>0.82</v>
      </c>
      <c r="G39" s="39">
        <v>1</v>
      </c>
      <c r="H39" s="93" t="s">
        <v>423</v>
      </c>
      <c r="I39" s="28">
        <v>2</v>
      </c>
      <c r="J39" s="94" t="s">
        <v>549</v>
      </c>
      <c r="K39" s="28" t="s">
        <v>244</v>
      </c>
      <c r="L39" s="28" t="s">
        <v>425</v>
      </c>
      <c r="M39" s="28">
        <v>45692399</v>
      </c>
      <c r="N39" s="28" t="s">
        <v>549</v>
      </c>
      <c r="O39" s="28" t="s">
        <v>550</v>
      </c>
      <c r="P39" s="28" t="s">
        <v>551</v>
      </c>
      <c r="Q39" s="28" t="s">
        <v>407</v>
      </c>
      <c r="R39" s="39">
        <v>0.28000000000000003</v>
      </c>
      <c r="S39" s="39">
        <v>9.17</v>
      </c>
      <c r="T39" s="28">
        <v>37</v>
      </c>
      <c r="U39" s="28">
        <v>38</v>
      </c>
      <c r="V39" s="28">
        <v>3</v>
      </c>
      <c r="W39" s="28">
        <v>3</v>
      </c>
      <c r="X39" s="39">
        <v>0.129</v>
      </c>
    </row>
    <row r="40" spans="1:24">
      <c r="A40" s="28" t="s">
        <v>259</v>
      </c>
      <c r="B40" s="28">
        <v>94378610</v>
      </c>
      <c r="C40" s="28">
        <v>94378610</v>
      </c>
      <c r="D40" s="28" t="s">
        <v>27</v>
      </c>
      <c r="E40" s="28" t="s">
        <v>19</v>
      </c>
      <c r="F40" s="28">
        <v>0.82</v>
      </c>
      <c r="G40" s="39">
        <v>1</v>
      </c>
      <c r="H40" s="93" t="s">
        <v>423</v>
      </c>
      <c r="I40" s="28">
        <v>2</v>
      </c>
      <c r="J40" s="94" t="s">
        <v>552</v>
      </c>
      <c r="K40" s="28" t="s">
        <v>256</v>
      </c>
      <c r="L40" s="28" t="s">
        <v>425</v>
      </c>
      <c r="M40" s="28">
        <v>132036067</v>
      </c>
      <c r="N40" s="28" t="s">
        <v>553</v>
      </c>
      <c r="O40" s="28" t="s">
        <v>554</v>
      </c>
      <c r="P40" s="28" t="s">
        <v>555</v>
      </c>
      <c r="Q40" s="28" t="s">
        <v>407</v>
      </c>
      <c r="R40" s="39">
        <v>0.56000000000000005</v>
      </c>
      <c r="S40" s="40">
        <v>40.64</v>
      </c>
      <c r="T40" s="28">
        <v>6</v>
      </c>
      <c r="U40" s="28">
        <v>38</v>
      </c>
      <c r="V40" s="28">
        <v>2</v>
      </c>
      <c r="W40" s="28">
        <v>6</v>
      </c>
      <c r="X40" s="39">
        <v>9.8000000000000004E-2</v>
      </c>
    </row>
    <row r="41" spans="1:24">
      <c r="A41" s="28" t="s">
        <v>259</v>
      </c>
      <c r="B41" s="28">
        <v>94378610</v>
      </c>
      <c r="C41" s="28">
        <v>94378610</v>
      </c>
      <c r="D41" s="28" t="s">
        <v>27</v>
      </c>
      <c r="E41" s="28" t="s">
        <v>19</v>
      </c>
      <c r="F41" s="28">
        <v>0.82</v>
      </c>
      <c r="G41" s="39">
        <v>1</v>
      </c>
      <c r="H41" s="93" t="s">
        <v>423</v>
      </c>
      <c r="I41" s="28">
        <v>2</v>
      </c>
      <c r="J41" s="94" t="s">
        <v>556</v>
      </c>
      <c r="K41" s="28" t="s">
        <v>260</v>
      </c>
      <c r="L41" s="28" t="s">
        <v>425</v>
      </c>
      <c r="M41" s="28">
        <v>2019519</v>
      </c>
      <c r="N41" s="28" t="s">
        <v>557</v>
      </c>
      <c r="O41" s="28" t="s">
        <v>557</v>
      </c>
      <c r="P41" s="28" t="s">
        <v>558</v>
      </c>
      <c r="Q41" s="28" t="s">
        <v>407</v>
      </c>
      <c r="R41" s="39">
        <v>0.35</v>
      </c>
      <c r="S41" s="40">
        <v>14.17</v>
      </c>
      <c r="T41" s="28">
        <v>21</v>
      </c>
      <c r="U41" s="28">
        <v>38</v>
      </c>
      <c r="V41" s="28">
        <v>5</v>
      </c>
      <c r="W41" s="28">
        <v>12</v>
      </c>
      <c r="X41" s="39">
        <v>0.128</v>
      </c>
    </row>
    <row r="42" spans="1:24">
      <c r="A42" s="28" t="s">
        <v>260</v>
      </c>
      <c r="B42" s="28">
        <v>53768073</v>
      </c>
      <c r="C42" s="28">
        <v>53764710</v>
      </c>
      <c r="D42" s="28" t="s">
        <v>27</v>
      </c>
      <c r="E42" s="28" t="s">
        <v>18</v>
      </c>
      <c r="F42" s="40">
        <v>43.92</v>
      </c>
      <c r="G42" s="39">
        <v>0.94404399999999999</v>
      </c>
      <c r="H42" s="93" t="s">
        <v>559</v>
      </c>
      <c r="I42" s="28">
        <v>95</v>
      </c>
      <c r="J42" s="94" t="s">
        <v>560</v>
      </c>
      <c r="K42" s="28" t="s">
        <v>263</v>
      </c>
      <c r="L42" s="28" t="s">
        <v>237</v>
      </c>
      <c r="M42" s="28">
        <v>196082161</v>
      </c>
      <c r="N42" s="28" t="s">
        <v>561</v>
      </c>
      <c r="O42" s="28" t="s">
        <v>562</v>
      </c>
      <c r="P42" s="28" t="s">
        <v>563</v>
      </c>
      <c r="Q42" s="28" t="s">
        <v>407</v>
      </c>
      <c r="R42" s="20">
        <v>0.05</v>
      </c>
      <c r="S42" s="39">
        <v>9.6999999999999993</v>
      </c>
      <c r="T42" s="28">
        <v>5</v>
      </c>
      <c r="U42" s="28">
        <v>6</v>
      </c>
      <c r="V42" s="28">
        <v>7</v>
      </c>
      <c r="W42" s="28">
        <v>7</v>
      </c>
      <c r="X42" s="20">
        <v>0.03</v>
      </c>
    </row>
    <row r="43" spans="1:24">
      <c r="A43" s="28" t="s">
        <v>260</v>
      </c>
      <c r="B43" s="28">
        <v>53768073</v>
      </c>
      <c r="C43" s="28">
        <v>53767042</v>
      </c>
      <c r="D43" s="28" t="s">
        <v>19</v>
      </c>
      <c r="E43" s="28" t="s">
        <v>27</v>
      </c>
      <c r="F43" s="40">
        <v>41.33</v>
      </c>
      <c r="G43" s="39">
        <v>0.91416500000000001</v>
      </c>
      <c r="H43" s="93" t="s">
        <v>564</v>
      </c>
      <c r="I43" s="28">
        <v>109</v>
      </c>
      <c r="J43" s="94" t="s">
        <v>565</v>
      </c>
      <c r="K43" s="28" t="s">
        <v>410</v>
      </c>
      <c r="L43" s="28" t="s">
        <v>237</v>
      </c>
      <c r="M43" s="28">
        <v>81483238</v>
      </c>
      <c r="N43" s="28" t="s">
        <v>566</v>
      </c>
      <c r="O43" s="28" t="s">
        <v>567</v>
      </c>
      <c r="P43" s="28" t="s">
        <v>568</v>
      </c>
      <c r="Q43" s="28" t="s">
        <v>407</v>
      </c>
      <c r="R43" s="20">
        <v>7.0000000000000007E-2</v>
      </c>
      <c r="S43" s="40">
        <v>14.34</v>
      </c>
      <c r="T43" s="28">
        <v>3</v>
      </c>
      <c r="U43" s="28">
        <v>6</v>
      </c>
      <c r="V43" s="28">
        <v>3</v>
      </c>
      <c r="W43" s="28">
        <v>3</v>
      </c>
      <c r="X43" s="20">
        <v>2.1000000000000001E-2</v>
      </c>
    </row>
    <row r="44" spans="1:24">
      <c r="A44" s="28" t="s">
        <v>260</v>
      </c>
      <c r="B44" s="28">
        <v>53768073</v>
      </c>
      <c r="C44" s="28">
        <v>53767042</v>
      </c>
      <c r="D44" s="28" t="s">
        <v>19</v>
      </c>
      <c r="E44" s="28" t="s">
        <v>27</v>
      </c>
      <c r="F44" s="40">
        <v>41.33</v>
      </c>
      <c r="G44" s="39">
        <v>0.91416500000000001</v>
      </c>
      <c r="H44" s="93" t="s">
        <v>564</v>
      </c>
      <c r="I44" s="28">
        <v>109</v>
      </c>
      <c r="J44" s="94" t="s">
        <v>569</v>
      </c>
      <c r="K44" s="28" t="s">
        <v>242</v>
      </c>
      <c r="L44" s="28" t="s">
        <v>237</v>
      </c>
      <c r="M44" s="28">
        <v>31373618</v>
      </c>
      <c r="N44" s="28" t="s">
        <v>570</v>
      </c>
      <c r="O44" s="28" t="s">
        <v>571</v>
      </c>
      <c r="P44" s="28" t="s">
        <v>572</v>
      </c>
      <c r="Q44" s="28" t="s">
        <v>407</v>
      </c>
      <c r="R44" s="20">
        <v>0.06</v>
      </c>
      <c r="S44" s="40">
        <v>14.37</v>
      </c>
      <c r="T44" s="28">
        <v>2</v>
      </c>
      <c r="U44" s="28">
        <v>6</v>
      </c>
      <c r="V44" s="28">
        <v>3</v>
      </c>
      <c r="W44" s="28">
        <v>3</v>
      </c>
      <c r="X44" s="20">
        <v>0.02</v>
      </c>
    </row>
    <row r="45" spans="1:24">
      <c r="A45" s="28" t="s">
        <v>260</v>
      </c>
      <c r="B45" s="28">
        <v>53768073</v>
      </c>
      <c r="C45" s="28">
        <v>53768582</v>
      </c>
      <c r="D45" s="28" t="s">
        <v>27</v>
      </c>
      <c r="E45" s="28" t="s">
        <v>19</v>
      </c>
      <c r="F45" s="40">
        <v>41.32</v>
      </c>
      <c r="G45" s="39">
        <v>0.91477900000000001</v>
      </c>
      <c r="H45" s="93" t="s">
        <v>564</v>
      </c>
      <c r="I45" s="28">
        <v>109</v>
      </c>
      <c r="J45" s="94" t="s">
        <v>573</v>
      </c>
      <c r="K45" s="28" t="s">
        <v>267</v>
      </c>
      <c r="L45" s="28" t="s">
        <v>237</v>
      </c>
      <c r="M45" s="28">
        <v>150341685</v>
      </c>
      <c r="N45" s="28" t="s">
        <v>574</v>
      </c>
      <c r="O45" s="28" t="s">
        <v>575</v>
      </c>
      <c r="P45" s="28" t="s">
        <v>576</v>
      </c>
      <c r="Q45" s="28" t="s">
        <v>407</v>
      </c>
      <c r="R45" s="20">
        <v>0.05</v>
      </c>
      <c r="S45" s="39">
        <v>9.8699999999999992</v>
      </c>
      <c r="T45" s="28">
        <v>4</v>
      </c>
      <c r="U45" s="28">
        <v>6</v>
      </c>
      <c r="V45" s="28">
        <v>4</v>
      </c>
      <c r="W45" s="28">
        <v>4</v>
      </c>
      <c r="X45" s="20">
        <v>4.4999999999999998E-2</v>
      </c>
    </row>
    <row r="46" spans="1:24">
      <c r="A46" s="28" t="s">
        <v>260</v>
      </c>
      <c r="B46" s="28">
        <v>53768073</v>
      </c>
      <c r="C46" s="28">
        <v>53780451</v>
      </c>
      <c r="D46" s="28" t="s">
        <v>27</v>
      </c>
      <c r="E46" s="28" t="s">
        <v>18</v>
      </c>
      <c r="F46" s="40">
        <v>41.13</v>
      </c>
      <c r="G46" s="39">
        <v>0.86145899999999997</v>
      </c>
      <c r="H46" s="93" t="s">
        <v>577</v>
      </c>
      <c r="I46" s="28">
        <v>106</v>
      </c>
      <c r="J46" s="94" t="s">
        <v>578</v>
      </c>
      <c r="K46" s="28" t="s">
        <v>477</v>
      </c>
      <c r="L46" s="28" t="s">
        <v>425</v>
      </c>
      <c r="M46" s="28">
        <v>50834649</v>
      </c>
      <c r="N46" s="28" t="s">
        <v>579</v>
      </c>
      <c r="O46" s="28" t="s">
        <v>580</v>
      </c>
      <c r="P46" s="28" t="s">
        <v>581</v>
      </c>
      <c r="Q46" s="28" t="s">
        <v>407</v>
      </c>
      <c r="R46" s="20">
        <v>-0.05</v>
      </c>
      <c r="S46" s="39">
        <v>8.94</v>
      </c>
      <c r="T46" s="28">
        <v>6</v>
      </c>
      <c r="U46" s="28">
        <v>6</v>
      </c>
      <c r="V46" s="28">
        <v>5</v>
      </c>
      <c r="W46" s="28">
        <v>5</v>
      </c>
      <c r="X46" s="39">
        <v>0.13900000000000001</v>
      </c>
    </row>
    <row r="47" spans="1:24">
      <c r="A47" s="28" t="s">
        <v>260</v>
      </c>
      <c r="B47" s="28">
        <v>53768073</v>
      </c>
      <c r="C47" s="28">
        <v>53789764</v>
      </c>
      <c r="D47" s="28" t="s">
        <v>582</v>
      </c>
      <c r="E47" s="28" t="s">
        <v>406</v>
      </c>
      <c r="F47" s="40">
        <v>40.270000000000003</v>
      </c>
      <c r="G47" s="39">
        <v>0.86735799999999996</v>
      </c>
      <c r="H47" s="93" t="s">
        <v>577</v>
      </c>
      <c r="I47" s="28">
        <v>106</v>
      </c>
      <c r="J47" s="94" t="s">
        <v>583</v>
      </c>
      <c r="K47" s="28" t="s">
        <v>267</v>
      </c>
      <c r="L47" s="28" t="s">
        <v>425</v>
      </c>
      <c r="M47" s="28">
        <v>128241200</v>
      </c>
      <c r="N47" s="28" t="s">
        <v>584</v>
      </c>
      <c r="O47" s="28" t="s">
        <v>584</v>
      </c>
      <c r="P47" s="28" t="s">
        <v>585</v>
      </c>
      <c r="Q47" s="28" t="s">
        <v>407</v>
      </c>
      <c r="R47" s="20">
        <v>7.0000000000000007E-2</v>
      </c>
      <c r="S47" s="40">
        <v>16.52</v>
      </c>
      <c r="T47" s="28">
        <v>1</v>
      </c>
      <c r="U47" s="28">
        <v>6</v>
      </c>
      <c r="V47" s="28">
        <v>2</v>
      </c>
      <c r="W47" s="28">
        <v>6</v>
      </c>
      <c r="X47" s="20">
        <v>2.8000000000000001E-2</v>
      </c>
    </row>
    <row r="48" spans="1:24">
      <c r="A48" s="28" t="s">
        <v>263</v>
      </c>
      <c r="B48" s="28">
        <v>52791512</v>
      </c>
      <c r="C48" s="28">
        <v>52782572</v>
      </c>
      <c r="D48" s="28" t="s">
        <v>406</v>
      </c>
      <c r="E48" s="28" t="s">
        <v>587</v>
      </c>
      <c r="F48" s="40">
        <v>39.159999999999997</v>
      </c>
      <c r="G48" s="39">
        <v>0.86561999999999995</v>
      </c>
      <c r="H48" s="93" t="s">
        <v>588</v>
      </c>
      <c r="I48" s="28">
        <v>379</v>
      </c>
      <c r="J48" s="94" t="s">
        <v>589</v>
      </c>
      <c r="K48" s="28" t="s">
        <v>236</v>
      </c>
      <c r="L48" s="28" t="s">
        <v>425</v>
      </c>
      <c r="M48" s="28">
        <v>45430528</v>
      </c>
      <c r="N48" s="28" t="s">
        <v>589</v>
      </c>
      <c r="O48" s="28" t="s">
        <v>590</v>
      </c>
      <c r="P48" s="28" t="s">
        <v>591</v>
      </c>
      <c r="Q48" s="28" t="s">
        <v>407</v>
      </c>
      <c r="R48" s="39">
        <v>0.13</v>
      </c>
      <c r="S48" s="40">
        <v>58.71</v>
      </c>
      <c r="T48" s="28">
        <v>6</v>
      </c>
      <c r="U48" s="28">
        <v>13</v>
      </c>
      <c r="V48" s="28">
        <v>1</v>
      </c>
      <c r="W48" s="28">
        <v>3</v>
      </c>
      <c r="X48" s="20">
        <v>2.1000000000000001E-2</v>
      </c>
    </row>
    <row r="49" spans="1:24">
      <c r="A49" s="28" t="s">
        <v>263</v>
      </c>
      <c r="B49" s="28">
        <v>52791512</v>
      </c>
      <c r="C49" s="28">
        <v>52782572</v>
      </c>
      <c r="D49" s="28" t="s">
        <v>406</v>
      </c>
      <c r="E49" s="28" t="s">
        <v>587</v>
      </c>
      <c r="F49" s="40">
        <v>39.159999999999997</v>
      </c>
      <c r="G49" s="39">
        <v>0.86561999999999995</v>
      </c>
      <c r="H49" s="93" t="s">
        <v>588</v>
      </c>
      <c r="I49" s="28">
        <v>379</v>
      </c>
      <c r="J49" s="94" t="s">
        <v>592</v>
      </c>
      <c r="K49" s="28" t="s">
        <v>244</v>
      </c>
      <c r="L49" s="28" t="s">
        <v>425</v>
      </c>
      <c r="M49" s="28">
        <v>44643797</v>
      </c>
      <c r="N49" s="28" t="s">
        <v>593</v>
      </c>
      <c r="O49" s="28" t="s">
        <v>593</v>
      </c>
      <c r="P49" s="28" t="s">
        <v>594</v>
      </c>
      <c r="Q49" s="28" t="s">
        <v>407</v>
      </c>
      <c r="R49" s="39">
        <v>0.1</v>
      </c>
      <c r="S49" s="40">
        <v>34.950000000000003</v>
      </c>
      <c r="T49" s="28">
        <v>7</v>
      </c>
      <c r="U49" s="28">
        <v>13</v>
      </c>
      <c r="V49" s="28">
        <v>1</v>
      </c>
      <c r="W49" s="28">
        <v>3</v>
      </c>
      <c r="X49" s="20">
        <v>0.02</v>
      </c>
    </row>
    <row r="50" spans="1:24">
      <c r="A50" s="28" t="s">
        <v>263</v>
      </c>
      <c r="B50" s="28">
        <v>52791512</v>
      </c>
      <c r="C50" s="28">
        <v>52783659</v>
      </c>
      <c r="D50" s="28" t="s">
        <v>21</v>
      </c>
      <c r="E50" s="28" t="s">
        <v>18</v>
      </c>
      <c r="F50" s="28">
        <v>38.299999999999997</v>
      </c>
      <c r="G50" s="39">
        <v>0.89474900000000002</v>
      </c>
      <c r="H50" s="93" t="s">
        <v>595</v>
      </c>
      <c r="I50" s="28">
        <v>383</v>
      </c>
      <c r="J50" s="94" t="s">
        <v>596</v>
      </c>
      <c r="K50" s="28" t="s">
        <v>261</v>
      </c>
      <c r="L50" s="28" t="s">
        <v>425</v>
      </c>
      <c r="M50" s="28">
        <v>151357591</v>
      </c>
      <c r="N50" s="28" t="s">
        <v>597</v>
      </c>
      <c r="O50" s="28" t="s">
        <v>598</v>
      </c>
      <c r="P50" s="28" t="s">
        <v>599</v>
      </c>
      <c r="Q50" s="28" t="s">
        <v>407</v>
      </c>
      <c r="R50" s="20">
        <v>0.09</v>
      </c>
      <c r="S50" s="40">
        <v>28.28</v>
      </c>
      <c r="T50" s="28">
        <v>8</v>
      </c>
      <c r="U50" s="28">
        <v>13</v>
      </c>
      <c r="V50" s="28">
        <v>3</v>
      </c>
      <c r="W50" s="28">
        <v>12</v>
      </c>
      <c r="X50" s="39">
        <v>0.22</v>
      </c>
    </row>
    <row r="51" spans="1:24">
      <c r="A51" s="28" t="s">
        <v>263</v>
      </c>
      <c r="B51" s="28">
        <v>52791512</v>
      </c>
      <c r="C51" s="28">
        <v>52786965</v>
      </c>
      <c r="D51" s="28" t="s">
        <v>27</v>
      </c>
      <c r="E51" s="28" t="s">
        <v>21</v>
      </c>
      <c r="F51" s="40">
        <v>38.090000000000003</v>
      </c>
      <c r="G51" s="39">
        <v>0.90562500000000001</v>
      </c>
      <c r="H51" s="93" t="s">
        <v>595</v>
      </c>
      <c r="I51" s="28">
        <v>383</v>
      </c>
      <c r="J51" s="94" t="s">
        <v>600</v>
      </c>
      <c r="K51" s="28" t="s">
        <v>410</v>
      </c>
      <c r="L51" s="28" t="s">
        <v>425</v>
      </c>
      <c r="M51" s="28">
        <v>18170418</v>
      </c>
      <c r="N51" s="28" t="s">
        <v>601</v>
      </c>
      <c r="O51" s="28" t="s">
        <v>602</v>
      </c>
      <c r="P51" s="28" t="s">
        <v>603</v>
      </c>
      <c r="Q51" s="28" t="s">
        <v>407</v>
      </c>
      <c r="R51" s="39">
        <v>-0.28000000000000003</v>
      </c>
      <c r="S51" s="40">
        <v>255.62</v>
      </c>
      <c r="T51" s="28">
        <v>4</v>
      </c>
      <c r="U51" s="28">
        <v>13</v>
      </c>
      <c r="V51" s="28">
        <v>1</v>
      </c>
      <c r="W51" s="28">
        <v>8</v>
      </c>
      <c r="X51" s="20">
        <v>0.06</v>
      </c>
    </row>
    <row r="52" spans="1:24">
      <c r="A52" s="28" t="s">
        <v>263</v>
      </c>
      <c r="B52" s="28">
        <v>52791512</v>
      </c>
      <c r="C52" s="28">
        <v>52786995</v>
      </c>
      <c r="D52" s="28" t="s">
        <v>18</v>
      </c>
      <c r="E52" s="28" t="s">
        <v>21</v>
      </c>
      <c r="F52" s="40">
        <v>38.909999999999997</v>
      </c>
      <c r="G52" s="39">
        <v>0.87422</v>
      </c>
      <c r="H52" s="93" t="s">
        <v>595</v>
      </c>
      <c r="I52" s="28">
        <v>379</v>
      </c>
      <c r="J52" s="94" t="s">
        <v>117</v>
      </c>
      <c r="K52" s="28" t="s">
        <v>263</v>
      </c>
      <c r="L52" s="28" t="s">
        <v>425</v>
      </c>
      <c r="M52" s="28">
        <v>52777585</v>
      </c>
      <c r="N52" s="28" t="s">
        <v>604</v>
      </c>
      <c r="O52" s="28" t="s">
        <v>605</v>
      </c>
      <c r="P52" s="28" t="s">
        <v>606</v>
      </c>
      <c r="Q52" s="28" t="s">
        <v>586</v>
      </c>
      <c r="R52" s="39">
        <v>-0.51</v>
      </c>
      <c r="S52" s="40">
        <v>956.19</v>
      </c>
      <c r="T52" s="28">
        <v>2</v>
      </c>
      <c r="U52" s="28">
        <v>13</v>
      </c>
      <c r="V52" s="28">
        <v>1</v>
      </c>
      <c r="W52" s="28">
        <v>9</v>
      </c>
      <c r="X52" s="39">
        <v>0.18099999999999999</v>
      </c>
    </row>
    <row r="53" spans="1:24">
      <c r="A53" s="28" t="s">
        <v>263</v>
      </c>
      <c r="B53" s="28">
        <v>52791512</v>
      </c>
      <c r="C53" s="28">
        <v>52786995</v>
      </c>
      <c r="D53" s="28" t="s">
        <v>18</v>
      </c>
      <c r="E53" s="28" t="s">
        <v>21</v>
      </c>
      <c r="F53" s="40">
        <v>38.909999999999997</v>
      </c>
      <c r="G53" s="39">
        <v>0.87422</v>
      </c>
      <c r="H53" s="93" t="s">
        <v>595</v>
      </c>
      <c r="I53" s="28">
        <v>379</v>
      </c>
      <c r="J53" s="94" t="s">
        <v>607</v>
      </c>
      <c r="K53" s="28" t="s">
        <v>257</v>
      </c>
      <c r="L53" s="28" t="s">
        <v>237</v>
      </c>
      <c r="M53" s="28">
        <v>417454</v>
      </c>
      <c r="N53" s="28" t="s">
        <v>607</v>
      </c>
      <c r="O53" s="28" t="s">
        <v>608</v>
      </c>
      <c r="P53" s="28" t="s">
        <v>609</v>
      </c>
      <c r="Q53" s="28" t="s">
        <v>407</v>
      </c>
      <c r="R53" s="39">
        <v>0.76</v>
      </c>
      <c r="S53" s="40">
        <v>2630.7</v>
      </c>
      <c r="T53" s="28">
        <v>1</v>
      </c>
      <c r="U53" s="28">
        <v>13</v>
      </c>
      <c r="V53" s="28">
        <v>1</v>
      </c>
      <c r="W53" s="28">
        <v>3</v>
      </c>
      <c r="X53" s="39">
        <v>0.29599999999999999</v>
      </c>
    </row>
    <row r="54" spans="1:24">
      <c r="A54" s="28" t="s">
        <v>263</v>
      </c>
      <c r="B54" s="28">
        <v>52791512</v>
      </c>
      <c r="C54" s="28">
        <v>52786995</v>
      </c>
      <c r="D54" s="28" t="s">
        <v>18</v>
      </c>
      <c r="E54" s="28" t="s">
        <v>21</v>
      </c>
      <c r="F54" s="40">
        <v>38.909999999999997</v>
      </c>
      <c r="G54" s="39">
        <v>0.87422</v>
      </c>
      <c r="H54" s="93" t="s">
        <v>595</v>
      </c>
      <c r="I54" s="28">
        <v>379</v>
      </c>
      <c r="J54" s="94" t="s">
        <v>552</v>
      </c>
      <c r="K54" s="28" t="s">
        <v>256</v>
      </c>
      <c r="L54" s="28" t="s">
        <v>425</v>
      </c>
      <c r="M54" s="28">
        <v>132036067</v>
      </c>
      <c r="N54" s="28" t="s">
        <v>553</v>
      </c>
      <c r="O54" s="28" t="s">
        <v>554</v>
      </c>
      <c r="P54" s="28" t="s">
        <v>555</v>
      </c>
      <c r="Q54" s="28" t="s">
        <v>407</v>
      </c>
      <c r="R54" s="39">
        <v>0.4</v>
      </c>
      <c r="S54" s="40">
        <v>587.55999999999995</v>
      </c>
      <c r="T54" s="28">
        <v>3</v>
      </c>
      <c r="U54" s="28">
        <v>13</v>
      </c>
      <c r="V54" s="28">
        <v>1</v>
      </c>
      <c r="W54" s="28">
        <v>6</v>
      </c>
      <c r="X54" s="39">
        <v>9.8000000000000004E-2</v>
      </c>
    </row>
    <row r="55" spans="1:24">
      <c r="A55" s="28" t="s">
        <v>263</v>
      </c>
      <c r="B55" s="28">
        <v>52791512</v>
      </c>
      <c r="C55" s="28">
        <v>52788773</v>
      </c>
      <c r="D55" s="28" t="s">
        <v>19</v>
      </c>
      <c r="E55" s="28" t="s">
        <v>27</v>
      </c>
      <c r="F55" s="40">
        <v>39.08</v>
      </c>
      <c r="G55" s="39">
        <v>0.944774</v>
      </c>
      <c r="H55" s="93" t="s">
        <v>595</v>
      </c>
      <c r="I55" s="28">
        <v>390</v>
      </c>
      <c r="J55" s="94" t="s">
        <v>610</v>
      </c>
      <c r="K55" s="28" t="s">
        <v>267</v>
      </c>
      <c r="L55" s="28" t="s">
        <v>425</v>
      </c>
      <c r="M55" s="28">
        <v>105876749</v>
      </c>
      <c r="N55" s="28" t="s">
        <v>610</v>
      </c>
      <c r="O55" s="28" t="s">
        <v>611</v>
      </c>
      <c r="P55" s="28" t="s">
        <v>612</v>
      </c>
      <c r="Q55" s="28" t="s">
        <v>407</v>
      </c>
      <c r="R55" s="20">
        <v>-7.0000000000000007E-2</v>
      </c>
      <c r="S55" s="40">
        <v>17.48</v>
      </c>
      <c r="T55" s="28">
        <v>9</v>
      </c>
      <c r="U55" s="28">
        <v>13</v>
      </c>
      <c r="V55" s="28">
        <v>2</v>
      </c>
      <c r="W55" s="28">
        <v>3</v>
      </c>
      <c r="X55" s="20">
        <v>2.9000000000000001E-2</v>
      </c>
    </row>
    <row r="56" spans="1:24">
      <c r="A56" s="28" t="s">
        <v>263</v>
      </c>
      <c r="B56" s="28">
        <v>52791512</v>
      </c>
      <c r="C56" s="28">
        <v>52788840</v>
      </c>
      <c r="D56" s="28" t="s">
        <v>19</v>
      </c>
      <c r="E56" s="28" t="s">
        <v>27</v>
      </c>
      <c r="F56" s="40">
        <v>39.08</v>
      </c>
      <c r="G56" s="39">
        <v>0.944774</v>
      </c>
      <c r="H56" s="93" t="s">
        <v>595</v>
      </c>
      <c r="I56" s="28">
        <v>390</v>
      </c>
      <c r="J56" s="94" t="s">
        <v>613</v>
      </c>
      <c r="K56" s="28" t="s">
        <v>268</v>
      </c>
      <c r="L56" s="28" t="s">
        <v>237</v>
      </c>
      <c r="M56" s="28">
        <v>120843021</v>
      </c>
      <c r="N56" s="28" t="s">
        <v>613</v>
      </c>
      <c r="O56" s="28" t="s">
        <v>614</v>
      </c>
      <c r="P56" s="28" t="s">
        <v>615</v>
      </c>
      <c r="Q56" s="28" t="s">
        <v>407</v>
      </c>
      <c r="R56" s="20">
        <v>-0.05</v>
      </c>
      <c r="S56" s="40">
        <v>10.14</v>
      </c>
      <c r="T56" s="28">
        <v>13</v>
      </c>
      <c r="U56" s="28">
        <v>13</v>
      </c>
      <c r="V56" s="28">
        <v>3</v>
      </c>
      <c r="W56" s="28">
        <v>4</v>
      </c>
      <c r="X56" s="20">
        <v>1.7999999999999999E-2</v>
      </c>
    </row>
    <row r="57" spans="1:24">
      <c r="A57" s="28" t="s">
        <v>263</v>
      </c>
      <c r="B57" s="28">
        <v>52791512</v>
      </c>
      <c r="C57" s="28">
        <v>52788840</v>
      </c>
      <c r="D57" s="28" t="s">
        <v>19</v>
      </c>
      <c r="E57" s="28" t="s">
        <v>27</v>
      </c>
      <c r="F57" s="40">
        <v>39.08</v>
      </c>
      <c r="G57" s="39">
        <v>0.944774</v>
      </c>
      <c r="H57" s="93" t="s">
        <v>595</v>
      </c>
      <c r="I57" s="28">
        <v>390</v>
      </c>
      <c r="J57" s="94" t="s">
        <v>616</v>
      </c>
      <c r="K57" s="28" t="s">
        <v>266</v>
      </c>
      <c r="L57" s="28" t="s">
        <v>425</v>
      </c>
      <c r="M57" s="28">
        <v>127263414</v>
      </c>
      <c r="N57" s="28" t="s">
        <v>617</v>
      </c>
      <c r="O57" s="28" t="s">
        <v>618</v>
      </c>
      <c r="P57" s="28" t="s">
        <v>619</v>
      </c>
      <c r="Q57" s="28" t="s">
        <v>407</v>
      </c>
      <c r="R57" s="20">
        <v>-7.0000000000000007E-2</v>
      </c>
      <c r="S57" s="40">
        <v>15.39</v>
      </c>
      <c r="T57" s="28">
        <v>10</v>
      </c>
      <c r="U57" s="28">
        <v>13</v>
      </c>
      <c r="V57" s="28">
        <v>3</v>
      </c>
      <c r="W57" s="28">
        <v>5</v>
      </c>
      <c r="X57" s="20">
        <v>2.5999999999999999E-2</v>
      </c>
    </row>
    <row r="58" spans="1:24">
      <c r="A58" s="28" t="s">
        <v>263</v>
      </c>
      <c r="B58" s="28">
        <v>52791512</v>
      </c>
      <c r="C58" s="28">
        <v>52788840</v>
      </c>
      <c r="D58" s="28" t="s">
        <v>19</v>
      </c>
      <c r="E58" s="28" t="s">
        <v>27</v>
      </c>
      <c r="F58" s="40">
        <v>39.08</v>
      </c>
      <c r="G58" s="39">
        <v>0.944774</v>
      </c>
      <c r="H58" s="93" t="s">
        <v>595</v>
      </c>
      <c r="I58" s="28">
        <v>390</v>
      </c>
      <c r="J58" s="94" t="s">
        <v>620</v>
      </c>
      <c r="K58" s="28" t="s">
        <v>477</v>
      </c>
      <c r="L58" s="28" t="s">
        <v>425</v>
      </c>
      <c r="M58" s="28">
        <v>60149935</v>
      </c>
      <c r="N58" s="28" t="s">
        <v>621</v>
      </c>
      <c r="O58" s="28" t="s">
        <v>622</v>
      </c>
      <c r="P58" s="28" t="s">
        <v>623</v>
      </c>
      <c r="Q58" s="28" t="s">
        <v>407</v>
      </c>
      <c r="R58" s="20">
        <v>-0.06</v>
      </c>
      <c r="S58" s="40">
        <v>13.65</v>
      </c>
      <c r="T58" s="28">
        <v>11</v>
      </c>
      <c r="U58" s="28">
        <v>13</v>
      </c>
      <c r="V58" s="28">
        <v>3</v>
      </c>
      <c r="W58" s="28">
        <v>3</v>
      </c>
      <c r="X58" s="20">
        <v>0.04</v>
      </c>
    </row>
    <row r="59" spans="1:24">
      <c r="A59" s="28" t="s">
        <v>263</v>
      </c>
      <c r="B59" s="28">
        <v>52791512</v>
      </c>
      <c r="C59" s="28">
        <v>52788905</v>
      </c>
      <c r="D59" s="28" t="s">
        <v>27</v>
      </c>
      <c r="E59" s="28" t="s">
        <v>19</v>
      </c>
      <c r="F59" s="40">
        <v>39.08</v>
      </c>
      <c r="G59" s="39">
        <v>0.944774</v>
      </c>
      <c r="H59" s="93" t="s">
        <v>595</v>
      </c>
      <c r="I59" s="28">
        <v>390</v>
      </c>
      <c r="J59" s="94" t="s">
        <v>624</v>
      </c>
      <c r="K59" s="28" t="s">
        <v>265</v>
      </c>
      <c r="L59" s="28" t="s">
        <v>425</v>
      </c>
      <c r="M59" s="28">
        <v>51383123</v>
      </c>
      <c r="N59" s="28" t="s">
        <v>624</v>
      </c>
      <c r="O59" s="28" t="s">
        <v>625</v>
      </c>
      <c r="P59" s="28" t="s">
        <v>626</v>
      </c>
      <c r="Q59" s="28" t="s">
        <v>407</v>
      </c>
      <c r="R59" s="20">
        <v>-0.06</v>
      </c>
      <c r="S59" s="40">
        <v>12.62</v>
      </c>
      <c r="T59" s="28">
        <v>12</v>
      </c>
      <c r="U59" s="28">
        <v>13</v>
      </c>
      <c r="V59" s="28">
        <v>2</v>
      </c>
      <c r="W59" s="28">
        <v>3</v>
      </c>
      <c r="X59" s="20">
        <v>1.7000000000000001E-2</v>
      </c>
    </row>
    <row r="60" spans="1:24">
      <c r="A60" s="28" t="s">
        <v>263</v>
      </c>
      <c r="B60" s="28">
        <v>52791512</v>
      </c>
      <c r="C60" s="28">
        <v>52788905</v>
      </c>
      <c r="D60" s="28" t="s">
        <v>27</v>
      </c>
      <c r="E60" s="28" t="s">
        <v>19</v>
      </c>
      <c r="F60" s="40">
        <v>39.08</v>
      </c>
      <c r="G60" s="39">
        <v>0.944774</v>
      </c>
      <c r="H60" s="93" t="s">
        <v>595</v>
      </c>
      <c r="I60" s="28">
        <v>390</v>
      </c>
      <c r="J60" s="94" t="s">
        <v>627</v>
      </c>
      <c r="K60" s="28" t="s">
        <v>257</v>
      </c>
      <c r="L60" s="28" t="s">
        <v>237</v>
      </c>
      <c r="M60" s="28">
        <v>118176622</v>
      </c>
      <c r="N60" s="28" t="s">
        <v>627</v>
      </c>
      <c r="O60" s="28" t="s">
        <v>628</v>
      </c>
      <c r="P60" s="28" t="s">
        <v>629</v>
      </c>
      <c r="Q60" s="28" t="s">
        <v>407</v>
      </c>
      <c r="R60" s="39">
        <v>-0.14000000000000001</v>
      </c>
      <c r="S60" s="40">
        <v>64.7</v>
      </c>
      <c r="T60" s="28">
        <v>5</v>
      </c>
      <c r="U60" s="28">
        <v>13</v>
      </c>
      <c r="V60" s="28">
        <v>2</v>
      </c>
      <c r="W60" s="28">
        <v>6</v>
      </c>
      <c r="X60" s="20">
        <v>0.08</v>
      </c>
    </row>
    <row r="61" spans="1:24">
      <c r="A61" s="28" t="s">
        <v>263</v>
      </c>
      <c r="B61" s="28">
        <v>52791512</v>
      </c>
      <c r="C61" s="28">
        <v>52801338</v>
      </c>
      <c r="D61" s="28" t="s">
        <v>27</v>
      </c>
      <c r="E61" s="28" t="s">
        <v>19</v>
      </c>
      <c r="F61" s="40">
        <v>36.119999999999997</v>
      </c>
      <c r="G61" s="39">
        <v>0.82258500000000001</v>
      </c>
      <c r="H61" s="93" t="s">
        <v>630</v>
      </c>
      <c r="I61" s="28">
        <v>22</v>
      </c>
      <c r="J61" s="94" t="s">
        <v>631</v>
      </c>
      <c r="K61" s="28" t="s">
        <v>260</v>
      </c>
      <c r="L61" s="28" t="s">
        <v>425</v>
      </c>
      <c r="M61" s="28">
        <v>53434419</v>
      </c>
      <c r="N61" s="28" t="s">
        <v>632</v>
      </c>
      <c r="O61" s="28" t="s">
        <v>633</v>
      </c>
      <c r="P61" s="28" t="s">
        <v>634</v>
      </c>
      <c r="Q61" s="28" t="s">
        <v>407</v>
      </c>
      <c r="R61" s="39">
        <v>0.38</v>
      </c>
      <c r="S61" s="40">
        <v>467.54</v>
      </c>
      <c r="T61" s="28">
        <v>1</v>
      </c>
      <c r="U61" s="28">
        <v>1</v>
      </c>
      <c r="V61" s="28">
        <v>1</v>
      </c>
      <c r="W61" s="28">
        <v>4</v>
      </c>
      <c r="X61" s="39">
        <v>0.151</v>
      </c>
    </row>
    <row r="62" spans="1:24">
      <c r="A62" s="28" t="s">
        <v>263</v>
      </c>
      <c r="B62" s="28">
        <v>124763647</v>
      </c>
      <c r="C62" s="28">
        <v>124728725</v>
      </c>
      <c r="D62" s="28" t="s">
        <v>27</v>
      </c>
      <c r="E62" s="28" t="s">
        <v>21</v>
      </c>
      <c r="F62" s="28">
        <v>9.84</v>
      </c>
      <c r="G62" s="39">
        <v>0.96001700000000001</v>
      </c>
      <c r="H62" s="93" t="s">
        <v>635</v>
      </c>
      <c r="I62" s="28">
        <v>15</v>
      </c>
      <c r="J62" s="94" t="s">
        <v>377</v>
      </c>
      <c r="K62" s="28" t="s">
        <v>267</v>
      </c>
      <c r="L62" s="28" t="s">
        <v>237</v>
      </c>
      <c r="M62" s="28">
        <v>44189439</v>
      </c>
      <c r="N62" s="28" t="s">
        <v>636</v>
      </c>
      <c r="O62" s="28" t="s">
        <v>637</v>
      </c>
      <c r="P62" s="28" t="s">
        <v>638</v>
      </c>
      <c r="Q62" s="28" t="s">
        <v>407</v>
      </c>
      <c r="R62" s="20">
        <v>-0.08</v>
      </c>
      <c r="S62" s="39">
        <v>9.23</v>
      </c>
      <c r="T62" s="28">
        <v>26</v>
      </c>
      <c r="U62" s="28">
        <v>28</v>
      </c>
      <c r="V62" s="28">
        <v>6</v>
      </c>
      <c r="W62" s="28">
        <v>6</v>
      </c>
      <c r="X62" s="20">
        <v>2.7E-2</v>
      </c>
    </row>
    <row r="63" spans="1:24">
      <c r="A63" s="28" t="s">
        <v>263</v>
      </c>
      <c r="B63" s="28">
        <v>124763647</v>
      </c>
      <c r="C63" s="28">
        <v>124728725</v>
      </c>
      <c r="D63" s="28" t="s">
        <v>27</v>
      </c>
      <c r="E63" s="28" t="s">
        <v>21</v>
      </c>
      <c r="F63" s="28">
        <v>9.84</v>
      </c>
      <c r="G63" s="39">
        <v>0.96001700000000001</v>
      </c>
      <c r="H63" s="93" t="s">
        <v>635</v>
      </c>
      <c r="I63" s="28">
        <v>15</v>
      </c>
      <c r="J63" s="94" t="s">
        <v>639</v>
      </c>
      <c r="K63" s="28" t="s">
        <v>261</v>
      </c>
      <c r="L63" s="28" t="s">
        <v>425</v>
      </c>
      <c r="M63" s="28">
        <v>190648859</v>
      </c>
      <c r="N63" s="28" t="s">
        <v>639</v>
      </c>
      <c r="O63" s="28" t="s">
        <v>640</v>
      </c>
      <c r="P63" s="28" t="s">
        <v>641</v>
      </c>
      <c r="Q63" s="28" t="s">
        <v>407</v>
      </c>
      <c r="R63" s="39">
        <v>-0.1</v>
      </c>
      <c r="S63" s="40">
        <v>12.76</v>
      </c>
      <c r="T63" s="28">
        <v>11</v>
      </c>
      <c r="U63" s="28">
        <v>28</v>
      </c>
      <c r="V63" s="28">
        <v>2</v>
      </c>
      <c r="W63" s="28">
        <v>3</v>
      </c>
      <c r="X63" s="20">
        <v>1.9E-2</v>
      </c>
    </row>
    <row r="64" spans="1:24">
      <c r="A64" s="28" t="s">
        <v>263</v>
      </c>
      <c r="B64" s="28">
        <v>124763647</v>
      </c>
      <c r="C64" s="28">
        <v>124728725</v>
      </c>
      <c r="D64" s="28" t="s">
        <v>27</v>
      </c>
      <c r="E64" s="28" t="s">
        <v>21</v>
      </c>
      <c r="F64" s="28">
        <v>9.84</v>
      </c>
      <c r="G64" s="39">
        <v>0.96001700000000001</v>
      </c>
      <c r="H64" s="93" t="s">
        <v>635</v>
      </c>
      <c r="I64" s="28">
        <v>15</v>
      </c>
      <c r="J64" s="94" t="s">
        <v>642</v>
      </c>
      <c r="K64" s="28" t="s">
        <v>469</v>
      </c>
      <c r="L64" s="28" t="s">
        <v>425</v>
      </c>
      <c r="M64" s="28">
        <v>41304228</v>
      </c>
      <c r="N64" s="28" t="s">
        <v>642</v>
      </c>
      <c r="O64" s="28" t="s">
        <v>643</v>
      </c>
      <c r="P64" s="28" t="s">
        <v>644</v>
      </c>
      <c r="Q64" s="28" t="s">
        <v>407</v>
      </c>
      <c r="R64" s="20">
        <v>-0.08</v>
      </c>
      <c r="S64" s="39">
        <v>9.0399999999999991</v>
      </c>
      <c r="T64" s="28">
        <v>28</v>
      </c>
      <c r="U64" s="28">
        <v>28</v>
      </c>
      <c r="V64" s="28">
        <v>6</v>
      </c>
      <c r="W64" s="28">
        <v>6</v>
      </c>
      <c r="X64" s="20">
        <v>6.3E-2</v>
      </c>
    </row>
    <row r="65" spans="1:24">
      <c r="A65" s="28" t="s">
        <v>263</v>
      </c>
      <c r="B65" s="28">
        <v>124763647</v>
      </c>
      <c r="C65" s="28">
        <v>124728725</v>
      </c>
      <c r="D65" s="28" t="s">
        <v>27</v>
      </c>
      <c r="E65" s="28" t="s">
        <v>21</v>
      </c>
      <c r="F65" s="28">
        <v>9.84</v>
      </c>
      <c r="G65" s="39">
        <v>0.96001700000000001</v>
      </c>
      <c r="H65" s="93" t="s">
        <v>635</v>
      </c>
      <c r="I65" s="28">
        <v>15</v>
      </c>
      <c r="J65" s="94" t="s">
        <v>645</v>
      </c>
      <c r="K65" s="28" t="s">
        <v>265</v>
      </c>
      <c r="L65" s="28" t="s">
        <v>425</v>
      </c>
      <c r="M65" s="28">
        <v>141476001</v>
      </c>
      <c r="N65" s="28" t="s">
        <v>646</v>
      </c>
      <c r="O65" s="28" t="s">
        <v>647</v>
      </c>
      <c r="P65" s="28" t="s">
        <v>648</v>
      </c>
      <c r="Q65" s="28" t="s">
        <v>407</v>
      </c>
      <c r="R65" s="39">
        <v>-0.13</v>
      </c>
      <c r="S65" s="40">
        <v>20.73</v>
      </c>
      <c r="T65" s="28">
        <v>5</v>
      </c>
      <c r="U65" s="28">
        <v>28</v>
      </c>
      <c r="V65" s="28">
        <v>2</v>
      </c>
      <c r="W65" s="28">
        <v>5</v>
      </c>
      <c r="X65" s="39">
        <v>0.153</v>
      </c>
    </row>
    <row r="66" spans="1:24">
      <c r="A66" s="28" t="s">
        <v>263</v>
      </c>
      <c r="B66" s="28">
        <v>124763647</v>
      </c>
      <c r="C66" s="28">
        <v>124753745</v>
      </c>
      <c r="D66" s="28" t="s">
        <v>18</v>
      </c>
      <c r="E66" s="28" t="s">
        <v>19</v>
      </c>
      <c r="F66" s="28">
        <v>9.59</v>
      </c>
      <c r="G66" s="39">
        <v>0.98718899999999998</v>
      </c>
      <c r="H66" s="93" t="s">
        <v>649</v>
      </c>
      <c r="I66" s="28">
        <v>15</v>
      </c>
      <c r="J66" s="94" t="s">
        <v>650</v>
      </c>
      <c r="K66" s="28" t="s">
        <v>410</v>
      </c>
      <c r="L66" s="28" t="s">
        <v>237</v>
      </c>
      <c r="M66" s="28">
        <v>94262345</v>
      </c>
      <c r="N66" s="28" t="s">
        <v>650</v>
      </c>
      <c r="O66" s="28" t="s">
        <v>651</v>
      </c>
      <c r="P66" s="28" t="s">
        <v>652</v>
      </c>
      <c r="Q66" s="28" t="s">
        <v>407</v>
      </c>
      <c r="R66" s="20">
        <v>-0.09</v>
      </c>
      <c r="S66" s="40">
        <v>11.25</v>
      </c>
      <c r="T66" s="28">
        <v>13</v>
      </c>
      <c r="U66" s="28">
        <v>28</v>
      </c>
      <c r="V66" s="28">
        <v>3</v>
      </c>
      <c r="W66" s="28">
        <v>5</v>
      </c>
      <c r="X66" s="39">
        <v>0.23799999999999999</v>
      </c>
    </row>
    <row r="67" spans="1:24">
      <c r="A67" s="28" t="s">
        <v>263</v>
      </c>
      <c r="B67" s="28">
        <v>124763647</v>
      </c>
      <c r="C67" s="28">
        <v>124753745</v>
      </c>
      <c r="D67" s="28" t="s">
        <v>18</v>
      </c>
      <c r="E67" s="28" t="s">
        <v>19</v>
      </c>
      <c r="F67" s="28">
        <v>9.59</v>
      </c>
      <c r="G67" s="39">
        <v>0.98718899999999998</v>
      </c>
      <c r="H67" s="93" t="s">
        <v>649</v>
      </c>
      <c r="I67" s="28">
        <v>15</v>
      </c>
      <c r="J67" s="94" t="s">
        <v>653</v>
      </c>
      <c r="K67" s="28" t="s">
        <v>531</v>
      </c>
      <c r="L67" s="28" t="s">
        <v>237</v>
      </c>
      <c r="M67" s="28">
        <v>50281774</v>
      </c>
      <c r="N67" s="28" t="s">
        <v>653</v>
      </c>
      <c r="O67" s="28" t="s">
        <v>654</v>
      </c>
      <c r="P67" s="28" t="s">
        <v>655</v>
      </c>
      <c r="Q67" s="28" t="s">
        <v>407</v>
      </c>
      <c r="R67" s="39">
        <v>-0.12</v>
      </c>
      <c r="S67" s="40">
        <v>17.5</v>
      </c>
      <c r="T67" s="28">
        <v>7</v>
      </c>
      <c r="U67" s="28">
        <v>28</v>
      </c>
      <c r="V67" s="28">
        <v>2</v>
      </c>
      <c r="W67" s="28">
        <v>6</v>
      </c>
      <c r="X67" s="39">
        <v>0.26400000000000001</v>
      </c>
    </row>
    <row r="68" spans="1:24">
      <c r="A68" s="28" t="s">
        <v>263</v>
      </c>
      <c r="B68" s="28">
        <v>124763647</v>
      </c>
      <c r="C68" s="28">
        <v>124753745</v>
      </c>
      <c r="D68" s="28" t="s">
        <v>18</v>
      </c>
      <c r="E68" s="28" t="s">
        <v>19</v>
      </c>
      <c r="F68" s="28">
        <v>9.59</v>
      </c>
      <c r="G68" s="39">
        <v>0.98718899999999998</v>
      </c>
      <c r="H68" s="93" t="s">
        <v>649</v>
      </c>
      <c r="I68" s="28">
        <v>15</v>
      </c>
      <c r="J68" s="94" t="s">
        <v>656</v>
      </c>
      <c r="K68" s="28" t="s">
        <v>410</v>
      </c>
      <c r="L68" s="28" t="s">
        <v>237</v>
      </c>
      <c r="M68" s="28">
        <v>27615031</v>
      </c>
      <c r="N68" s="28" t="s">
        <v>657</v>
      </c>
      <c r="O68" s="28" t="s">
        <v>657</v>
      </c>
      <c r="P68" s="28" t="s">
        <v>658</v>
      </c>
      <c r="Q68" s="28" t="s">
        <v>407</v>
      </c>
      <c r="R68" s="39">
        <v>-0.1</v>
      </c>
      <c r="S68" s="40">
        <v>12.51</v>
      </c>
      <c r="T68" s="28">
        <v>12</v>
      </c>
      <c r="U68" s="28">
        <v>28</v>
      </c>
      <c r="V68" s="28">
        <v>7</v>
      </c>
      <c r="W68" s="28">
        <v>8</v>
      </c>
      <c r="X68" s="20">
        <v>3.7999999999999999E-2</v>
      </c>
    </row>
    <row r="69" spans="1:24">
      <c r="A69" s="28" t="s">
        <v>263</v>
      </c>
      <c r="B69" s="28">
        <v>124763647</v>
      </c>
      <c r="C69" s="28">
        <v>124755073</v>
      </c>
      <c r="D69" s="28" t="s">
        <v>21</v>
      </c>
      <c r="E69" s="28" t="s">
        <v>18</v>
      </c>
      <c r="F69" s="28">
        <v>9.59</v>
      </c>
      <c r="G69" s="39">
        <v>0.98696200000000001</v>
      </c>
      <c r="H69" s="93" t="s">
        <v>649</v>
      </c>
      <c r="I69" s="28">
        <v>15</v>
      </c>
      <c r="J69" s="94" t="s">
        <v>659</v>
      </c>
      <c r="K69" s="28" t="s">
        <v>469</v>
      </c>
      <c r="L69" s="28" t="s">
        <v>237</v>
      </c>
      <c r="M69" s="28">
        <v>43076861</v>
      </c>
      <c r="N69" s="28" t="s">
        <v>659</v>
      </c>
      <c r="O69" s="28" t="s">
        <v>660</v>
      </c>
      <c r="P69" s="28" t="s">
        <v>661</v>
      </c>
      <c r="Q69" s="28" t="s">
        <v>407</v>
      </c>
      <c r="R69" s="20">
        <v>-0.08</v>
      </c>
      <c r="S69" s="39">
        <v>9.82</v>
      </c>
      <c r="T69" s="28">
        <v>21</v>
      </c>
      <c r="U69" s="28">
        <v>28</v>
      </c>
      <c r="V69" s="28">
        <v>1</v>
      </c>
      <c r="W69" s="28">
        <v>1</v>
      </c>
      <c r="X69" s="20">
        <v>0.01</v>
      </c>
    </row>
    <row r="70" spans="1:24">
      <c r="A70" s="28" t="s">
        <v>263</v>
      </c>
      <c r="B70" s="28">
        <v>124763647</v>
      </c>
      <c r="C70" s="28">
        <v>124755073</v>
      </c>
      <c r="D70" s="28" t="s">
        <v>21</v>
      </c>
      <c r="E70" s="28" t="s">
        <v>18</v>
      </c>
      <c r="F70" s="28">
        <v>9.59</v>
      </c>
      <c r="G70" s="39">
        <v>0.98696200000000001</v>
      </c>
      <c r="H70" s="93" t="s">
        <v>649</v>
      </c>
      <c r="I70" s="28">
        <v>15</v>
      </c>
      <c r="J70" s="94" t="s">
        <v>662</v>
      </c>
      <c r="K70" s="28" t="s">
        <v>265</v>
      </c>
      <c r="L70" s="28" t="s">
        <v>425</v>
      </c>
      <c r="M70" s="28">
        <v>179550550</v>
      </c>
      <c r="N70" s="28" t="s">
        <v>662</v>
      </c>
      <c r="O70" s="28" t="s">
        <v>663</v>
      </c>
      <c r="P70" s="28" t="s">
        <v>664</v>
      </c>
      <c r="Q70" s="28" t="s">
        <v>407</v>
      </c>
      <c r="R70" s="20">
        <v>-0.09</v>
      </c>
      <c r="S70" s="40">
        <v>10.62</v>
      </c>
      <c r="T70" s="28">
        <v>15</v>
      </c>
      <c r="U70" s="28">
        <v>28</v>
      </c>
      <c r="V70" s="28">
        <v>5</v>
      </c>
      <c r="W70" s="28">
        <v>7</v>
      </c>
      <c r="X70" s="20">
        <v>2.1999999999999999E-2</v>
      </c>
    </row>
    <row r="71" spans="1:24">
      <c r="A71" s="28" t="s">
        <v>263</v>
      </c>
      <c r="B71" s="28">
        <v>124763647</v>
      </c>
      <c r="C71" s="28">
        <v>124755073</v>
      </c>
      <c r="D71" s="28" t="s">
        <v>21</v>
      </c>
      <c r="E71" s="28" t="s">
        <v>18</v>
      </c>
      <c r="F71" s="28">
        <v>9.59</v>
      </c>
      <c r="G71" s="39">
        <v>0.98696200000000001</v>
      </c>
      <c r="H71" s="93" t="s">
        <v>649</v>
      </c>
      <c r="I71" s="28">
        <v>15</v>
      </c>
      <c r="J71" s="94" t="s">
        <v>665</v>
      </c>
      <c r="K71" s="28" t="s">
        <v>264</v>
      </c>
      <c r="L71" s="28" t="s">
        <v>425</v>
      </c>
      <c r="M71" s="28">
        <v>7192606</v>
      </c>
      <c r="N71" s="28" t="s">
        <v>666</v>
      </c>
      <c r="O71" s="28" t="s">
        <v>667</v>
      </c>
      <c r="P71" s="28" t="s">
        <v>668</v>
      </c>
      <c r="Q71" s="28" t="s">
        <v>407</v>
      </c>
      <c r="R71" s="20">
        <v>-0.08</v>
      </c>
      <c r="S71" s="39">
        <v>9.26</v>
      </c>
      <c r="T71" s="28">
        <v>25</v>
      </c>
      <c r="U71" s="28">
        <v>28</v>
      </c>
      <c r="V71" s="28">
        <v>4</v>
      </c>
      <c r="W71" s="28">
        <v>4</v>
      </c>
      <c r="X71" s="20">
        <v>2.4E-2</v>
      </c>
    </row>
    <row r="72" spans="1:24">
      <c r="A72" s="28" t="s">
        <v>263</v>
      </c>
      <c r="B72" s="28">
        <v>124763647</v>
      </c>
      <c r="C72" s="28">
        <v>124755073</v>
      </c>
      <c r="D72" s="28" t="s">
        <v>21</v>
      </c>
      <c r="E72" s="28" t="s">
        <v>18</v>
      </c>
      <c r="F72" s="28">
        <v>9.59</v>
      </c>
      <c r="G72" s="39">
        <v>0.98696200000000001</v>
      </c>
      <c r="H72" s="93" t="s">
        <v>649</v>
      </c>
      <c r="I72" s="28">
        <v>15</v>
      </c>
      <c r="J72" s="94" t="s">
        <v>669</v>
      </c>
      <c r="K72" s="28" t="s">
        <v>258</v>
      </c>
      <c r="L72" s="28" t="s">
        <v>237</v>
      </c>
      <c r="M72" s="28">
        <v>53507913</v>
      </c>
      <c r="N72" s="28" t="s">
        <v>669</v>
      </c>
      <c r="O72" s="28" t="s">
        <v>670</v>
      </c>
      <c r="P72" s="28" t="s">
        <v>671</v>
      </c>
      <c r="Q72" s="28" t="s">
        <v>407</v>
      </c>
      <c r="R72" s="20">
        <v>-0.08</v>
      </c>
      <c r="S72" s="39">
        <v>9.34</v>
      </c>
      <c r="T72" s="28">
        <v>24</v>
      </c>
      <c r="U72" s="28">
        <v>28</v>
      </c>
      <c r="V72" s="28">
        <v>6</v>
      </c>
      <c r="W72" s="28">
        <v>6</v>
      </c>
      <c r="X72" s="39">
        <v>0.114</v>
      </c>
    </row>
    <row r="73" spans="1:24">
      <c r="A73" s="28" t="s">
        <v>263</v>
      </c>
      <c r="B73" s="28">
        <v>124763647</v>
      </c>
      <c r="C73" s="28">
        <v>124755083</v>
      </c>
      <c r="D73" s="28" t="s">
        <v>18</v>
      </c>
      <c r="E73" s="28" t="s">
        <v>21</v>
      </c>
      <c r="F73" s="28">
        <v>9.59</v>
      </c>
      <c r="G73" s="39">
        <v>0.98696200000000001</v>
      </c>
      <c r="H73" s="93" t="s">
        <v>649</v>
      </c>
      <c r="I73" s="28">
        <v>15</v>
      </c>
      <c r="J73" s="94" t="s">
        <v>672</v>
      </c>
      <c r="K73" s="28" t="s">
        <v>260</v>
      </c>
      <c r="L73" s="28" t="s">
        <v>237</v>
      </c>
      <c r="M73" s="28">
        <v>67944112</v>
      </c>
      <c r="N73" s="28" t="s">
        <v>672</v>
      </c>
      <c r="O73" s="28" t="s">
        <v>673</v>
      </c>
      <c r="P73" s="28" t="s">
        <v>674</v>
      </c>
      <c r="Q73" s="28" t="s">
        <v>407</v>
      </c>
      <c r="R73" s="20">
        <v>-0.09</v>
      </c>
      <c r="S73" s="39">
        <v>9.68</v>
      </c>
      <c r="T73" s="28">
        <v>22</v>
      </c>
      <c r="U73" s="28">
        <v>28</v>
      </c>
      <c r="V73" s="28">
        <v>4</v>
      </c>
      <c r="W73" s="28">
        <v>4</v>
      </c>
      <c r="X73" s="20">
        <v>1.9E-2</v>
      </c>
    </row>
    <row r="74" spans="1:24">
      <c r="A74" s="28" t="s">
        <v>263</v>
      </c>
      <c r="B74" s="28">
        <v>124763647</v>
      </c>
      <c r="C74" s="28">
        <v>124755083</v>
      </c>
      <c r="D74" s="28" t="s">
        <v>18</v>
      </c>
      <c r="E74" s="28" t="s">
        <v>21</v>
      </c>
      <c r="F74" s="28">
        <v>9.59</v>
      </c>
      <c r="G74" s="39">
        <v>0.98696200000000001</v>
      </c>
      <c r="H74" s="93" t="s">
        <v>649</v>
      </c>
      <c r="I74" s="28">
        <v>15</v>
      </c>
      <c r="J74" s="94" t="s">
        <v>675</v>
      </c>
      <c r="K74" s="28" t="s">
        <v>242</v>
      </c>
      <c r="L74" s="28" t="s">
        <v>237</v>
      </c>
      <c r="M74" s="28">
        <v>162412138</v>
      </c>
      <c r="N74" s="28" t="s">
        <v>676</v>
      </c>
      <c r="O74" s="28" t="s">
        <v>677</v>
      </c>
      <c r="P74" s="28" t="s">
        <v>678</v>
      </c>
      <c r="Q74" s="28" t="s">
        <v>407</v>
      </c>
      <c r="R74" s="20">
        <v>-0.09</v>
      </c>
      <c r="S74" s="40">
        <v>9.9700000000000006</v>
      </c>
      <c r="T74" s="28">
        <v>18</v>
      </c>
      <c r="U74" s="28">
        <v>28</v>
      </c>
      <c r="V74" s="28">
        <v>4</v>
      </c>
      <c r="W74" s="28">
        <v>4</v>
      </c>
      <c r="X74" s="20">
        <v>2.7E-2</v>
      </c>
    </row>
    <row r="75" spans="1:24">
      <c r="A75" s="28" t="s">
        <v>263</v>
      </c>
      <c r="B75" s="28">
        <v>124763647</v>
      </c>
      <c r="C75" s="28">
        <v>124755083</v>
      </c>
      <c r="D75" s="28" t="s">
        <v>18</v>
      </c>
      <c r="E75" s="28" t="s">
        <v>21</v>
      </c>
      <c r="F75" s="28">
        <v>9.59</v>
      </c>
      <c r="G75" s="39">
        <v>0.98696200000000001</v>
      </c>
      <c r="H75" s="93" t="s">
        <v>649</v>
      </c>
      <c r="I75" s="28">
        <v>15</v>
      </c>
      <c r="J75" s="94" t="s">
        <v>679</v>
      </c>
      <c r="K75" s="28" t="s">
        <v>260</v>
      </c>
      <c r="L75" s="28" t="s">
        <v>425</v>
      </c>
      <c r="M75" s="28">
        <v>68644835</v>
      </c>
      <c r="N75" s="28" t="s">
        <v>680</v>
      </c>
      <c r="O75" s="28" t="s">
        <v>681</v>
      </c>
      <c r="P75" s="28" t="s">
        <v>682</v>
      </c>
      <c r="Q75" s="28" t="s">
        <v>407</v>
      </c>
      <c r="R75" s="20">
        <v>-0.09</v>
      </c>
      <c r="S75" s="39">
        <v>9.5500000000000007</v>
      </c>
      <c r="T75" s="28">
        <v>23</v>
      </c>
      <c r="U75" s="28">
        <v>28</v>
      </c>
      <c r="V75" s="28">
        <v>7</v>
      </c>
      <c r="W75" s="28">
        <v>7</v>
      </c>
      <c r="X75" s="20">
        <v>6.6000000000000003E-2</v>
      </c>
    </row>
    <row r="76" spans="1:24">
      <c r="A76" s="28" t="s">
        <v>263</v>
      </c>
      <c r="B76" s="28">
        <v>124763647</v>
      </c>
      <c r="C76" s="28">
        <v>124755083</v>
      </c>
      <c r="D76" s="28" t="s">
        <v>18</v>
      </c>
      <c r="E76" s="28" t="s">
        <v>21</v>
      </c>
      <c r="F76" s="28">
        <v>9.59</v>
      </c>
      <c r="G76" s="39">
        <v>0.98696200000000001</v>
      </c>
      <c r="H76" s="93" t="s">
        <v>649</v>
      </c>
      <c r="I76" s="28">
        <v>15</v>
      </c>
      <c r="J76" s="94" t="s">
        <v>683</v>
      </c>
      <c r="K76" s="28" t="s">
        <v>265</v>
      </c>
      <c r="L76" s="28" t="s">
        <v>237</v>
      </c>
      <c r="M76" s="28">
        <v>177351884</v>
      </c>
      <c r="N76" s="28" t="s">
        <v>684</v>
      </c>
      <c r="O76" s="28" t="s">
        <v>685</v>
      </c>
      <c r="P76" s="28" t="s">
        <v>686</v>
      </c>
      <c r="Q76" s="28" t="s">
        <v>407</v>
      </c>
      <c r="R76" s="39">
        <v>-0.21</v>
      </c>
      <c r="S76" s="40">
        <v>52.07</v>
      </c>
      <c r="T76" s="28">
        <v>1</v>
      </c>
      <c r="U76" s="28">
        <v>28</v>
      </c>
      <c r="V76" s="28">
        <v>2</v>
      </c>
      <c r="W76" s="28">
        <v>6</v>
      </c>
      <c r="X76" s="20">
        <v>4.5999999999999999E-2</v>
      </c>
    </row>
    <row r="77" spans="1:24">
      <c r="A77" s="28" t="s">
        <v>263</v>
      </c>
      <c r="B77" s="28">
        <v>124763647</v>
      </c>
      <c r="C77" s="28">
        <v>124762913</v>
      </c>
      <c r="D77" s="28" t="s">
        <v>21</v>
      </c>
      <c r="E77" s="28" t="s">
        <v>27</v>
      </c>
      <c r="F77" s="28">
        <v>9.61</v>
      </c>
      <c r="G77" s="39">
        <v>0.989977</v>
      </c>
      <c r="H77" s="93" t="s">
        <v>687</v>
      </c>
      <c r="I77" s="28">
        <v>15</v>
      </c>
      <c r="J77" s="94" t="s">
        <v>688</v>
      </c>
      <c r="K77" s="28" t="s">
        <v>261</v>
      </c>
      <c r="L77" s="28" t="s">
        <v>237</v>
      </c>
      <c r="M77" s="28">
        <v>128318597</v>
      </c>
      <c r="N77" s="28" t="s">
        <v>689</v>
      </c>
      <c r="O77" s="28" t="s">
        <v>690</v>
      </c>
      <c r="P77" s="28" t="s">
        <v>691</v>
      </c>
      <c r="Q77" s="28" t="s">
        <v>407</v>
      </c>
      <c r="R77" s="20">
        <v>-0.09</v>
      </c>
      <c r="S77" s="40">
        <v>10.28</v>
      </c>
      <c r="T77" s="28">
        <v>16</v>
      </c>
      <c r="U77" s="28">
        <v>28</v>
      </c>
      <c r="V77" s="28">
        <v>10</v>
      </c>
      <c r="W77" s="28">
        <v>11</v>
      </c>
      <c r="X77" s="20">
        <v>6.4000000000000001E-2</v>
      </c>
    </row>
    <row r="78" spans="1:24">
      <c r="A78" s="28" t="s">
        <v>263</v>
      </c>
      <c r="B78" s="28">
        <v>124763647</v>
      </c>
      <c r="C78" s="28">
        <v>124762913</v>
      </c>
      <c r="D78" s="28" t="s">
        <v>21</v>
      </c>
      <c r="E78" s="28" t="s">
        <v>27</v>
      </c>
      <c r="F78" s="28">
        <v>9.61</v>
      </c>
      <c r="G78" s="39">
        <v>0.989977</v>
      </c>
      <c r="H78" s="93" t="s">
        <v>687</v>
      </c>
      <c r="I78" s="28">
        <v>15</v>
      </c>
      <c r="J78" s="94" t="s">
        <v>692</v>
      </c>
      <c r="K78" s="28" t="s">
        <v>410</v>
      </c>
      <c r="L78" s="28" t="s">
        <v>237</v>
      </c>
      <c r="M78" s="28">
        <v>118952144</v>
      </c>
      <c r="N78" s="28" t="s">
        <v>693</v>
      </c>
      <c r="O78" s="28" t="s">
        <v>694</v>
      </c>
      <c r="P78" s="28" t="s">
        <v>695</v>
      </c>
      <c r="Q78" s="28" t="s">
        <v>407</v>
      </c>
      <c r="R78" s="20">
        <v>-0.09</v>
      </c>
      <c r="S78" s="40">
        <v>10.27</v>
      </c>
      <c r="T78" s="28">
        <v>17</v>
      </c>
      <c r="U78" s="28">
        <v>28</v>
      </c>
      <c r="V78" s="28">
        <v>11</v>
      </c>
      <c r="W78" s="28">
        <v>11</v>
      </c>
      <c r="X78" s="20">
        <v>7.5999999999999998E-2</v>
      </c>
    </row>
    <row r="79" spans="1:24">
      <c r="A79" s="28" t="s">
        <v>263</v>
      </c>
      <c r="B79" s="28">
        <v>124763647</v>
      </c>
      <c r="C79" s="28">
        <v>124763647</v>
      </c>
      <c r="D79" s="28" t="s">
        <v>27</v>
      </c>
      <c r="E79" s="28" t="s">
        <v>49</v>
      </c>
      <c r="F79" s="28">
        <v>9.5299999999999994</v>
      </c>
      <c r="G79" s="39">
        <v>1</v>
      </c>
      <c r="H79" s="93" t="s">
        <v>687</v>
      </c>
      <c r="I79" s="28">
        <v>15</v>
      </c>
      <c r="J79" s="94" t="s">
        <v>696</v>
      </c>
      <c r="K79" s="28" t="s">
        <v>477</v>
      </c>
      <c r="L79" s="28" t="s">
        <v>237</v>
      </c>
      <c r="M79" s="28">
        <v>28370352</v>
      </c>
      <c r="N79" s="28" t="s">
        <v>697</v>
      </c>
      <c r="O79" s="28" t="s">
        <v>697</v>
      </c>
      <c r="P79" s="28" t="s">
        <v>698</v>
      </c>
      <c r="Q79" s="28" t="s">
        <v>407</v>
      </c>
      <c r="R79" s="20">
        <v>-7.0000000000000007E-2</v>
      </c>
      <c r="S79" s="39">
        <v>9.84</v>
      </c>
      <c r="T79" s="28">
        <v>20</v>
      </c>
      <c r="U79" s="28">
        <v>28</v>
      </c>
      <c r="V79" s="28">
        <v>6</v>
      </c>
      <c r="W79" s="28">
        <v>7</v>
      </c>
      <c r="X79" s="39">
        <v>0.72299999999999998</v>
      </c>
    </row>
    <row r="80" spans="1:24">
      <c r="A80" s="28" t="s">
        <v>263</v>
      </c>
      <c r="B80" s="28">
        <v>124763647</v>
      </c>
      <c r="C80" s="28">
        <v>124763647</v>
      </c>
      <c r="D80" s="28" t="s">
        <v>27</v>
      </c>
      <c r="E80" s="28" t="s">
        <v>49</v>
      </c>
      <c r="F80" s="28">
        <v>9.5299999999999994</v>
      </c>
      <c r="G80" s="39">
        <v>1</v>
      </c>
      <c r="H80" s="93" t="s">
        <v>687</v>
      </c>
      <c r="I80" s="28">
        <v>15</v>
      </c>
      <c r="J80" s="94" t="s">
        <v>699</v>
      </c>
      <c r="K80" s="28" t="s">
        <v>263</v>
      </c>
      <c r="L80" s="28" t="s">
        <v>425</v>
      </c>
      <c r="M80" s="28">
        <v>136819018</v>
      </c>
      <c r="N80" s="28" t="s">
        <v>700</v>
      </c>
      <c r="O80" s="28" t="s">
        <v>701</v>
      </c>
      <c r="P80" s="28" t="s">
        <v>702</v>
      </c>
      <c r="Q80" s="28" t="s">
        <v>407</v>
      </c>
      <c r="R80" s="39">
        <v>-0.13</v>
      </c>
      <c r="S80" s="40">
        <v>21.9</v>
      </c>
      <c r="T80" s="28">
        <v>4</v>
      </c>
      <c r="U80" s="28">
        <v>28</v>
      </c>
      <c r="V80" s="28">
        <v>3</v>
      </c>
      <c r="W80" s="28">
        <v>7</v>
      </c>
      <c r="X80" s="39">
        <v>0.155</v>
      </c>
    </row>
    <row r="81" spans="1:24">
      <c r="A81" s="28" t="s">
        <v>263</v>
      </c>
      <c r="B81" s="28">
        <v>124763647</v>
      </c>
      <c r="C81" s="28">
        <v>124763647</v>
      </c>
      <c r="D81" s="28" t="s">
        <v>27</v>
      </c>
      <c r="E81" s="28" t="s">
        <v>49</v>
      </c>
      <c r="F81" s="28">
        <v>9.5299999999999994</v>
      </c>
      <c r="G81" s="39">
        <v>1</v>
      </c>
      <c r="H81" s="93" t="s">
        <v>687</v>
      </c>
      <c r="I81" s="28">
        <v>15</v>
      </c>
      <c r="J81" s="94" t="s">
        <v>703</v>
      </c>
      <c r="K81" s="28" t="s">
        <v>242</v>
      </c>
      <c r="L81" s="28" t="s">
        <v>425</v>
      </c>
      <c r="M81" s="28">
        <v>24556075</v>
      </c>
      <c r="N81" s="28" t="s">
        <v>704</v>
      </c>
      <c r="O81" s="28" t="s">
        <v>705</v>
      </c>
      <c r="P81" s="28" t="s">
        <v>706</v>
      </c>
      <c r="Q81" s="28" t="s">
        <v>407</v>
      </c>
      <c r="R81" s="39">
        <v>-0.1</v>
      </c>
      <c r="S81" s="40">
        <v>12.85</v>
      </c>
      <c r="T81" s="28">
        <v>10</v>
      </c>
      <c r="U81" s="28">
        <v>28</v>
      </c>
      <c r="V81" s="28">
        <v>6</v>
      </c>
      <c r="W81" s="28">
        <v>10</v>
      </c>
      <c r="X81" s="39">
        <v>0.17199999999999999</v>
      </c>
    </row>
    <row r="82" spans="1:24">
      <c r="A82" s="28" t="s">
        <v>263</v>
      </c>
      <c r="B82" s="28">
        <v>124763647</v>
      </c>
      <c r="C82" s="28">
        <v>124763647</v>
      </c>
      <c r="D82" s="28" t="s">
        <v>27</v>
      </c>
      <c r="E82" s="28" t="s">
        <v>49</v>
      </c>
      <c r="F82" s="28">
        <v>9.5299999999999994</v>
      </c>
      <c r="G82" s="39">
        <v>1</v>
      </c>
      <c r="H82" s="93" t="s">
        <v>687</v>
      </c>
      <c r="I82" s="28">
        <v>15</v>
      </c>
      <c r="J82" s="94" t="s">
        <v>707</v>
      </c>
      <c r="K82" s="28" t="s">
        <v>477</v>
      </c>
      <c r="L82" s="28" t="s">
        <v>237</v>
      </c>
      <c r="M82" s="28">
        <v>75154683</v>
      </c>
      <c r="N82" s="28" t="s">
        <v>707</v>
      </c>
      <c r="O82" s="28" t="s">
        <v>708</v>
      </c>
      <c r="P82" s="28" t="s">
        <v>709</v>
      </c>
      <c r="Q82" s="28" t="s">
        <v>407</v>
      </c>
      <c r="R82" s="39">
        <v>-0.12</v>
      </c>
      <c r="S82" s="40">
        <v>17.43</v>
      </c>
      <c r="T82" s="28">
        <v>8</v>
      </c>
      <c r="U82" s="28">
        <v>28</v>
      </c>
      <c r="V82" s="28">
        <v>2</v>
      </c>
      <c r="W82" s="28">
        <v>4</v>
      </c>
      <c r="X82" s="39">
        <v>0.11700000000000001</v>
      </c>
    </row>
    <row r="83" spans="1:24">
      <c r="A83" s="28" t="s">
        <v>263</v>
      </c>
      <c r="B83" s="28">
        <v>124763647</v>
      </c>
      <c r="C83" s="28">
        <v>124763647</v>
      </c>
      <c r="D83" s="28" t="s">
        <v>27</v>
      </c>
      <c r="E83" s="28" t="s">
        <v>49</v>
      </c>
      <c r="F83" s="28">
        <v>9.5299999999999994</v>
      </c>
      <c r="G83" s="39">
        <v>1</v>
      </c>
      <c r="H83" s="93" t="s">
        <v>687</v>
      </c>
      <c r="I83" s="28">
        <v>15</v>
      </c>
      <c r="J83" s="94" t="s">
        <v>710</v>
      </c>
      <c r="K83" s="28" t="s">
        <v>410</v>
      </c>
      <c r="L83" s="28" t="s">
        <v>425</v>
      </c>
      <c r="M83" s="28">
        <v>133190906</v>
      </c>
      <c r="N83" s="28" t="s">
        <v>711</v>
      </c>
      <c r="O83" s="28" t="s">
        <v>712</v>
      </c>
      <c r="P83" s="28" t="s">
        <v>713</v>
      </c>
      <c r="Q83" s="28" t="s">
        <v>407</v>
      </c>
      <c r="R83" s="20">
        <v>-0.09</v>
      </c>
      <c r="S83" s="39">
        <v>9.91</v>
      </c>
      <c r="T83" s="28">
        <v>19</v>
      </c>
      <c r="U83" s="28">
        <v>28</v>
      </c>
      <c r="V83" s="28">
        <v>5</v>
      </c>
      <c r="W83" s="28">
        <v>5</v>
      </c>
      <c r="X83" s="20">
        <v>5.1999999999999998E-2</v>
      </c>
    </row>
    <row r="84" spans="1:24">
      <c r="A84" s="28" t="s">
        <v>263</v>
      </c>
      <c r="B84" s="28">
        <v>124763647</v>
      </c>
      <c r="C84" s="28">
        <v>124763647</v>
      </c>
      <c r="D84" s="28" t="s">
        <v>27</v>
      </c>
      <c r="E84" s="28" t="s">
        <v>49</v>
      </c>
      <c r="F84" s="28">
        <v>9.5299999999999994</v>
      </c>
      <c r="G84" s="39">
        <v>1</v>
      </c>
      <c r="H84" s="93" t="s">
        <v>687</v>
      </c>
      <c r="I84" s="28">
        <v>15</v>
      </c>
      <c r="J84" s="94" t="s">
        <v>714</v>
      </c>
      <c r="K84" s="28" t="s">
        <v>263</v>
      </c>
      <c r="L84" s="28" t="s">
        <v>237</v>
      </c>
      <c r="M84" s="28">
        <v>194351387</v>
      </c>
      <c r="N84" s="28" t="s">
        <v>714</v>
      </c>
      <c r="O84" s="28" t="s">
        <v>715</v>
      </c>
      <c r="P84" s="28" t="s">
        <v>716</v>
      </c>
      <c r="Q84" s="28" t="s">
        <v>407</v>
      </c>
      <c r="R84" s="20">
        <v>-0.09</v>
      </c>
      <c r="S84" s="40">
        <v>11.1</v>
      </c>
      <c r="T84" s="28">
        <v>14</v>
      </c>
      <c r="U84" s="28">
        <v>28</v>
      </c>
      <c r="V84" s="28">
        <v>6</v>
      </c>
      <c r="W84" s="28">
        <v>8</v>
      </c>
      <c r="X84" s="39">
        <v>0.307</v>
      </c>
    </row>
    <row r="85" spans="1:24">
      <c r="A85" s="28" t="s">
        <v>263</v>
      </c>
      <c r="B85" s="28">
        <v>124763647</v>
      </c>
      <c r="C85" s="28">
        <v>124763647</v>
      </c>
      <c r="D85" s="28" t="s">
        <v>27</v>
      </c>
      <c r="E85" s="28" t="s">
        <v>49</v>
      </c>
      <c r="F85" s="28">
        <v>9.5299999999999994</v>
      </c>
      <c r="G85" s="39">
        <v>1</v>
      </c>
      <c r="H85" s="93" t="s">
        <v>687</v>
      </c>
      <c r="I85" s="28">
        <v>15</v>
      </c>
      <c r="J85" s="94" t="s">
        <v>717</v>
      </c>
      <c r="K85" s="28" t="s">
        <v>267</v>
      </c>
      <c r="L85" s="28" t="s">
        <v>425</v>
      </c>
      <c r="M85" s="28">
        <v>66205271</v>
      </c>
      <c r="N85" s="28" t="s">
        <v>717</v>
      </c>
      <c r="O85" s="28" t="s">
        <v>718</v>
      </c>
      <c r="P85" s="28" t="s">
        <v>719</v>
      </c>
      <c r="Q85" s="28" t="s">
        <v>407</v>
      </c>
      <c r="R85" s="39">
        <v>-0.12</v>
      </c>
      <c r="S85" s="40">
        <v>16.03</v>
      </c>
      <c r="T85" s="28">
        <v>9</v>
      </c>
      <c r="U85" s="28">
        <v>28</v>
      </c>
      <c r="V85" s="28">
        <v>3</v>
      </c>
      <c r="W85" s="28">
        <v>7</v>
      </c>
      <c r="X85" s="20">
        <v>8.6999999999999994E-2</v>
      </c>
    </row>
    <row r="86" spans="1:24">
      <c r="A86" s="91" t="s">
        <v>263</v>
      </c>
      <c r="B86" s="91">
        <v>124763647</v>
      </c>
      <c r="C86" s="91">
        <v>124763647</v>
      </c>
      <c r="D86" s="91" t="s">
        <v>27</v>
      </c>
      <c r="E86" s="91" t="s">
        <v>49</v>
      </c>
      <c r="F86" s="91">
        <v>9.5299999999999994</v>
      </c>
      <c r="G86" s="39">
        <v>1</v>
      </c>
      <c r="H86" s="47" t="s">
        <v>687</v>
      </c>
      <c r="I86" s="91">
        <v>15</v>
      </c>
      <c r="J86" s="47" t="s">
        <v>955</v>
      </c>
      <c r="K86" s="91" t="s">
        <v>242</v>
      </c>
      <c r="L86" s="91" t="s">
        <v>425</v>
      </c>
      <c r="M86" s="91">
        <v>19596976</v>
      </c>
      <c r="N86" s="91" t="s">
        <v>956</v>
      </c>
      <c r="O86" s="91" t="s">
        <v>957</v>
      </c>
      <c r="P86" s="91" t="s">
        <v>958</v>
      </c>
      <c r="Q86" s="91" t="s">
        <v>407</v>
      </c>
      <c r="R86" s="39">
        <v>-0.1</v>
      </c>
      <c r="S86" s="40">
        <v>20.71</v>
      </c>
      <c r="T86" s="91">
        <v>6</v>
      </c>
      <c r="U86" s="91">
        <v>28</v>
      </c>
      <c r="V86" s="91">
        <v>2</v>
      </c>
      <c r="W86" s="91">
        <v>3</v>
      </c>
      <c r="X86" s="39">
        <v>0.70699999999999996</v>
      </c>
    </row>
    <row r="87" spans="1:24">
      <c r="A87" s="91" t="s">
        <v>263</v>
      </c>
      <c r="B87" s="91">
        <v>124763647</v>
      </c>
      <c r="C87" s="91">
        <v>124763647</v>
      </c>
      <c r="D87" s="91" t="s">
        <v>27</v>
      </c>
      <c r="E87" s="91" t="s">
        <v>49</v>
      </c>
      <c r="F87" s="91">
        <v>9.5299999999999994</v>
      </c>
      <c r="G87" s="39">
        <v>1</v>
      </c>
      <c r="H87" s="47" t="s">
        <v>687</v>
      </c>
      <c r="I87" s="91">
        <v>15</v>
      </c>
      <c r="J87" s="47" t="s">
        <v>959</v>
      </c>
      <c r="K87" s="91" t="s">
        <v>263</v>
      </c>
      <c r="L87" s="91" t="s">
        <v>237</v>
      </c>
      <c r="M87" s="91">
        <v>51903370</v>
      </c>
      <c r="N87" s="91" t="s">
        <v>959</v>
      </c>
      <c r="O87" s="91" t="s">
        <v>960</v>
      </c>
      <c r="P87" s="91" t="s">
        <v>961</v>
      </c>
      <c r="Q87" s="91" t="s">
        <v>407</v>
      </c>
      <c r="R87" s="20">
        <v>-0.08</v>
      </c>
      <c r="S87" s="39">
        <v>9.0500000000000007</v>
      </c>
      <c r="T87" s="91">
        <v>27</v>
      </c>
      <c r="U87" s="91">
        <v>28</v>
      </c>
      <c r="V87" s="91">
        <v>7</v>
      </c>
      <c r="W87" s="91">
        <v>7</v>
      </c>
      <c r="X87" s="20">
        <v>2.8000000000000001E-2</v>
      </c>
    </row>
    <row r="88" spans="1:24">
      <c r="A88" s="91" t="s">
        <v>263</v>
      </c>
      <c r="B88" s="91">
        <v>124763647</v>
      </c>
      <c r="C88" s="91">
        <v>124763647</v>
      </c>
      <c r="D88" s="91" t="s">
        <v>27</v>
      </c>
      <c r="E88" s="91" t="s">
        <v>49</v>
      </c>
      <c r="F88" s="91">
        <v>9.5299999999999994</v>
      </c>
      <c r="G88" s="39">
        <v>1</v>
      </c>
      <c r="H88" s="47" t="s">
        <v>687</v>
      </c>
      <c r="I88" s="91">
        <v>15</v>
      </c>
      <c r="J88" s="47" t="s">
        <v>962</v>
      </c>
      <c r="K88" s="91" t="s">
        <v>244</v>
      </c>
      <c r="L88" s="91" t="s">
        <v>237</v>
      </c>
      <c r="M88" s="91">
        <v>51501789</v>
      </c>
      <c r="N88" s="91" t="s">
        <v>963</v>
      </c>
      <c r="O88" s="91" t="s">
        <v>964</v>
      </c>
      <c r="P88" s="91" t="s">
        <v>965</v>
      </c>
      <c r="Q88" s="91" t="s">
        <v>407</v>
      </c>
      <c r="R88" s="39">
        <v>-0.18</v>
      </c>
      <c r="S88" s="40">
        <v>37.94</v>
      </c>
      <c r="T88" s="91">
        <v>2</v>
      </c>
      <c r="U88" s="91">
        <v>28</v>
      </c>
      <c r="V88" s="91">
        <v>2</v>
      </c>
      <c r="W88" s="91">
        <v>6</v>
      </c>
      <c r="X88" s="20">
        <v>6.4000000000000001E-2</v>
      </c>
    </row>
    <row r="89" spans="1:24">
      <c r="A89" s="91" t="s">
        <v>263</v>
      </c>
      <c r="B89" s="91">
        <v>124763647</v>
      </c>
      <c r="C89" s="91">
        <v>124763647</v>
      </c>
      <c r="D89" s="91" t="s">
        <v>27</v>
      </c>
      <c r="E89" s="91" t="s">
        <v>49</v>
      </c>
      <c r="F89" s="91">
        <v>9.5299999999999994</v>
      </c>
      <c r="G89" s="39">
        <v>1</v>
      </c>
      <c r="H89" s="47" t="s">
        <v>687</v>
      </c>
      <c r="I89" s="91">
        <v>15</v>
      </c>
      <c r="J89" s="47" t="s">
        <v>966</v>
      </c>
      <c r="K89" s="91" t="s">
        <v>265</v>
      </c>
      <c r="L89" s="91" t="s">
        <v>237</v>
      </c>
      <c r="M89" s="91">
        <v>84384867</v>
      </c>
      <c r="N89" s="91" t="s">
        <v>966</v>
      </c>
      <c r="O89" s="91" t="s">
        <v>967</v>
      </c>
      <c r="P89" s="91" t="s">
        <v>968</v>
      </c>
      <c r="Q89" s="91" t="s">
        <v>407</v>
      </c>
      <c r="R89" s="39">
        <v>-0.14000000000000001</v>
      </c>
      <c r="S89" s="40">
        <v>23.75</v>
      </c>
      <c r="T89" s="91">
        <v>3</v>
      </c>
      <c r="U89" s="91">
        <v>28</v>
      </c>
      <c r="V89" s="91">
        <v>1</v>
      </c>
      <c r="W89" s="91">
        <v>7</v>
      </c>
      <c r="X89" s="20">
        <v>3.1E-2</v>
      </c>
    </row>
    <row r="90" spans="1:24">
      <c r="A90" s="91" t="s">
        <v>263</v>
      </c>
      <c r="B90" s="91">
        <v>136476946</v>
      </c>
      <c r="C90" s="91">
        <v>136476945</v>
      </c>
      <c r="D90" s="91" t="s">
        <v>406</v>
      </c>
      <c r="E90" s="91" t="s">
        <v>969</v>
      </c>
      <c r="F90" s="40">
        <v>32.909999999999997</v>
      </c>
      <c r="G90" s="39">
        <v>1</v>
      </c>
      <c r="H90" s="47" t="s">
        <v>970</v>
      </c>
      <c r="I90" s="91">
        <v>3</v>
      </c>
      <c r="J90" s="47" t="s">
        <v>971</v>
      </c>
      <c r="K90" s="91" t="s">
        <v>410</v>
      </c>
      <c r="L90" s="91" t="s">
        <v>237</v>
      </c>
      <c r="M90" s="91">
        <v>63039051</v>
      </c>
      <c r="N90" s="91" t="s">
        <v>971</v>
      </c>
      <c r="O90" s="91" t="s">
        <v>972</v>
      </c>
      <c r="P90" s="91" t="s">
        <v>973</v>
      </c>
      <c r="Q90" s="91" t="s">
        <v>407</v>
      </c>
      <c r="R90" s="20">
        <v>-0.06</v>
      </c>
      <c r="S90" s="40">
        <v>10.49</v>
      </c>
      <c r="T90" s="91">
        <v>1</v>
      </c>
      <c r="U90" s="91">
        <v>1</v>
      </c>
      <c r="V90" s="91">
        <v>7</v>
      </c>
      <c r="W90" s="91">
        <v>9</v>
      </c>
      <c r="X90" s="39">
        <v>0.13900000000000001</v>
      </c>
    </row>
    <row r="91" spans="1:24">
      <c r="A91" s="91" t="s">
        <v>263</v>
      </c>
      <c r="B91" s="91">
        <v>141402972</v>
      </c>
      <c r="C91" s="91">
        <v>141394027</v>
      </c>
      <c r="D91" s="91" t="s">
        <v>974</v>
      </c>
      <c r="E91" s="91" t="s">
        <v>406</v>
      </c>
      <c r="F91" s="40">
        <v>42.53</v>
      </c>
      <c r="G91" s="39">
        <v>0.87562300000000004</v>
      </c>
      <c r="H91" s="47" t="s">
        <v>975</v>
      </c>
      <c r="I91" s="91">
        <v>26</v>
      </c>
      <c r="J91" s="47" t="s">
        <v>976</v>
      </c>
      <c r="K91" s="91" t="s">
        <v>260</v>
      </c>
      <c r="L91" s="91" t="s">
        <v>237</v>
      </c>
      <c r="M91" s="91">
        <v>2720551</v>
      </c>
      <c r="N91" s="91" t="s">
        <v>977</v>
      </c>
      <c r="O91" s="91" t="s">
        <v>978</v>
      </c>
      <c r="P91" s="91" t="s">
        <v>979</v>
      </c>
      <c r="Q91" s="91" t="s">
        <v>407</v>
      </c>
      <c r="R91" s="20">
        <v>-7.0000000000000007E-2</v>
      </c>
      <c r="S91" s="40">
        <v>16.68</v>
      </c>
      <c r="T91" s="91">
        <v>1</v>
      </c>
      <c r="U91" s="91">
        <v>1</v>
      </c>
      <c r="V91" s="91">
        <v>7</v>
      </c>
      <c r="W91" s="91">
        <v>11</v>
      </c>
      <c r="X91" s="39">
        <v>0.215</v>
      </c>
    </row>
    <row r="92" spans="1:24">
      <c r="A92" s="91" t="s">
        <v>265</v>
      </c>
      <c r="B92" s="91">
        <v>98430152</v>
      </c>
      <c r="C92" s="91">
        <v>98439496</v>
      </c>
      <c r="D92" s="91" t="s">
        <v>21</v>
      </c>
      <c r="E92" s="91" t="s">
        <v>18</v>
      </c>
      <c r="F92" s="40">
        <v>43.96</v>
      </c>
      <c r="G92" s="39">
        <v>0.98784700000000003</v>
      </c>
      <c r="H92" s="47" t="s">
        <v>980</v>
      </c>
      <c r="I92" s="91">
        <v>58</v>
      </c>
      <c r="J92" s="47" t="s">
        <v>373</v>
      </c>
      <c r="K92" s="91" t="s">
        <v>265</v>
      </c>
      <c r="L92" s="91" t="s">
        <v>425</v>
      </c>
      <c r="M92" s="91">
        <v>98768385</v>
      </c>
      <c r="N92" s="91" t="s">
        <v>373</v>
      </c>
      <c r="O92" s="91" t="s">
        <v>981</v>
      </c>
      <c r="P92" s="91" t="s">
        <v>982</v>
      </c>
      <c r="Q92" s="91" t="s">
        <v>586</v>
      </c>
      <c r="R92" s="39">
        <v>-0.14000000000000001</v>
      </c>
      <c r="S92" s="40">
        <v>66.010000000000005</v>
      </c>
      <c r="T92" s="91">
        <v>1</v>
      </c>
      <c r="U92" s="91">
        <v>1</v>
      </c>
      <c r="V92" s="91">
        <v>1</v>
      </c>
      <c r="W92" s="91">
        <v>7</v>
      </c>
      <c r="X92" s="20">
        <v>3.9E-2</v>
      </c>
    </row>
    <row r="93" spans="1:24">
      <c r="A93" s="91" t="s">
        <v>266</v>
      </c>
      <c r="B93" s="91">
        <v>116130449</v>
      </c>
      <c r="C93" s="91">
        <v>116123005</v>
      </c>
      <c r="D93" s="91" t="s">
        <v>19</v>
      </c>
      <c r="E93" s="91" t="s">
        <v>21</v>
      </c>
      <c r="F93" s="40">
        <v>26.72</v>
      </c>
      <c r="G93" s="39">
        <v>0.97511499999999995</v>
      </c>
      <c r="H93" s="47" t="s">
        <v>983</v>
      </c>
      <c r="I93" s="91">
        <v>52</v>
      </c>
      <c r="J93" s="47" t="s">
        <v>124</v>
      </c>
      <c r="K93" s="91" t="s">
        <v>266</v>
      </c>
      <c r="L93" s="91" t="s">
        <v>237</v>
      </c>
      <c r="M93" s="91">
        <v>116219937</v>
      </c>
      <c r="N93" s="91" t="s">
        <v>984</v>
      </c>
      <c r="O93" s="91" t="s">
        <v>985</v>
      </c>
      <c r="P93" s="91" t="s">
        <v>986</v>
      </c>
      <c r="Q93" s="91" t="s">
        <v>586</v>
      </c>
      <c r="R93" s="39">
        <v>-0.25</v>
      </c>
      <c r="S93" s="40">
        <v>179.41</v>
      </c>
      <c r="T93" s="91">
        <v>1</v>
      </c>
      <c r="U93" s="91">
        <v>1</v>
      </c>
      <c r="V93" s="91">
        <v>1</v>
      </c>
      <c r="W93" s="91">
        <v>4</v>
      </c>
      <c r="X93" s="20">
        <v>4.3999999999999997E-2</v>
      </c>
    </row>
    <row r="94" spans="1:24">
      <c r="A94" s="91" t="s">
        <v>267</v>
      </c>
      <c r="B94" s="91">
        <v>44139027</v>
      </c>
      <c r="C94" s="91">
        <v>44118226</v>
      </c>
      <c r="D94" s="91" t="s">
        <v>19</v>
      </c>
      <c r="E94" s="91" t="s">
        <v>27</v>
      </c>
      <c r="F94" s="40">
        <v>25.92</v>
      </c>
      <c r="G94" s="39">
        <v>0.83568100000000001</v>
      </c>
      <c r="H94" s="47" t="s">
        <v>987</v>
      </c>
      <c r="I94" s="91">
        <v>25</v>
      </c>
      <c r="J94" s="47" t="s">
        <v>988</v>
      </c>
      <c r="K94" s="91" t="s">
        <v>242</v>
      </c>
      <c r="L94" s="91" t="s">
        <v>237</v>
      </c>
      <c r="M94" s="91">
        <v>161309972</v>
      </c>
      <c r="N94" s="91" t="s">
        <v>989</v>
      </c>
      <c r="O94" s="91" t="s">
        <v>990</v>
      </c>
      <c r="P94" s="91" t="s">
        <v>991</v>
      </c>
      <c r="Q94" s="91" t="s">
        <v>407</v>
      </c>
      <c r="R94" s="39">
        <v>-0.11</v>
      </c>
      <c r="S94" s="40">
        <v>30.58</v>
      </c>
      <c r="T94" s="91">
        <v>1</v>
      </c>
      <c r="U94" s="91">
        <v>1</v>
      </c>
      <c r="V94" s="91">
        <v>3</v>
      </c>
      <c r="W94" s="91">
        <v>9</v>
      </c>
      <c r="X94" s="39">
        <v>0.12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K56"/>
  <sheetViews>
    <sheetView workbookViewId="0"/>
  </sheetViews>
  <sheetFormatPr defaultRowHeight="15"/>
  <cols>
    <col min="1" max="1" width="13.42578125" customWidth="1"/>
    <col min="2" max="2" width="18.5703125" bestFit="1" customWidth="1"/>
    <col min="3" max="3" width="15.28515625" bestFit="1" customWidth="1"/>
    <col min="4" max="4" width="17.42578125" bestFit="1" customWidth="1"/>
    <col min="5" max="5" width="9.42578125" customWidth="1"/>
  </cols>
  <sheetData>
    <row r="1" spans="1:11" s="43" customFormat="1">
      <c r="A1" s="21" t="s">
        <v>775</v>
      </c>
    </row>
    <row r="3" spans="1:11">
      <c r="A3" s="35" t="s">
        <v>382</v>
      </c>
      <c r="B3" s="35" t="s">
        <v>173</v>
      </c>
      <c r="C3" s="35" t="s">
        <v>1027</v>
      </c>
      <c r="D3" s="35" t="s">
        <v>5</v>
      </c>
      <c r="E3" s="54" t="s">
        <v>774</v>
      </c>
    </row>
    <row r="4" spans="1:11">
      <c r="A4" s="38" t="s">
        <v>843</v>
      </c>
      <c r="B4" t="s">
        <v>844</v>
      </c>
      <c r="C4" s="45" t="s">
        <v>32</v>
      </c>
      <c r="D4" s="38" t="s">
        <v>64</v>
      </c>
      <c r="E4" s="52">
        <v>25.3</v>
      </c>
    </row>
    <row r="5" spans="1:11">
      <c r="A5" s="38" t="s">
        <v>97</v>
      </c>
      <c r="B5" s="78" t="s">
        <v>176</v>
      </c>
      <c r="C5" s="45" t="s">
        <v>98</v>
      </c>
      <c r="D5" s="38" t="s">
        <v>64</v>
      </c>
      <c r="E5" s="52">
        <v>11.31</v>
      </c>
      <c r="F5" s="79"/>
      <c r="I5" s="81"/>
      <c r="K5" s="81"/>
    </row>
    <row r="6" spans="1:11">
      <c r="A6" s="38" t="s">
        <v>105</v>
      </c>
      <c r="B6" s="78" t="s">
        <v>179</v>
      </c>
      <c r="C6" s="45" t="s">
        <v>106</v>
      </c>
      <c r="D6" s="38" t="s">
        <v>64</v>
      </c>
      <c r="E6" s="52">
        <v>23.1</v>
      </c>
      <c r="F6" s="79"/>
      <c r="I6" s="81"/>
      <c r="K6" s="81"/>
    </row>
    <row r="7" spans="1:11">
      <c r="A7" s="38" t="s">
        <v>102</v>
      </c>
      <c r="B7" s="78" t="s">
        <v>178</v>
      </c>
      <c r="C7" s="45" t="s">
        <v>103</v>
      </c>
      <c r="D7" s="38" t="s">
        <v>25</v>
      </c>
      <c r="E7" s="80">
        <v>5.8999999999999997E-2</v>
      </c>
      <c r="F7" s="79"/>
      <c r="I7" s="81"/>
      <c r="K7" s="81"/>
    </row>
    <row r="8" spans="1:11">
      <c r="A8" s="79" t="s">
        <v>241</v>
      </c>
      <c r="B8" s="78" t="s">
        <v>249</v>
      </c>
      <c r="C8" s="102" t="s">
        <v>103</v>
      </c>
      <c r="D8" s="79" t="s">
        <v>20</v>
      </c>
      <c r="E8" s="52">
        <v>16.34</v>
      </c>
      <c r="F8" s="79"/>
      <c r="I8" s="81"/>
      <c r="K8" s="81"/>
    </row>
    <row r="9" spans="1:11">
      <c r="A9" s="38" t="s">
        <v>100</v>
      </c>
      <c r="B9" s="78" t="s">
        <v>177</v>
      </c>
      <c r="C9" s="45" t="s">
        <v>101</v>
      </c>
      <c r="D9" s="38" t="s">
        <v>45</v>
      </c>
      <c r="E9" s="51">
        <v>0.41199999999999998</v>
      </c>
      <c r="F9" s="79"/>
      <c r="I9" s="81"/>
      <c r="K9" s="81"/>
    </row>
    <row r="10" spans="1:11">
      <c r="A10" s="79" t="s">
        <v>383</v>
      </c>
      <c r="B10" s="78" t="s">
        <v>386</v>
      </c>
      <c r="C10" s="65" t="s">
        <v>384</v>
      </c>
      <c r="D10" s="38" t="s">
        <v>387</v>
      </c>
      <c r="E10" s="52">
        <v>25.4</v>
      </c>
      <c r="F10" s="79"/>
      <c r="I10" s="81"/>
      <c r="K10" s="81"/>
    </row>
    <row r="11" spans="1:11">
      <c r="A11" s="38" t="s">
        <v>141</v>
      </c>
      <c r="B11" s="78" t="s">
        <v>193</v>
      </c>
      <c r="C11" s="45" t="s">
        <v>1025</v>
      </c>
      <c r="D11" s="38" t="s">
        <v>17</v>
      </c>
      <c r="E11" s="51">
        <v>7.5830000000000002</v>
      </c>
      <c r="F11" s="79"/>
      <c r="I11" s="81"/>
      <c r="K11" s="81"/>
    </row>
    <row r="12" spans="1:11">
      <c r="A12" s="38" t="s">
        <v>137</v>
      </c>
      <c r="B12" s="78" t="s">
        <v>191</v>
      </c>
      <c r="C12" s="45" t="s">
        <v>350</v>
      </c>
      <c r="D12" s="38" t="s">
        <v>17</v>
      </c>
      <c r="E12" s="51">
        <v>1.294</v>
      </c>
      <c r="F12" s="79"/>
      <c r="I12" s="81"/>
      <c r="K12" s="81"/>
    </row>
    <row r="13" spans="1:11">
      <c r="A13" s="38" t="s">
        <v>142</v>
      </c>
      <c r="B13" s="78" t="s">
        <v>194</v>
      </c>
      <c r="C13" s="45" t="s">
        <v>351</v>
      </c>
      <c r="D13" s="38" t="s">
        <v>17</v>
      </c>
      <c r="E13" s="80">
        <v>8.3000000000000004E-2</v>
      </c>
      <c r="F13" s="79"/>
      <c r="I13" s="81"/>
      <c r="K13" s="81"/>
    </row>
    <row r="14" spans="1:11">
      <c r="A14" s="38" t="s">
        <v>143</v>
      </c>
      <c r="B14" s="78" t="s">
        <v>195</v>
      </c>
      <c r="C14" s="45" t="s">
        <v>144</v>
      </c>
      <c r="D14" s="38" t="s">
        <v>223</v>
      </c>
      <c r="E14" s="52">
        <v>14.83</v>
      </c>
      <c r="F14" s="79"/>
      <c r="I14" s="81"/>
      <c r="K14" s="81"/>
    </row>
    <row r="15" spans="1:11">
      <c r="A15" s="38" t="s">
        <v>138</v>
      </c>
      <c r="B15" s="78" t="s">
        <v>192</v>
      </c>
      <c r="C15" s="45" t="s">
        <v>139</v>
      </c>
      <c r="D15" s="38" t="s">
        <v>226</v>
      </c>
      <c r="E15" s="51">
        <v>0.30968800000000002</v>
      </c>
      <c r="F15" s="79"/>
      <c r="I15" s="81"/>
      <c r="K15" s="81"/>
    </row>
    <row r="16" spans="1:11">
      <c r="A16" s="38" t="s">
        <v>134</v>
      </c>
      <c r="B16" s="78" t="s">
        <v>190</v>
      </c>
      <c r="C16" s="45" t="s">
        <v>135</v>
      </c>
      <c r="D16" s="38" t="s">
        <v>93</v>
      </c>
      <c r="E16" s="51">
        <v>1.9430000000000001</v>
      </c>
      <c r="F16" s="79"/>
      <c r="I16" s="81"/>
      <c r="K16" s="81"/>
    </row>
    <row r="17" spans="1:11">
      <c r="A17" s="38" t="s">
        <v>146</v>
      </c>
      <c r="B17" s="78" t="s">
        <v>196</v>
      </c>
      <c r="C17" s="45" t="s">
        <v>147</v>
      </c>
      <c r="D17" s="38" t="s">
        <v>45</v>
      </c>
      <c r="E17" s="51">
        <v>2.9729999999999999</v>
      </c>
      <c r="F17" s="79"/>
      <c r="I17" s="81"/>
      <c r="K17" s="81"/>
    </row>
    <row r="18" spans="1:11">
      <c r="A18" s="38" t="s">
        <v>148</v>
      </c>
      <c r="B18" s="78" t="s">
        <v>197</v>
      </c>
      <c r="C18" s="45" t="s">
        <v>149</v>
      </c>
      <c r="D18" s="38" t="s">
        <v>45</v>
      </c>
      <c r="E18" s="51">
        <v>7.6230000000000002</v>
      </c>
      <c r="F18" s="79"/>
      <c r="I18" s="81"/>
      <c r="K18" s="81"/>
    </row>
    <row r="19" spans="1:11">
      <c r="A19" s="38" t="s">
        <v>73</v>
      </c>
      <c r="B19" s="78" t="s">
        <v>215</v>
      </c>
      <c r="C19" s="45" t="s">
        <v>74</v>
      </c>
      <c r="D19" s="38" t="s">
        <v>25</v>
      </c>
      <c r="E19" s="52">
        <v>22.2</v>
      </c>
      <c r="F19" s="79"/>
      <c r="I19" s="81"/>
      <c r="K19" s="81"/>
    </row>
    <row r="20" spans="1:11">
      <c r="A20" s="38" t="s">
        <v>150</v>
      </c>
      <c r="B20" s="78" t="s">
        <v>198</v>
      </c>
      <c r="C20" s="45" t="s">
        <v>151</v>
      </c>
      <c r="D20" s="38" t="s">
        <v>64</v>
      </c>
      <c r="E20" s="52">
        <v>23.5</v>
      </c>
      <c r="F20" s="79"/>
      <c r="I20" s="81"/>
      <c r="K20" s="81"/>
    </row>
    <row r="21" spans="1:11">
      <c r="A21" s="38" t="s">
        <v>153</v>
      </c>
      <c r="B21" s="78" t="s">
        <v>199</v>
      </c>
      <c r="C21" s="45" t="s">
        <v>154</v>
      </c>
      <c r="D21" s="38" t="s">
        <v>45</v>
      </c>
      <c r="E21" s="51">
        <v>4.43</v>
      </c>
      <c r="F21" s="79"/>
      <c r="I21" s="81"/>
      <c r="K21" s="81"/>
    </row>
    <row r="22" spans="1:11">
      <c r="A22" s="38" t="s">
        <v>77</v>
      </c>
      <c r="B22" s="78" t="s">
        <v>210</v>
      </c>
      <c r="C22" s="45" t="s">
        <v>78</v>
      </c>
      <c r="D22" s="38" t="s">
        <v>64</v>
      </c>
      <c r="E22" s="52">
        <v>22.8</v>
      </c>
      <c r="F22" s="79"/>
      <c r="I22" s="81"/>
      <c r="K22" s="81"/>
    </row>
    <row r="23" spans="1:11">
      <c r="A23" s="38" t="s">
        <v>35</v>
      </c>
      <c r="B23" s="78" t="s">
        <v>213</v>
      </c>
      <c r="C23" s="45" t="s">
        <v>36</v>
      </c>
      <c r="D23" s="38" t="s">
        <v>25</v>
      </c>
      <c r="E23" s="51">
        <v>0.17699999999999999</v>
      </c>
      <c r="F23" s="79"/>
      <c r="I23" s="81"/>
      <c r="K23" s="81"/>
    </row>
    <row r="24" spans="1:11">
      <c r="A24" s="38" t="s">
        <v>155</v>
      </c>
      <c r="B24" s="78" t="s">
        <v>200</v>
      </c>
      <c r="C24" s="45" t="s">
        <v>156</v>
      </c>
      <c r="D24" s="38" t="s">
        <v>64</v>
      </c>
      <c r="E24" s="52">
        <v>24.4</v>
      </c>
      <c r="F24" s="79"/>
      <c r="I24" s="81"/>
      <c r="K24" s="81"/>
    </row>
    <row r="25" spans="1:11">
      <c r="A25" s="79" t="s">
        <v>238</v>
      </c>
      <c r="B25" s="78" t="s">
        <v>248</v>
      </c>
      <c r="C25" s="102" t="s">
        <v>78</v>
      </c>
      <c r="D25" s="79" t="s">
        <v>225</v>
      </c>
      <c r="E25" s="51">
        <v>1.07</v>
      </c>
      <c r="F25" s="79"/>
      <c r="I25" s="81"/>
      <c r="K25" s="81"/>
    </row>
    <row r="26" spans="1:11">
      <c r="A26" s="38" t="s">
        <v>158</v>
      </c>
      <c r="B26" s="78" t="s">
        <v>201</v>
      </c>
      <c r="C26" s="45" t="s">
        <v>159</v>
      </c>
      <c r="D26" s="38" t="s">
        <v>25</v>
      </c>
      <c r="E26" s="51">
        <v>2.8109999999999999</v>
      </c>
      <c r="F26" s="79"/>
      <c r="I26" s="81"/>
      <c r="K26" s="81"/>
    </row>
    <row r="27" spans="1:11">
      <c r="A27" s="38" t="s">
        <v>161</v>
      </c>
      <c r="B27" s="78" t="s">
        <v>202</v>
      </c>
      <c r="C27" s="45" t="s">
        <v>162</v>
      </c>
      <c r="D27" s="38" t="s">
        <v>95</v>
      </c>
      <c r="E27" s="51">
        <v>0.42499999999999999</v>
      </c>
      <c r="F27" s="79"/>
      <c r="I27" s="81"/>
      <c r="K27" s="81"/>
    </row>
    <row r="28" spans="1:11">
      <c r="A28" s="38" t="s">
        <v>163</v>
      </c>
      <c r="B28" s="78" t="s">
        <v>175</v>
      </c>
      <c r="C28" s="45" t="s">
        <v>164</v>
      </c>
      <c r="D28" s="38" t="s">
        <v>225</v>
      </c>
      <c r="E28" s="51">
        <v>1.2</v>
      </c>
      <c r="F28" s="79"/>
      <c r="I28" s="81"/>
      <c r="K28" s="81"/>
    </row>
    <row r="29" spans="1:11">
      <c r="A29" s="79" t="s">
        <v>243</v>
      </c>
      <c r="B29" s="78" t="s">
        <v>250</v>
      </c>
      <c r="C29" s="102" t="s">
        <v>245</v>
      </c>
      <c r="D29" s="79" t="s">
        <v>246</v>
      </c>
      <c r="E29" s="51">
        <v>1.37</v>
      </c>
      <c r="F29" s="79"/>
      <c r="I29" s="81"/>
      <c r="K29" s="81"/>
    </row>
    <row r="30" spans="1:11">
      <c r="A30" s="38" t="s">
        <v>62</v>
      </c>
      <c r="B30" s="78" t="s">
        <v>208</v>
      </c>
      <c r="C30" s="45" t="s">
        <v>63</v>
      </c>
      <c r="D30" s="38" t="s">
        <v>64</v>
      </c>
      <c r="E30" s="52">
        <v>23.2</v>
      </c>
      <c r="F30" s="79"/>
      <c r="I30" s="81"/>
      <c r="K30" s="81"/>
    </row>
    <row r="31" spans="1:11">
      <c r="A31" s="38" t="s">
        <v>90</v>
      </c>
      <c r="B31" s="78" t="s">
        <v>217</v>
      </c>
      <c r="C31" s="45" t="s">
        <v>82</v>
      </c>
      <c r="D31" s="38" t="s">
        <v>95</v>
      </c>
      <c r="E31" s="51">
        <v>0.112</v>
      </c>
      <c r="F31" s="79"/>
      <c r="I31" s="81"/>
      <c r="K31" s="81"/>
    </row>
    <row r="32" spans="1:11">
      <c r="A32" s="38" t="s">
        <v>88</v>
      </c>
      <c r="B32" s="78" t="s">
        <v>207</v>
      </c>
      <c r="C32" s="45" t="s">
        <v>1021</v>
      </c>
      <c r="D32" s="38" t="s">
        <v>17</v>
      </c>
      <c r="E32" s="51">
        <v>4.7779999999999996</v>
      </c>
      <c r="F32" s="79"/>
      <c r="I32" s="81"/>
      <c r="K32" s="81"/>
    </row>
    <row r="33" spans="1:11">
      <c r="A33" s="38" t="s">
        <v>108</v>
      </c>
      <c r="B33" s="78" t="s">
        <v>180</v>
      </c>
      <c r="C33" s="45" t="s">
        <v>109</v>
      </c>
      <c r="D33" s="38" t="s">
        <v>224</v>
      </c>
      <c r="E33" s="52">
        <v>23.4</v>
      </c>
      <c r="F33" s="79"/>
      <c r="I33" s="81"/>
      <c r="K33" s="81"/>
    </row>
    <row r="34" spans="1:11">
      <c r="A34" s="38" t="s">
        <v>28</v>
      </c>
      <c r="B34" s="78" t="s">
        <v>214</v>
      </c>
      <c r="C34" s="45" t="s">
        <v>24</v>
      </c>
      <c r="D34" s="38" t="s">
        <v>93</v>
      </c>
      <c r="E34" s="51">
        <v>0.4</v>
      </c>
      <c r="F34" s="79"/>
      <c r="I34" s="81"/>
      <c r="K34" s="81"/>
    </row>
    <row r="35" spans="1:11">
      <c r="A35" s="38" t="s">
        <v>39</v>
      </c>
      <c r="B35" s="78" t="s">
        <v>211</v>
      </c>
      <c r="C35" s="45" t="s">
        <v>40</v>
      </c>
      <c r="D35" s="38" t="s">
        <v>25</v>
      </c>
      <c r="E35" s="52">
        <v>19.690000000000001</v>
      </c>
      <c r="F35" s="79"/>
      <c r="I35" s="81"/>
      <c r="K35" s="81"/>
    </row>
    <row r="36" spans="1:11">
      <c r="A36" s="38" t="s">
        <v>92</v>
      </c>
      <c r="B36" s="78" t="s">
        <v>219</v>
      </c>
      <c r="C36" s="45" t="s">
        <v>1033</v>
      </c>
      <c r="D36" s="38" t="s">
        <v>17</v>
      </c>
      <c r="E36" s="51">
        <v>0.73899999999999999</v>
      </c>
      <c r="F36" s="79"/>
      <c r="I36" s="81"/>
      <c r="K36" s="81"/>
    </row>
    <row r="37" spans="1:11">
      <c r="A37" s="38" t="s">
        <v>166</v>
      </c>
      <c r="B37" s="78" t="s">
        <v>203</v>
      </c>
      <c r="C37" s="45" t="s">
        <v>1024</v>
      </c>
      <c r="D37" s="38" t="s">
        <v>17</v>
      </c>
      <c r="E37" s="52">
        <v>20.9</v>
      </c>
      <c r="F37" s="79"/>
      <c r="I37" s="81"/>
      <c r="K37" s="81"/>
    </row>
    <row r="38" spans="1:11">
      <c r="A38" s="38" t="s">
        <v>167</v>
      </c>
      <c r="B38" s="78" t="s">
        <v>204</v>
      </c>
      <c r="C38" s="45" t="s">
        <v>1270</v>
      </c>
      <c r="D38" s="38" t="s">
        <v>25</v>
      </c>
      <c r="E38" s="51">
        <v>1.7450000000000001</v>
      </c>
      <c r="F38" s="79"/>
      <c r="I38" s="81"/>
      <c r="K38" s="81"/>
    </row>
    <row r="39" spans="1:11">
      <c r="A39" s="38" t="s">
        <v>169</v>
      </c>
      <c r="B39" s="78" t="s">
        <v>205</v>
      </c>
      <c r="C39" s="45" t="s">
        <v>170</v>
      </c>
      <c r="D39" s="38" t="s">
        <v>225</v>
      </c>
      <c r="E39" s="51">
        <v>7.5140000000000002</v>
      </c>
      <c r="F39" s="79"/>
      <c r="I39" s="81"/>
      <c r="K39" s="81"/>
    </row>
    <row r="40" spans="1:11">
      <c r="A40" s="38" t="s">
        <v>46</v>
      </c>
      <c r="B40" s="78" t="s">
        <v>220</v>
      </c>
      <c r="C40" s="45" t="s">
        <v>47</v>
      </c>
      <c r="D40" s="38" t="s">
        <v>94</v>
      </c>
      <c r="E40" s="52">
        <v>17.54</v>
      </c>
      <c r="F40" s="79"/>
      <c r="I40" s="81"/>
      <c r="K40" s="81"/>
    </row>
    <row r="41" spans="1:11">
      <c r="A41" s="38" t="s">
        <v>113</v>
      </c>
      <c r="B41" s="78" t="s">
        <v>773</v>
      </c>
      <c r="C41" s="45" t="s">
        <v>114</v>
      </c>
      <c r="D41" s="38" t="s">
        <v>25</v>
      </c>
      <c r="E41" s="80">
        <v>5.8000000000000003E-2</v>
      </c>
      <c r="F41" s="79"/>
      <c r="I41" s="81"/>
      <c r="K41" s="81"/>
    </row>
    <row r="42" spans="1:11">
      <c r="A42" s="38" t="s">
        <v>111</v>
      </c>
      <c r="B42" s="78" t="s">
        <v>181</v>
      </c>
      <c r="C42" s="45" t="s">
        <v>112</v>
      </c>
      <c r="D42" s="38" t="s">
        <v>95</v>
      </c>
      <c r="E42" s="52">
        <v>17.239999999999998</v>
      </c>
      <c r="F42" s="79"/>
      <c r="I42" s="81"/>
      <c r="K42" s="81"/>
    </row>
    <row r="43" spans="1:11">
      <c r="A43" s="38" t="s">
        <v>116</v>
      </c>
      <c r="B43" s="78" t="s">
        <v>182</v>
      </c>
      <c r="C43" s="45" t="s">
        <v>117</v>
      </c>
      <c r="D43" s="38" t="s">
        <v>93</v>
      </c>
      <c r="E43" s="51">
        <v>8.9540000000000006</v>
      </c>
      <c r="F43" s="79"/>
      <c r="I43" s="81"/>
      <c r="K43" s="81"/>
    </row>
    <row r="44" spans="1:11">
      <c r="A44" s="38" t="s">
        <v>68</v>
      </c>
      <c r="B44" s="78" t="s">
        <v>209</v>
      </c>
      <c r="C44" s="45" t="s">
        <v>1022</v>
      </c>
      <c r="D44" s="38" t="s">
        <v>17</v>
      </c>
      <c r="E44" s="51">
        <v>0.14499999999999999</v>
      </c>
      <c r="F44" s="79"/>
      <c r="I44" s="81"/>
      <c r="K44" s="81"/>
    </row>
    <row r="45" spans="1:11">
      <c r="A45" s="38" t="s">
        <v>119</v>
      </c>
      <c r="B45" s="78" t="s">
        <v>183</v>
      </c>
      <c r="C45" s="45" t="s">
        <v>1023</v>
      </c>
      <c r="D45" s="38" t="s">
        <v>17</v>
      </c>
      <c r="E45" s="51">
        <v>0.42499999999999999</v>
      </c>
      <c r="F45" s="79"/>
      <c r="I45" s="81"/>
      <c r="K45" s="81"/>
    </row>
    <row r="46" spans="1:11">
      <c r="A46" s="38" t="s">
        <v>121</v>
      </c>
      <c r="B46" s="78" t="s">
        <v>185</v>
      </c>
      <c r="C46" s="45" t="s">
        <v>122</v>
      </c>
      <c r="D46" s="38" t="s">
        <v>64</v>
      </c>
      <c r="E46" s="52">
        <v>23.8</v>
      </c>
      <c r="F46" s="79"/>
      <c r="I46" s="81"/>
      <c r="K46" s="81"/>
    </row>
    <row r="47" spans="1:11">
      <c r="A47" s="38" t="s">
        <v>120</v>
      </c>
      <c r="B47" s="78" t="s">
        <v>184</v>
      </c>
      <c r="C47" s="45" t="s">
        <v>373</v>
      </c>
      <c r="D47" s="38" t="s">
        <v>17</v>
      </c>
      <c r="E47" s="51">
        <v>0.14199999999999999</v>
      </c>
      <c r="F47" s="79"/>
      <c r="I47" s="81"/>
      <c r="K47" s="81"/>
    </row>
    <row r="48" spans="1:11">
      <c r="A48" s="79" t="s">
        <v>770</v>
      </c>
      <c r="B48" s="78" t="s">
        <v>772</v>
      </c>
      <c r="C48" s="102" t="s">
        <v>124</v>
      </c>
      <c r="D48" s="79" t="s">
        <v>64</v>
      </c>
      <c r="E48" s="52">
        <v>10.57</v>
      </c>
      <c r="F48" s="79"/>
      <c r="I48" s="81"/>
      <c r="K48" s="81"/>
    </row>
    <row r="49" spans="1:11">
      <c r="A49" s="38" t="s">
        <v>234</v>
      </c>
      <c r="B49" s="78" t="s">
        <v>206</v>
      </c>
      <c r="C49" s="45" t="s">
        <v>126</v>
      </c>
      <c r="D49" s="38" t="s">
        <v>45</v>
      </c>
      <c r="E49" s="51">
        <v>5.96</v>
      </c>
      <c r="F49" s="79"/>
      <c r="I49" s="81"/>
      <c r="K49" s="81"/>
    </row>
    <row r="50" spans="1:11">
      <c r="A50" s="38" t="s">
        <v>60</v>
      </c>
      <c r="B50" s="78" t="s">
        <v>218</v>
      </c>
      <c r="C50" s="45" t="s">
        <v>1026</v>
      </c>
      <c r="D50" s="38" t="s">
        <v>17</v>
      </c>
      <c r="E50" s="52">
        <v>10.64</v>
      </c>
      <c r="F50" s="79"/>
      <c r="I50" s="81"/>
      <c r="K50" s="81"/>
    </row>
    <row r="51" spans="1:11">
      <c r="A51" s="38" t="s">
        <v>71</v>
      </c>
      <c r="B51" s="78" t="s">
        <v>212</v>
      </c>
      <c r="C51" s="45" t="s">
        <v>222</v>
      </c>
      <c r="D51" s="38" t="s">
        <v>59</v>
      </c>
      <c r="E51" s="51">
        <v>0.379</v>
      </c>
      <c r="F51" s="79"/>
      <c r="I51" s="81"/>
      <c r="K51" s="81"/>
    </row>
    <row r="52" spans="1:11">
      <c r="A52" s="38" t="s">
        <v>128</v>
      </c>
      <c r="B52" s="78" t="s">
        <v>187</v>
      </c>
      <c r="C52" s="45" t="s">
        <v>1269</v>
      </c>
      <c r="D52" s="38" t="s">
        <v>45</v>
      </c>
      <c r="E52" s="51">
        <v>0.72799999999999998</v>
      </c>
      <c r="F52" s="79"/>
      <c r="I52" s="81"/>
      <c r="K52" s="81"/>
    </row>
    <row r="53" spans="1:11">
      <c r="A53" s="38" t="s">
        <v>54</v>
      </c>
      <c r="B53" s="78" t="s">
        <v>216</v>
      </c>
      <c r="C53" s="45" t="s">
        <v>55</v>
      </c>
      <c r="D53" s="38" t="s">
        <v>93</v>
      </c>
      <c r="E53" s="51">
        <v>0.625</v>
      </c>
      <c r="F53" s="79"/>
      <c r="I53" s="81"/>
      <c r="K53" s="81"/>
    </row>
    <row r="54" spans="1:11">
      <c r="A54" s="38" t="s">
        <v>127</v>
      </c>
      <c r="B54" s="78" t="s">
        <v>186</v>
      </c>
      <c r="C54" s="45" t="s">
        <v>927</v>
      </c>
      <c r="D54" s="38" t="s">
        <v>17</v>
      </c>
      <c r="E54" s="51">
        <v>0.24199999999999999</v>
      </c>
      <c r="F54" s="79"/>
      <c r="I54" s="81"/>
      <c r="K54" s="81"/>
    </row>
    <row r="55" spans="1:11">
      <c r="A55" s="38" t="s">
        <v>132</v>
      </c>
      <c r="B55" s="78" t="s">
        <v>189</v>
      </c>
      <c r="C55" s="45" t="s">
        <v>133</v>
      </c>
      <c r="D55" s="38" t="s">
        <v>95</v>
      </c>
      <c r="E55" s="51">
        <v>3.3530000000000002</v>
      </c>
      <c r="F55" s="79"/>
      <c r="I55" s="81"/>
      <c r="K55" s="81"/>
    </row>
    <row r="56" spans="1:11">
      <c r="A56" s="38" t="s">
        <v>129</v>
      </c>
      <c r="B56" s="78" t="s">
        <v>188</v>
      </c>
      <c r="C56" s="45" t="s">
        <v>130</v>
      </c>
      <c r="D56" s="38" t="s">
        <v>25</v>
      </c>
      <c r="E56" s="51">
        <v>8.6880000000000006</v>
      </c>
      <c r="F56" s="79"/>
      <c r="I56" s="81"/>
      <c r="K56" s="81"/>
    </row>
  </sheetData>
  <sortState ref="J4:K58">
    <sortCondition ref="K4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R64"/>
  <sheetViews>
    <sheetView workbookViewId="0"/>
  </sheetViews>
  <sheetFormatPr defaultRowHeight="15"/>
  <cols>
    <col min="1" max="1" width="21" customWidth="1"/>
    <col min="2" max="2" width="43.140625" customWidth="1"/>
    <col min="3" max="3" width="10.140625" bestFit="1" customWidth="1"/>
    <col min="6" max="6" width="159.140625" customWidth="1"/>
    <col min="7" max="7" width="125.85546875" bestFit="1" customWidth="1"/>
  </cols>
  <sheetData>
    <row r="1" spans="1:18" s="43" customFormat="1">
      <c r="A1" s="21" t="s">
        <v>1020</v>
      </c>
    </row>
    <row r="3" spans="1:18" s="49" customFormat="1" ht="18">
      <c r="A3" s="35" t="s">
        <v>776</v>
      </c>
      <c r="B3" s="35" t="s">
        <v>777</v>
      </c>
      <c r="C3" s="35" t="s">
        <v>909</v>
      </c>
      <c r="D3" s="14" t="s">
        <v>172</v>
      </c>
      <c r="E3" s="14" t="s">
        <v>252</v>
      </c>
      <c r="F3" s="35" t="s">
        <v>910</v>
      </c>
      <c r="G3" s="35" t="s">
        <v>934</v>
      </c>
      <c r="H3" s="88"/>
      <c r="I3" s="88"/>
      <c r="J3" s="88"/>
      <c r="K3" s="88"/>
      <c r="L3" s="88"/>
      <c r="M3" s="88"/>
      <c r="N3" s="88"/>
      <c r="O3" s="88"/>
      <c r="P3" s="88"/>
      <c r="Q3" s="88"/>
      <c r="R3" s="88"/>
    </row>
    <row r="4" spans="1:18">
      <c r="A4" s="101" t="s">
        <v>778</v>
      </c>
      <c r="B4" s="101" t="s">
        <v>779</v>
      </c>
      <c r="C4" s="101">
        <v>9</v>
      </c>
      <c r="D4" s="103">
        <v>2.00292461931035E-24</v>
      </c>
      <c r="E4" s="103">
        <v>3.6353081840482798E-21</v>
      </c>
      <c r="F4" s="102" t="s">
        <v>1002</v>
      </c>
      <c r="G4" s="101"/>
    </row>
    <row r="5" spans="1:18">
      <c r="A5" s="101" t="s">
        <v>778</v>
      </c>
      <c r="B5" s="101" t="s">
        <v>780</v>
      </c>
      <c r="C5" s="101">
        <v>22</v>
      </c>
      <c r="D5" s="103">
        <v>1.85212359542264E-22</v>
      </c>
      <c r="E5" s="103">
        <v>1.6808021628460499E-19</v>
      </c>
      <c r="F5" s="102" t="s">
        <v>1271</v>
      </c>
      <c r="G5" s="101"/>
    </row>
    <row r="6" spans="1:18">
      <c r="A6" s="101" t="s">
        <v>778</v>
      </c>
      <c r="B6" s="101" t="s">
        <v>781</v>
      </c>
      <c r="C6" s="101">
        <v>11</v>
      </c>
      <c r="D6" s="103">
        <v>1.36433065481443E-14</v>
      </c>
      <c r="E6" s="103">
        <v>6.4343039935468002E-12</v>
      </c>
      <c r="F6" s="102" t="s">
        <v>1028</v>
      </c>
      <c r="G6" s="101"/>
    </row>
    <row r="7" spans="1:18">
      <c r="A7" s="101" t="s">
        <v>778</v>
      </c>
      <c r="B7" s="101" t="s">
        <v>783</v>
      </c>
      <c r="C7" s="101">
        <v>16</v>
      </c>
      <c r="D7" s="103">
        <v>1.4180284283298699E-14</v>
      </c>
      <c r="E7" s="103">
        <v>6.4343039935468002E-12</v>
      </c>
      <c r="F7" s="102" t="s">
        <v>1272</v>
      </c>
      <c r="G7" s="101"/>
    </row>
    <row r="8" spans="1:18">
      <c r="A8" s="101" t="s">
        <v>778</v>
      </c>
      <c r="B8" s="101" t="s">
        <v>782</v>
      </c>
      <c r="C8" s="101">
        <v>11</v>
      </c>
      <c r="D8" s="103">
        <v>2.5328772594296701E-14</v>
      </c>
      <c r="E8" s="103">
        <v>9.1943444517297105E-12</v>
      </c>
      <c r="F8" s="102" t="s">
        <v>1028</v>
      </c>
      <c r="G8" s="101"/>
    </row>
    <row r="9" spans="1:18" s="38" customFormat="1">
      <c r="A9" s="101" t="s">
        <v>784</v>
      </c>
      <c r="B9" s="101" t="s">
        <v>785</v>
      </c>
      <c r="C9" s="101">
        <v>17</v>
      </c>
      <c r="D9" s="103">
        <v>1.86935769607566E-14</v>
      </c>
      <c r="E9" s="103">
        <v>4.1107175736703802E-11</v>
      </c>
      <c r="F9" s="102" t="s">
        <v>1010</v>
      </c>
      <c r="G9" s="101" t="s">
        <v>786</v>
      </c>
    </row>
    <row r="10" spans="1:18" s="38" customFormat="1">
      <c r="A10" s="101" t="s">
        <v>787</v>
      </c>
      <c r="B10" s="101" t="s">
        <v>785</v>
      </c>
      <c r="C10" s="101">
        <v>17</v>
      </c>
      <c r="D10" s="103">
        <v>1.86935769607566E-14</v>
      </c>
      <c r="E10" s="103">
        <v>1.02833366861122E-10</v>
      </c>
      <c r="F10" s="102" t="s">
        <v>1010</v>
      </c>
      <c r="G10" s="101" t="s">
        <v>786</v>
      </c>
    </row>
    <row r="11" spans="1:18" s="38" customFormat="1">
      <c r="A11" s="101" t="s">
        <v>788</v>
      </c>
      <c r="B11" s="101" t="s">
        <v>789</v>
      </c>
      <c r="C11" s="101">
        <v>12</v>
      </c>
      <c r="D11" s="103">
        <v>5.7046348604539898E-12</v>
      </c>
      <c r="E11" s="103">
        <v>5.7103394953144497E-9</v>
      </c>
      <c r="F11" s="102" t="s">
        <v>911</v>
      </c>
      <c r="G11" s="101" t="s">
        <v>790</v>
      </c>
    </row>
    <row r="12" spans="1:18" s="38" customFormat="1">
      <c r="A12" s="101" t="s">
        <v>778</v>
      </c>
      <c r="B12" s="101" t="s">
        <v>799</v>
      </c>
      <c r="C12" s="101">
        <v>7</v>
      </c>
      <c r="D12" s="103">
        <v>2.3007679229746301E-11</v>
      </c>
      <c r="E12" s="103">
        <v>6.2173048203950999E-9</v>
      </c>
      <c r="F12" s="102" t="s">
        <v>1011</v>
      </c>
      <c r="G12" s="101"/>
    </row>
    <row r="13" spans="1:18" s="38" customFormat="1">
      <c r="A13" s="101" t="s">
        <v>778</v>
      </c>
      <c r="B13" s="101" t="s">
        <v>800</v>
      </c>
      <c r="C13" s="101">
        <v>7</v>
      </c>
      <c r="D13" s="103">
        <v>2.5100508247730801E-11</v>
      </c>
      <c r="E13" s="103">
        <v>6.2173048203950999E-9</v>
      </c>
      <c r="F13" s="102" t="s">
        <v>1012</v>
      </c>
      <c r="G13" s="101"/>
    </row>
    <row r="14" spans="1:18" s="38" customFormat="1">
      <c r="A14" s="101" t="s">
        <v>778</v>
      </c>
      <c r="B14" s="101" t="s">
        <v>803</v>
      </c>
      <c r="C14" s="101">
        <v>7</v>
      </c>
      <c r="D14" s="103">
        <v>2.9777332516942702E-11</v>
      </c>
      <c r="E14" s="103">
        <v>6.2173048203950999E-9</v>
      </c>
      <c r="F14" s="102" t="s">
        <v>1012</v>
      </c>
      <c r="G14" s="101"/>
    </row>
    <row r="15" spans="1:18" s="38" customFormat="1">
      <c r="A15" s="101" t="s">
        <v>778</v>
      </c>
      <c r="B15" s="101" t="s">
        <v>798</v>
      </c>
      <c r="C15" s="101">
        <v>9</v>
      </c>
      <c r="D15" s="103">
        <v>3.0829610679645098E-11</v>
      </c>
      <c r="E15" s="103">
        <v>6.2173048203950999E-9</v>
      </c>
      <c r="F15" s="102" t="s">
        <v>1013</v>
      </c>
      <c r="G15" s="101"/>
    </row>
    <row r="16" spans="1:18" s="38" customFormat="1">
      <c r="A16" s="101" t="s">
        <v>784</v>
      </c>
      <c r="B16" s="101" t="s">
        <v>794</v>
      </c>
      <c r="C16" s="101">
        <v>10</v>
      </c>
      <c r="D16" s="103">
        <v>1.04897808240336E-11</v>
      </c>
      <c r="E16" s="103">
        <v>1.1533514016025E-8</v>
      </c>
      <c r="F16" s="102" t="s">
        <v>1014</v>
      </c>
      <c r="G16" s="101" t="s">
        <v>795</v>
      </c>
    </row>
    <row r="17" spans="1:7" s="38" customFormat="1">
      <c r="A17" s="101" t="s">
        <v>793</v>
      </c>
      <c r="B17" s="101" t="s">
        <v>794</v>
      </c>
      <c r="C17" s="101">
        <v>10</v>
      </c>
      <c r="D17" s="103">
        <v>1.04897808240336E-11</v>
      </c>
      <c r="E17" s="103">
        <v>1.57241814552264E-8</v>
      </c>
      <c r="F17" s="102" t="s">
        <v>1014</v>
      </c>
      <c r="G17" s="101" t="s">
        <v>795</v>
      </c>
    </row>
    <row r="18" spans="1:7">
      <c r="A18" s="101" t="s">
        <v>787</v>
      </c>
      <c r="B18" s="101" t="s">
        <v>794</v>
      </c>
      <c r="C18" s="101">
        <v>10</v>
      </c>
      <c r="D18" s="103">
        <v>1.04897808240336E-11</v>
      </c>
      <c r="E18" s="103">
        <v>2.8852142156504602E-8</v>
      </c>
      <c r="F18" s="102" t="s">
        <v>1014</v>
      </c>
      <c r="G18" s="101" t="s">
        <v>795</v>
      </c>
    </row>
    <row r="19" spans="1:7">
      <c r="A19" s="101" t="s">
        <v>788</v>
      </c>
      <c r="B19" s="101" t="s">
        <v>791</v>
      </c>
      <c r="C19" s="101">
        <v>10</v>
      </c>
      <c r="D19" s="103">
        <v>2.03832378521087E-10</v>
      </c>
      <c r="E19" s="103">
        <v>1.02018105449804E-7</v>
      </c>
      <c r="F19" s="102" t="s">
        <v>912</v>
      </c>
      <c r="G19" s="101" t="s">
        <v>792</v>
      </c>
    </row>
    <row r="20" spans="1:7">
      <c r="A20" s="101" t="s">
        <v>778</v>
      </c>
      <c r="B20" s="101" t="s">
        <v>804</v>
      </c>
      <c r="C20" s="101">
        <v>6</v>
      </c>
      <c r="D20" s="103">
        <v>6.5575158680758295E-10</v>
      </c>
      <c r="E20" s="103">
        <v>1.15322518400801E-7</v>
      </c>
      <c r="F20" s="102" t="s">
        <v>1015</v>
      </c>
      <c r="G20" s="101"/>
    </row>
    <row r="21" spans="1:7">
      <c r="A21" s="101" t="s">
        <v>778</v>
      </c>
      <c r="B21" s="101" t="s">
        <v>797</v>
      </c>
      <c r="C21" s="101">
        <v>8</v>
      </c>
      <c r="D21" s="103">
        <v>6.9892435394424805E-10</v>
      </c>
      <c r="E21" s="103">
        <v>1.15322518400801E-7</v>
      </c>
      <c r="F21" s="102" t="s">
        <v>1029</v>
      </c>
      <c r="G21" s="101"/>
    </row>
    <row r="22" spans="1:7">
      <c r="A22" s="101" t="s">
        <v>778</v>
      </c>
      <c r="B22" s="101" t="s">
        <v>805</v>
      </c>
      <c r="C22" s="101">
        <v>6</v>
      </c>
      <c r="D22" s="103">
        <v>1.48720003357476E-9</v>
      </c>
      <c r="E22" s="103">
        <v>2.2493900507818201E-7</v>
      </c>
      <c r="F22" s="102" t="s">
        <v>1015</v>
      </c>
      <c r="G22" s="101"/>
    </row>
    <row r="23" spans="1:7">
      <c r="A23" s="101" t="s">
        <v>784</v>
      </c>
      <c r="B23" s="101" t="s">
        <v>801</v>
      </c>
      <c r="C23" s="101">
        <v>8</v>
      </c>
      <c r="D23" s="103">
        <v>1.35129642126572E-9</v>
      </c>
      <c r="E23" s="103">
        <v>9.9050027678777604E-7</v>
      </c>
      <c r="F23" s="102" t="s">
        <v>913</v>
      </c>
      <c r="G23" s="101" t="s">
        <v>802</v>
      </c>
    </row>
    <row r="24" spans="1:7">
      <c r="A24" s="101" t="s">
        <v>784</v>
      </c>
      <c r="B24" s="101" t="s">
        <v>819</v>
      </c>
      <c r="C24" s="101">
        <v>5</v>
      </c>
      <c r="D24" s="103">
        <v>5.0050453856850203E-9</v>
      </c>
      <c r="E24" s="103">
        <v>2.3847238610116999E-6</v>
      </c>
      <c r="F24" s="102" t="s">
        <v>1016</v>
      </c>
      <c r="G24" s="101" t="s">
        <v>820</v>
      </c>
    </row>
    <row r="25" spans="1:7">
      <c r="A25" s="101" t="s">
        <v>784</v>
      </c>
      <c r="B25" s="101" t="s">
        <v>809</v>
      </c>
      <c r="C25" s="101">
        <v>11</v>
      </c>
      <c r="D25" s="103">
        <v>5.4222916348606104E-9</v>
      </c>
      <c r="E25" s="103">
        <v>2.3847238610116999E-6</v>
      </c>
      <c r="F25" s="102" t="s">
        <v>1017</v>
      </c>
      <c r="G25" s="101" t="s">
        <v>810</v>
      </c>
    </row>
    <row r="26" spans="1:7">
      <c r="A26" s="101" t="s">
        <v>787</v>
      </c>
      <c r="B26" s="101" t="s">
        <v>801</v>
      </c>
      <c r="C26" s="101">
        <v>8</v>
      </c>
      <c r="D26" s="103">
        <v>1.35129642126572E-9</v>
      </c>
      <c r="E26" s="103">
        <v>2.4778272044609098E-6</v>
      </c>
      <c r="F26" s="102" t="s">
        <v>913</v>
      </c>
      <c r="G26" s="101" t="s">
        <v>802</v>
      </c>
    </row>
    <row r="27" spans="1:7">
      <c r="A27" s="101" t="s">
        <v>778</v>
      </c>
      <c r="B27" s="101" t="s">
        <v>796</v>
      </c>
      <c r="C27" s="101">
        <v>6</v>
      </c>
      <c r="D27" s="103">
        <v>2.6739703609989699E-8</v>
      </c>
      <c r="E27" s="103">
        <v>3.7332740040101098E-6</v>
      </c>
      <c r="F27" s="102" t="s">
        <v>1030</v>
      </c>
      <c r="G27" s="101"/>
    </row>
    <row r="28" spans="1:7">
      <c r="A28" s="101" t="s">
        <v>793</v>
      </c>
      <c r="B28" s="101" t="s">
        <v>819</v>
      </c>
      <c r="C28" s="101">
        <v>5</v>
      </c>
      <c r="D28" s="103">
        <v>5.0050453856850203E-9</v>
      </c>
      <c r="E28" s="103">
        <v>3.75128151657092E-6</v>
      </c>
      <c r="F28" s="102" t="s">
        <v>1016</v>
      </c>
      <c r="G28" s="101" t="s">
        <v>820</v>
      </c>
    </row>
    <row r="29" spans="1:7">
      <c r="A29" s="101" t="s">
        <v>787</v>
      </c>
      <c r="B29" s="101" t="s">
        <v>819</v>
      </c>
      <c r="C29" s="101">
        <v>5</v>
      </c>
      <c r="D29" s="103">
        <v>5.0050453856850203E-9</v>
      </c>
      <c r="E29" s="103">
        <v>5.9656052566736501E-6</v>
      </c>
      <c r="F29" s="102" t="s">
        <v>1016</v>
      </c>
      <c r="G29" s="101" t="s">
        <v>820</v>
      </c>
    </row>
    <row r="30" spans="1:7">
      <c r="A30" s="101" t="s">
        <v>787</v>
      </c>
      <c r="B30" s="101" t="s">
        <v>809</v>
      </c>
      <c r="C30" s="101">
        <v>11</v>
      </c>
      <c r="D30" s="103">
        <v>5.4222916348606104E-9</v>
      </c>
      <c r="E30" s="103">
        <v>5.9656052566736501E-6</v>
      </c>
      <c r="F30" s="102" t="s">
        <v>1017</v>
      </c>
      <c r="G30" s="101" t="s">
        <v>810</v>
      </c>
    </row>
    <row r="31" spans="1:7">
      <c r="A31" s="101" t="s">
        <v>778</v>
      </c>
      <c r="B31" s="101" t="s">
        <v>825</v>
      </c>
      <c r="C31" s="101">
        <v>9</v>
      </c>
      <c r="D31" s="103">
        <v>4.1969114504558201E-7</v>
      </c>
      <c r="E31" s="103">
        <v>5.44099591612666E-5</v>
      </c>
      <c r="F31" s="102" t="s">
        <v>1018</v>
      </c>
      <c r="G31" s="101"/>
    </row>
    <row r="32" spans="1:7">
      <c r="A32" s="101" t="s">
        <v>784</v>
      </c>
      <c r="B32" s="101" t="s">
        <v>811</v>
      </c>
      <c r="C32" s="101">
        <v>5</v>
      </c>
      <c r="D32" s="103">
        <v>1.7178138558536799E-7</v>
      </c>
      <c r="E32" s="103">
        <v>6.2957877817037498E-5</v>
      </c>
      <c r="F32" s="102" t="s">
        <v>915</v>
      </c>
      <c r="G32" s="101" t="s">
        <v>812</v>
      </c>
    </row>
    <row r="33" spans="1:7">
      <c r="A33" s="101" t="s">
        <v>778</v>
      </c>
      <c r="B33" s="101" t="s">
        <v>821</v>
      </c>
      <c r="C33" s="101">
        <v>3</v>
      </c>
      <c r="D33" s="103">
        <v>5.5553787917936504E-7</v>
      </c>
      <c r="E33" s="103">
        <v>6.7220083380703096E-5</v>
      </c>
      <c r="F33" s="102" t="s">
        <v>919</v>
      </c>
      <c r="G33" s="101"/>
    </row>
    <row r="34" spans="1:7">
      <c r="A34" s="101" t="s">
        <v>784</v>
      </c>
      <c r="B34" s="101" t="s">
        <v>841</v>
      </c>
      <c r="C34" s="101">
        <v>4</v>
      </c>
      <c r="D34" s="103">
        <v>2.37751724017022E-7</v>
      </c>
      <c r="E34" s="103">
        <v>7.2746245194341404E-5</v>
      </c>
      <c r="F34" s="102" t="s">
        <v>1019</v>
      </c>
      <c r="G34" s="101" t="s">
        <v>842</v>
      </c>
    </row>
    <row r="35" spans="1:7">
      <c r="A35" s="101" t="s">
        <v>784</v>
      </c>
      <c r="B35" s="101" t="s">
        <v>815</v>
      </c>
      <c r="C35" s="101">
        <v>4</v>
      </c>
      <c r="D35" s="103">
        <v>2.6465209711447498E-7</v>
      </c>
      <c r="E35" s="103">
        <v>7.2746245194341404E-5</v>
      </c>
      <c r="F35" s="102" t="s">
        <v>917</v>
      </c>
      <c r="G35" s="101" t="s">
        <v>816</v>
      </c>
    </row>
    <row r="36" spans="1:7">
      <c r="A36" s="101" t="s">
        <v>788</v>
      </c>
      <c r="B36" s="101" t="s">
        <v>813</v>
      </c>
      <c r="C36" s="101">
        <v>7</v>
      </c>
      <c r="D36" s="103">
        <v>2.2755433529898201E-7</v>
      </c>
      <c r="E36" s="103">
        <v>7.5927296544760298E-5</v>
      </c>
      <c r="F36" s="102" t="s">
        <v>916</v>
      </c>
      <c r="G36" s="101" t="s">
        <v>814</v>
      </c>
    </row>
    <row r="37" spans="1:7">
      <c r="A37" s="101" t="s">
        <v>793</v>
      </c>
      <c r="B37" s="101" t="s">
        <v>811</v>
      </c>
      <c r="C37" s="101">
        <v>5</v>
      </c>
      <c r="D37" s="103">
        <v>1.7178138558536799E-7</v>
      </c>
      <c r="E37" s="103">
        <v>7.9342698714919799E-5</v>
      </c>
      <c r="F37" s="102" t="s">
        <v>915</v>
      </c>
      <c r="G37" s="101" t="s">
        <v>812</v>
      </c>
    </row>
    <row r="38" spans="1:7">
      <c r="A38" s="101" t="s">
        <v>793</v>
      </c>
      <c r="B38" s="101" t="s">
        <v>841</v>
      </c>
      <c r="C38" s="101">
        <v>4</v>
      </c>
      <c r="D38" s="103">
        <v>2.37751724017022E-7</v>
      </c>
      <c r="E38" s="103">
        <v>7.9342698714919799E-5</v>
      </c>
      <c r="F38" s="102" t="s">
        <v>1019</v>
      </c>
      <c r="G38" s="101" t="s">
        <v>842</v>
      </c>
    </row>
    <row r="39" spans="1:7">
      <c r="A39" s="101" t="s">
        <v>793</v>
      </c>
      <c r="B39" s="101" t="s">
        <v>815</v>
      </c>
      <c r="C39" s="101">
        <v>4</v>
      </c>
      <c r="D39" s="103">
        <v>2.6465209711447498E-7</v>
      </c>
      <c r="E39" s="103">
        <v>7.9342698714919799E-5</v>
      </c>
      <c r="F39" s="102" t="s">
        <v>917</v>
      </c>
      <c r="G39" s="101" t="s">
        <v>816</v>
      </c>
    </row>
    <row r="40" spans="1:7">
      <c r="A40" s="101" t="s">
        <v>778</v>
      </c>
      <c r="B40" s="101" t="s">
        <v>834</v>
      </c>
      <c r="C40" s="101">
        <v>7</v>
      </c>
      <c r="D40" s="103">
        <v>1.31502373383524E-6</v>
      </c>
      <c r="E40" s="103">
        <v>1.4917300480693499E-4</v>
      </c>
      <c r="F40" s="102" t="s">
        <v>925</v>
      </c>
      <c r="G40" s="101"/>
    </row>
    <row r="41" spans="1:7">
      <c r="A41" s="101" t="s">
        <v>787</v>
      </c>
      <c r="B41" s="101" t="s">
        <v>811</v>
      </c>
      <c r="C41" s="101">
        <v>5</v>
      </c>
      <c r="D41" s="103">
        <v>1.7178138558536799E-7</v>
      </c>
      <c r="E41" s="103">
        <v>1.57494900350852E-4</v>
      </c>
      <c r="F41" s="102" t="s">
        <v>915</v>
      </c>
      <c r="G41" s="101" t="s">
        <v>812</v>
      </c>
    </row>
    <row r="42" spans="1:7">
      <c r="A42" s="101" t="s">
        <v>806</v>
      </c>
      <c r="B42" s="101" t="s">
        <v>807</v>
      </c>
      <c r="C42" s="101">
        <v>6</v>
      </c>
      <c r="D42" s="103">
        <v>1.00065353784061E-7</v>
      </c>
      <c r="E42" s="103">
        <v>1.6460750697478099E-4</v>
      </c>
      <c r="F42" s="102" t="s">
        <v>914</v>
      </c>
      <c r="G42" s="101" t="s">
        <v>808</v>
      </c>
    </row>
    <row r="43" spans="1:7">
      <c r="A43" s="101" t="s">
        <v>788</v>
      </c>
      <c r="B43" s="101" t="s">
        <v>817</v>
      </c>
      <c r="C43" s="101">
        <v>4</v>
      </c>
      <c r="D43" s="103">
        <v>6.7478810465069804E-7</v>
      </c>
      <c r="E43" s="103">
        <v>1.68865723188837E-4</v>
      </c>
      <c r="F43" s="102" t="s">
        <v>918</v>
      </c>
      <c r="G43" s="101" t="s">
        <v>818</v>
      </c>
    </row>
    <row r="44" spans="1:7">
      <c r="A44" s="101" t="s">
        <v>787</v>
      </c>
      <c r="B44" s="101" t="s">
        <v>841</v>
      </c>
      <c r="C44" s="101">
        <v>4</v>
      </c>
      <c r="D44" s="103">
        <v>2.37751724017022E-7</v>
      </c>
      <c r="E44" s="103">
        <v>1.81981398278341E-4</v>
      </c>
      <c r="F44" s="102" t="s">
        <v>1019</v>
      </c>
      <c r="G44" s="101" t="s">
        <v>842</v>
      </c>
    </row>
    <row r="45" spans="1:7">
      <c r="A45" s="101" t="s">
        <v>787</v>
      </c>
      <c r="B45" s="101" t="s">
        <v>815</v>
      </c>
      <c r="C45" s="101">
        <v>4</v>
      </c>
      <c r="D45" s="103">
        <v>2.6465209711447498E-7</v>
      </c>
      <c r="E45" s="103">
        <v>1.81981398278341E-4</v>
      </c>
      <c r="F45" s="102" t="s">
        <v>917</v>
      </c>
      <c r="G45" s="101" t="s">
        <v>816</v>
      </c>
    </row>
    <row r="46" spans="1:7">
      <c r="A46" s="101" t="s">
        <v>793</v>
      </c>
      <c r="B46" s="101" t="s">
        <v>826</v>
      </c>
      <c r="C46" s="101">
        <v>4</v>
      </c>
      <c r="D46" s="103">
        <v>1.4347283258406501E-6</v>
      </c>
      <c r="E46" s="103">
        <v>3.2175418130096198E-4</v>
      </c>
      <c r="F46" s="102" t="s">
        <v>921</v>
      </c>
      <c r="G46" s="101" t="s">
        <v>827</v>
      </c>
    </row>
    <row r="47" spans="1:7">
      <c r="A47" s="101" t="s">
        <v>793</v>
      </c>
      <c r="B47" s="101" t="s">
        <v>828</v>
      </c>
      <c r="C47" s="101">
        <v>4</v>
      </c>
      <c r="D47" s="103">
        <v>1.6417176055278501E-6</v>
      </c>
      <c r="E47" s="103">
        <v>3.2175418130096198E-4</v>
      </c>
      <c r="F47" s="102" t="s">
        <v>922</v>
      </c>
      <c r="G47" s="101" t="s">
        <v>829</v>
      </c>
    </row>
    <row r="48" spans="1:7">
      <c r="A48" s="101" t="s">
        <v>793</v>
      </c>
      <c r="B48" s="101" t="s">
        <v>832</v>
      </c>
      <c r="C48" s="101">
        <v>5</v>
      </c>
      <c r="D48" s="103">
        <v>1.7171670783240101E-6</v>
      </c>
      <c r="E48" s="103">
        <v>3.2175418130096198E-4</v>
      </c>
      <c r="F48" s="102" t="s">
        <v>924</v>
      </c>
      <c r="G48" s="101" t="s">
        <v>833</v>
      </c>
    </row>
    <row r="49" spans="1:7">
      <c r="A49" s="101" t="s">
        <v>784</v>
      </c>
      <c r="B49" s="101" t="s">
        <v>826</v>
      </c>
      <c r="C49" s="101">
        <v>4</v>
      </c>
      <c r="D49" s="103">
        <v>1.4347283258406501E-6</v>
      </c>
      <c r="E49" s="103">
        <v>3.43277309566773E-4</v>
      </c>
      <c r="F49" s="102" t="s">
        <v>921</v>
      </c>
      <c r="G49" s="101" t="s">
        <v>827</v>
      </c>
    </row>
    <row r="50" spans="1:7">
      <c r="A50" s="101" t="s">
        <v>784</v>
      </c>
      <c r="B50" s="101" t="s">
        <v>828</v>
      </c>
      <c r="C50" s="101">
        <v>4</v>
      </c>
      <c r="D50" s="103">
        <v>1.6417176055278501E-6</v>
      </c>
      <c r="E50" s="103">
        <v>3.43277309566773E-4</v>
      </c>
      <c r="F50" s="102" t="s">
        <v>922</v>
      </c>
      <c r="G50" s="101" t="s">
        <v>829</v>
      </c>
    </row>
    <row r="51" spans="1:7">
      <c r="A51" s="101" t="s">
        <v>784</v>
      </c>
      <c r="B51" s="101" t="s">
        <v>832</v>
      </c>
      <c r="C51" s="101">
        <v>5</v>
      </c>
      <c r="D51" s="103">
        <v>1.7171670783240101E-6</v>
      </c>
      <c r="E51" s="103">
        <v>3.43277309566773E-4</v>
      </c>
      <c r="F51" s="102" t="s">
        <v>924</v>
      </c>
      <c r="G51" s="101" t="s">
        <v>833</v>
      </c>
    </row>
    <row r="52" spans="1:7">
      <c r="A52" s="101" t="s">
        <v>793</v>
      </c>
      <c r="B52" s="101" t="s">
        <v>835</v>
      </c>
      <c r="C52" s="101">
        <v>4</v>
      </c>
      <c r="D52" s="103">
        <v>2.3965218103554002E-6</v>
      </c>
      <c r="E52" s="103">
        <v>3.8130044633570499E-4</v>
      </c>
      <c r="F52" s="102" t="s">
        <v>926</v>
      </c>
      <c r="G52" s="101" t="s">
        <v>836</v>
      </c>
    </row>
    <row r="53" spans="1:7">
      <c r="A53" s="101" t="s">
        <v>793</v>
      </c>
      <c r="B53" s="101" t="s">
        <v>837</v>
      </c>
      <c r="C53" s="101">
        <v>4</v>
      </c>
      <c r="D53" s="103">
        <v>2.5436987747545301E-6</v>
      </c>
      <c r="E53" s="103">
        <v>3.8130044633570499E-4</v>
      </c>
      <c r="F53" s="102" t="s">
        <v>917</v>
      </c>
      <c r="G53" s="101" t="s">
        <v>838</v>
      </c>
    </row>
    <row r="54" spans="1:7">
      <c r="A54" s="101" t="s">
        <v>784</v>
      </c>
      <c r="B54" s="101" t="s">
        <v>839</v>
      </c>
      <c r="C54" s="101">
        <v>6</v>
      </c>
      <c r="D54" s="103">
        <v>2.2453981063139301E-6</v>
      </c>
      <c r="E54" s="103">
        <v>3.9954240040608699E-4</v>
      </c>
      <c r="F54" s="102" t="s">
        <v>914</v>
      </c>
      <c r="G54" s="101" t="s">
        <v>840</v>
      </c>
    </row>
    <row r="55" spans="1:7">
      <c r="A55" s="101" t="s">
        <v>784</v>
      </c>
      <c r="B55" s="101" t="s">
        <v>835</v>
      </c>
      <c r="C55" s="101">
        <v>4</v>
      </c>
      <c r="D55" s="103">
        <v>2.3965218103554002E-6</v>
      </c>
      <c r="E55" s="103">
        <v>3.9954240040608699E-4</v>
      </c>
      <c r="F55" s="102" t="s">
        <v>926</v>
      </c>
      <c r="G55" s="101" t="s">
        <v>836</v>
      </c>
    </row>
    <row r="56" spans="1:7">
      <c r="A56" s="101" t="s">
        <v>784</v>
      </c>
      <c r="B56" s="101" t="s">
        <v>837</v>
      </c>
      <c r="C56" s="101">
        <v>4</v>
      </c>
      <c r="D56" s="103">
        <v>2.5436987747545301E-6</v>
      </c>
      <c r="E56" s="103">
        <v>3.9954240040608699E-4</v>
      </c>
      <c r="F56" s="102" t="s">
        <v>917</v>
      </c>
      <c r="G56" s="101" t="s">
        <v>838</v>
      </c>
    </row>
    <row r="57" spans="1:7">
      <c r="A57" s="101" t="s">
        <v>787</v>
      </c>
      <c r="B57" s="101" t="s">
        <v>830</v>
      </c>
      <c r="C57" s="101">
        <v>4</v>
      </c>
      <c r="D57" s="103">
        <v>7.9425930885845397E-7</v>
      </c>
      <c r="E57" s="103">
        <v>4.8546893978115E-4</v>
      </c>
      <c r="F57" s="102" t="s">
        <v>923</v>
      </c>
      <c r="G57" s="101" t="s">
        <v>831</v>
      </c>
    </row>
    <row r="58" spans="1:7">
      <c r="A58" s="101" t="s">
        <v>787</v>
      </c>
      <c r="B58" s="101" t="s">
        <v>826</v>
      </c>
      <c r="C58" s="101">
        <v>4</v>
      </c>
      <c r="D58" s="103">
        <v>1.4347283258406501E-6</v>
      </c>
      <c r="E58" s="103">
        <v>7.8717800815503397E-4</v>
      </c>
      <c r="F58" s="102" t="s">
        <v>921</v>
      </c>
      <c r="G58" s="101" t="s">
        <v>827</v>
      </c>
    </row>
    <row r="59" spans="1:7">
      <c r="A59" s="101" t="s">
        <v>787</v>
      </c>
      <c r="B59" s="101" t="s">
        <v>828</v>
      </c>
      <c r="C59" s="101">
        <v>4</v>
      </c>
      <c r="D59" s="103">
        <v>1.6417176055278501E-6</v>
      </c>
      <c r="E59" s="103">
        <v>7.8717800815503397E-4</v>
      </c>
      <c r="F59" s="102" t="s">
        <v>922</v>
      </c>
      <c r="G59" s="101" t="s">
        <v>829</v>
      </c>
    </row>
    <row r="60" spans="1:7">
      <c r="A60" s="101" t="s">
        <v>787</v>
      </c>
      <c r="B60" s="101" t="s">
        <v>832</v>
      </c>
      <c r="C60" s="101">
        <v>5</v>
      </c>
      <c r="D60" s="103">
        <v>1.7171670783240101E-6</v>
      </c>
      <c r="E60" s="103">
        <v>7.8717800815503397E-4</v>
      </c>
      <c r="F60" s="102" t="s">
        <v>924</v>
      </c>
      <c r="G60" s="101" t="s">
        <v>833</v>
      </c>
    </row>
    <row r="61" spans="1:7">
      <c r="A61" s="101" t="s">
        <v>822</v>
      </c>
      <c r="B61" s="101" t="s">
        <v>823</v>
      </c>
      <c r="C61" s="101">
        <v>8</v>
      </c>
      <c r="D61" s="103">
        <v>1.08374084573606E-7</v>
      </c>
      <c r="E61" s="103">
        <v>7.9654952161600497E-4</v>
      </c>
      <c r="F61" s="102" t="s">
        <v>920</v>
      </c>
      <c r="G61" s="101" t="s">
        <v>824</v>
      </c>
    </row>
    <row r="62" spans="1:7">
      <c r="A62" s="101" t="s">
        <v>787</v>
      </c>
      <c r="B62" s="101" t="s">
        <v>839</v>
      </c>
      <c r="C62" s="101">
        <v>6</v>
      </c>
      <c r="D62" s="103">
        <v>2.2453981063139301E-6</v>
      </c>
      <c r="E62" s="103">
        <v>9.3285913066164705E-4</v>
      </c>
      <c r="F62" s="102" t="s">
        <v>914</v>
      </c>
      <c r="G62" s="101" t="s">
        <v>840</v>
      </c>
    </row>
    <row r="63" spans="1:7">
      <c r="A63" s="101" t="s">
        <v>787</v>
      </c>
      <c r="B63" s="101" t="s">
        <v>835</v>
      </c>
      <c r="C63" s="101">
        <v>4</v>
      </c>
      <c r="D63" s="103">
        <v>2.3965218103554002E-6</v>
      </c>
      <c r="E63" s="103">
        <v>9.3285913066164705E-4</v>
      </c>
      <c r="F63" s="102" t="s">
        <v>926</v>
      </c>
      <c r="G63" s="101" t="s">
        <v>836</v>
      </c>
    </row>
    <row r="64" spans="1:7">
      <c r="A64" s="101" t="s">
        <v>787</v>
      </c>
      <c r="B64" s="101" t="s">
        <v>837</v>
      </c>
      <c r="C64" s="101">
        <v>4</v>
      </c>
      <c r="D64" s="103">
        <v>2.5436987747545301E-6</v>
      </c>
      <c r="E64" s="103">
        <v>9.3285913066164705E-4</v>
      </c>
      <c r="F64" s="102" t="s">
        <v>917</v>
      </c>
      <c r="G64" s="101" t="s">
        <v>838</v>
      </c>
    </row>
  </sheetData>
  <sortState ref="A4:G153">
    <sortCondition ref="E4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E56"/>
  <sheetViews>
    <sheetView workbookViewId="0"/>
  </sheetViews>
  <sheetFormatPr defaultRowHeight="15"/>
  <cols>
    <col min="1" max="1" width="11.5703125" customWidth="1"/>
    <col min="2" max="2" width="14.7109375" customWidth="1"/>
    <col min="3" max="3" width="11.85546875" customWidth="1"/>
    <col min="4" max="4" width="20.5703125" customWidth="1"/>
  </cols>
  <sheetData>
    <row r="1" spans="1:31" s="82" customFormat="1">
      <c r="A1" s="11" t="s">
        <v>998</v>
      </c>
      <c r="B1" s="84"/>
      <c r="C1" s="31"/>
      <c r="D1" s="29"/>
      <c r="E1" s="84"/>
      <c r="F1" s="29"/>
      <c r="G1" s="29"/>
      <c r="H1" s="29"/>
      <c r="I1" s="29"/>
      <c r="J1" s="29"/>
      <c r="K1" s="29"/>
      <c r="L1" s="29"/>
      <c r="M1" s="32"/>
      <c r="N1" s="29"/>
      <c r="O1" s="29"/>
      <c r="P1" s="29"/>
      <c r="Q1" s="41"/>
      <c r="R1" s="41"/>
      <c r="S1" s="41"/>
      <c r="T1" s="41"/>
      <c r="U1" s="41"/>
      <c r="V1" s="41"/>
      <c r="W1" s="41"/>
      <c r="X1" s="41"/>
      <c r="Y1" s="41"/>
      <c r="Z1" s="41"/>
      <c r="AA1" s="41"/>
      <c r="AB1" s="41"/>
      <c r="AC1" s="41"/>
      <c r="AD1" s="41"/>
      <c r="AE1" s="41"/>
    </row>
    <row r="2" spans="1:31" s="82" customFormat="1" ht="31.5" customHeight="1" thickBot="1">
      <c r="A2" s="33"/>
      <c r="B2" s="33"/>
      <c r="C2" s="34"/>
      <c r="D2" s="33"/>
      <c r="E2" s="33"/>
      <c r="F2" s="33"/>
      <c r="G2" s="33"/>
      <c r="H2" s="33"/>
      <c r="I2" s="111" t="s">
        <v>1035</v>
      </c>
      <c r="J2" s="111"/>
      <c r="K2" s="111"/>
      <c r="L2" s="33"/>
      <c r="M2" s="111" t="s">
        <v>994</v>
      </c>
      <c r="N2" s="112"/>
      <c r="O2" s="112"/>
      <c r="P2" s="112"/>
      <c r="Q2" s="44"/>
      <c r="R2" s="113" t="s">
        <v>993</v>
      </c>
      <c r="S2" s="114"/>
      <c r="T2" s="114"/>
      <c r="U2" s="114"/>
      <c r="W2" s="113" t="s">
        <v>1034</v>
      </c>
      <c r="X2" s="114"/>
      <c r="Y2" s="114"/>
      <c r="Z2" s="114"/>
      <c r="AA2" s="44"/>
      <c r="AB2" s="113" t="s">
        <v>995</v>
      </c>
      <c r="AC2" s="114"/>
      <c r="AD2" s="114"/>
      <c r="AE2" s="114"/>
    </row>
    <row r="3" spans="1:31" s="82" customFormat="1">
      <c r="A3" s="35" t="s">
        <v>382</v>
      </c>
      <c r="B3" s="35" t="s">
        <v>173</v>
      </c>
      <c r="C3" s="35" t="s">
        <v>1027</v>
      </c>
      <c r="D3" s="35" t="s">
        <v>5</v>
      </c>
      <c r="E3" s="35" t="s">
        <v>6</v>
      </c>
      <c r="F3" s="35" t="s">
        <v>7</v>
      </c>
      <c r="G3" s="35" t="s">
        <v>8</v>
      </c>
      <c r="H3" s="35"/>
      <c r="I3" s="36" t="s">
        <v>172</v>
      </c>
      <c r="J3" s="35" t="s">
        <v>11</v>
      </c>
      <c r="K3" s="35" t="s">
        <v>9</v>
      </c>
      <c r="L3" s="35"/>
      <c r="M3" s="36" t="s">
        <v>172</v>
      </c>
      <c r="N3" s="35" t="s">
        <v>11</v>
      </c>
      <c r="O3" s="35" t="s">
        <v>9</v>
      </c>
      <c r="P3" s="35" t="s">
        <v>84</v>
      </c>
      <c r="Q3" s="35"/>
      <c r="R3" s="36" t="s">
        <v>172</v>
      </c>
      <c r="S3" s="35" t="s">
        <v>11</v>
      </c>
      <c r="T3" s="35" t="s">
        <v>9</v>
      </c>
      <c r="U3" s="35" t="s">
        <v>84</v>
      </c>
      <c r="V3" s="43"/>
      <c r="W3" s="36" t="s">
        <v>172</v>
      </c>
      <c r="X3" s="35" t="s">
        <v>11</v>
      </c>
      <c r="Y3" s="35" t="s">
        <v>9</v>
      </c>
      <c r="Z3" s="35" t="s">
        <v>84</v>
      </c>
      <c r="AA3" s="35"/>
      <c r="AB3" s="36" t="s">
        <v>172</v>
      </c>
      <c r="AC3" s="35" t="s">
        <v>11</v>
      </c>
      <c r="AD3" s="35" t="s">
        <v>9</v>
      </c>
      <c r="AE3" s="35" t="s">
        <v>84</v>
      </c>
    </row>
    <row r="4" spans="1:31">
      <c r="A4" s="91" t="s">
        <v>100</v>
      </c>
      <c r="B4" s="91" t="s">
        <v>177</v>
      </c>
      <c r="C4" s="102" t="s">
        <v>101</v>
      </c>
      <c r="D4" s="91" t="s">
        <v>45</v>
      </c>
      <c r="E4" s="91" t="s">
        <v>16</v>
      </c>
      <c r="F4" s="91" t="s">
        <v>18</v>
      </c>
      <c r="G4" s="91" t="s">
        <v>21</v>
      </c>
      <c r="I4" s="46">
        <v>1.98E-3</v>
      </c>
      <c r="J4" s="39">
        <v>0.95447000000000004</v>
      </c>
      <c r="K4" s="40">
        <v>49.540749999999996</v>
      </c>
      <c r="M4" s="39">
        <v>9.0200000000000002E-2</v>
      </c>
      <c r="N4" s="39">
        <v>0.93220999999999998</v>
      </c>
      <c r="O4" s="40">
        <v>47.32</v>
      </c>
      <c r="P4" s="39">
        <v>1</v>
      </c>
      <c r="R4" s="39">
        <v>0.58299999999999996</v>
      </c>
      <c r="S4" s="39">
        <v>0.98441999999999996</v>
      </c>
      <c r="T4" s="40">
        <v>47.77</v>
      </c>
      <c r="U4" s="39">
        <v>0.999</v>
      </c>
      <c r="W4" s="20">
        <v>3.9199999999999999E-2</v>
      </c>
      <c r="X4" s="39">
        <v>0.95037000000000005</v>
      </c>
      <c r="Y4" s="40">
        <v>49.912999999999997</v>
      </c>
      <c r="Z4" s="39">
        <v>0.99233499999999997</v>
      </c>
      <c r="AB4" s="20">
        <v>4.6899999999999997E-2</v>
      </c>
      <c r="AC4" s="39">
        <v>0.93818999999999997</v>
      </c>
      <c r="AD4" s="40">
        <v>53.16</v>
      </c>
      <c r="AE4" s="39">
        <v>0.999</v>
      </c>
    </row>
    <row r="5" spans="1:31">
      <c r="A5" s="91" t="s">
        <v>843</v>
      </c>
      <c r="B5" s="91" t="s">
        <v>844</v>
      </c>
      <c r="C5" s="102" t="s">
        <v>32</v>
      </c>
      <c r="D5" s="91" t="s">
        <v>64</v>
      </c>
      <c r="E5" s="91" t="s">
        <v>846</v>
      </c>
      <c r="F5" s="91" t="s">
        <v>18</v>
      </c>
      <c r="G5" s="91" t="s">
        <v>21</v>
      </c>
      <c r="I5" s="20">
        <v>1.2200000000000001E-2</v>
      </c>
      <c r="J5" s="39">
        <v>0.96194000000000002</v>
      </c>
      <c r="K5" s="40">
        <v>38.200499999999998</v>
      </c>
      <c r="M5" s="39">
        <v>0.66800000000000004</v>
      </c>
      <c r="N5" s="39">
        <v>1.0182599999999999</v>
      </c>
      <c r="O5" s="40">
        <v>39.090000000000003</v>
      </c>
      <c r="P5" s="39">
        <v>0.99980000000000002</v>
      </c>
      <c r="R5" s="39">
        <v>0.14699999999999999</v>
      </c>
      <c r="S5" s="39">
        <v>0.95828999999999998</v>
      </c>
      <c r="T5" s="40">
        <v>38.840000000000003</v>
      </c>
      <c r="U5" s="39">
        <v>0.99980000000000002</v>
      </c>
      <c r="W5" s="20">
        <v>1.5599999999999999E-2</v>
      </c>
      <c r="X5" s="39">
        <v>0.94081999999999999</v>
      </c>
      <c r="Y5" s="40">
        <v>40.612000000000002</v>
      </c>
      <c r="Z5" s="39">
        <v>0.99657799999999996</v>
      </c>
      <c r="AB5" s="39">
        <v>0.36499999999999999</v>
      </c>
      <c r="AC5" s="39">
        <v>0.96986000000000006</v>
      </c>
      <c r="AD5" s="40">
        <v>34.26</v>
      </c>
      <c r="AE5" s="39">
        <v>0.999</v>
      </c>
    </row>
    <row r="6" spans="1:31">
      <c r="A6" s="91" t="s">
        <v>146</v>
      </c>
      <c r="B6" s="91" t="s">
        <v>196</v>
      </c>
      <c r="C6" s="102" t="s">
        <v>147</v>
      </c>
      <c r="D6" s="91" t="s">
        <v>45</v>
      </c>
      <c r="E6" s="91" t="s">
        <v>16</v>
      </c>
      <c r="F6" s="91" t="s">
        <v>19</v>
      </c>
      <c r="G6" s="91" t="s">
        <v>27</v>
      </c>
      <c r="I6" s="20">
        <v>1.7500000000000002E-2</v>
      </c>
      <c r="J6" s="39">
        <v>0.92008000000000001</v>
      </c>
      <c r="K6" s="39">
        <v>5.1352500000000001</v>
      </c>
      <c r="M6" s="39">
        <v>0.30499999999999999</v>
      </c>
      <c r="N6" s="39">
        <v>1.08904</v>
      </c>
      <c r="O6" s="39">
        <v>6.19</v>
      </c>
      <c r="P6" s="39">
        <v>0.99929999999999997</v>
      </c>
      <c r="R6" s="20">
        <v>7.6099999999999996E-3</v>
      </c>
      <c r="S6" s="39">
        <v>0.84585999999999995</v>
      </c>
      <c r="T6" s="39">
        <v>6.07</v>
      </c>
      <c r="U6" s="39">
        <v>0.99809999999999999</v>
      </c>
      <c r="W6" s="20">
        <v>4.4499999999999998E-2</v>
      </c>
      <c r="X6" s="39">
        <v>0.8911</v>
      </c>
      <c r="Y6" s="39">
        <v>5.3010000000000002</v>
      </c>
      <c r="Z6" s="39">
        <v>0.98461500000000002</v>
      </c>
      <c r="AB6" s="39">
        <v>0.81100000000000005</v>
      </c>
      <c r="AC6" s="39">
        <v>0.97746</v>
      </c>
      <c r="AD6" s="39">
        <v>2.98</v>
      </c>
      <c r="AE6" s="39">
        <v>0.999</v>
      </c>
    </row>
    <row r="7" spans="1:31">
      <c r="A7" s="91" t="s">
        <v>97</v>
      </c>
      <c r="B7" s="91" t="s">
        <v>176</v>
      </c>
      <c r="C7" s="102" t="s">
        <v>98</v>
      </c>
      <c r="D7" s="91" t="s">
        <v>64</v>
      </c>
      <c r="E7" s="91" t="s">
        <v>99</v>
      </c>
      <c r="F7" s="91" t="s">
        <v>19</v>
      </c>
      <c r="G7" s="91" t="s">
        <v>27</v>
      </c>
      <c r="I7" s="20">
        <v>2.0299999999999999E-2</v>
      </c>
      <c r="J7" s="39">
        <v>0.96396999999999999</v>
      </c>
      <c r="K7" s="40">
        <v>38.817</v>
      </c>
      <c r="M7" s="39">
        <v>8.0699999999999994E-2</v>
      </c>
      <c r="N7" s="39">
        <v>0.92932000000000003</v>
      </c>
      <c r="O7" s="40">
        <v>41</v>
      </c>
      <c r="P7" s="39">
        <v>0.99880000000000002</v>
      </c>
      <c r="R7" s="39">
        <v>0.33300000000000002</v>
      </c>
      <c r="S7" s="39">
        <v>0.97219</v>
      </c>
      <c r="T7" s="40">
        <v>40.71</v>
      </c>
      <c r="U7" s="39">
        <v>0.99890000000000001</v>
      </c>
      <c r="W7" s="20">
        <v>9.0899999999999995E-2</v>
      </c>
      <c r="X7" s="39">
        <v>0.95589999999999997</v>
      </c>
      <c r="Y7" s="40">
        <v>40.787999999999997</v>
      </c>
      <c r="Z7" s="39">
        <v>0.91510400000000003</v>
      </c>
      <c r="AB7" s="39">
        <v>0.77400000000000002</v>
      </c>
      <c r="AC7" s="39">
        <v>0.99014999999999997</v>
      </c>
      <c r="AD7" s="40">
        <v>32.770000000000003</v>
      </c>
      <c r="AE7" s="39">
        <v>0.999</v>
      </c>
    </row>
    <row r="8" spans="1:31">
      <c r="A8" s="91" t="s">
        <v>92</v>
      </c>
      <c r="B8" s="91" t="s">
        <v>219</v>
      </c>
      <c r="C8" s="45" t="s">
        <v>1033</v>
      </c>
      <c r="D8" s="91" t="s">
        <v>17</v>
      </c>
      <c r="E8" s="91" t="s">
        <v>16</v>
      </c>
      <c r="F8" s="91" t="s">
        <v>19</v>
      </c>
      <c r="G8" s="91" t="s">
        <v>27</v>
      </c>
      <c r="I8" s="20">
        <v>2.12E-2</v>
      </c>
      <c r="J8" s="39">
        <v>0.96521999999999997</v>
      </c>
      <c r="K8" s="40">
        <v>40.360250000000008</v>
      </c>
      <c r="M8" s="39">
        <v>0.42</v>
      </c>
      <c r="N8" s="39">
        <v>0.96675999999999995</v>
      </c>
      <c r="O8" s="40">
        <v>41.23</v>
      </c>
      <c r="P8" s="39">
        <v>0.99990000000000001</v>
      </c>
      <c r="R8" s="20">
        <v>1.21E-2</v>
      </c>
      <c r="S8" s="39">
        <v>0.93025000000000002</v>
      </c>
      <c r="T8" s="40">
        <v>44.45</v>
      </c>
      <c r="U8" s="39">
        <v>0.99890000000000001</v>
      </c>
      <c r="W8" s="39">
        <v>0.46</v>
      </c>
      <c r="X8" s="39">
        <v>0.98177000000000003</v>
      </c>
      <c r="Y8" s="40">
        <v>43.341000000000001</v>
      </c>
      <c r="Z8" s="39">
        <v>0.99860199999999999</v>
      </c>
      <c r="AB8" s="39">
        <v>0.63</v>
      </c>
      <c r="AC8" s="39">
        <v>0.98363999999999996</v>
      </c>
      <c r="AD8" s="40">
        <v>32.42</v>
      </c>
      <c r="AE8" s="39">
        <v>0.999</v>
      </c>
    </row>
    <row r="9" spans="1:31">
      <c r="A9" s="91" t="s">
        <v>770</v>
      </c>
      <c r="B9" s="91" t="s">
        <v>772</v>
      </c>
      <c r="C9" s="102" t="s">
        <v>124</v>
      </c>
      <c r="D9" s="91" t="s">
        <v>64</v>
      </c>
      <c r="E9" s="91" t="s">
        <v>771</v>
      </c>
      <c r="F9" s="91" t="s">
        <v>18</v>
      </c>
      <c r="G9" s="91" t="s">
        <v>21</v>
      </c>
      <c r="I9" s="20">
        <v>2.2700000000000001E-2</v>
      </c>
      <c r="J9" s="39">
        <v>0.96550999999999998</v>
      </c>
      <c r="K9" s="40">
        <v>38.83925</v>
      </c>
      <c r="M9" s="39">
        <v>1.84E-2</v>
      </c>
      <c r="N9" s="39">
        <v>0.90600999999999998</v>
      </c>
      <c r="O9" s="40">
        <v>41.34</v>
      </c>
      <c r="P9" s="39">
        <v>0.99990000000000001</v>
      </c>
      <c r="R9" s="39">
        <v>0.495</v>
      </c>
      <c r="S9" s="39">
        <v>0.98029999999999995</v>
      </c>
      <c r="T9" s="40">
        <v>39.79</v>
      </c>
      <c r="U9" s="39">
        <v>0.99970000000000003</v>
      </c>
      <c r="W9" s="20">
        <v>0.86799999999999999</v>
      </c>
      <c r="X9" s="39">
        <v>0.99580999999999997</v>
      </c>
      <c r="Y9" s="40">
        <v>37.707000000000001</v>
      </c>
      <c r="Z9" s="39">
        <v>0.99924299999999999</v>
      </c>
      <c r="AB9" s="20">
        <v>0.04</v>
      </c>
      <c r="AC9" s="39">
        <v>0.93389</v>
      </c>
      <c r="AD9" s="40">
        <v>36.520000000000003</v>
      </c>
      <c r="AE9" s="39">
        <v>0.999</v>
      </c>
    </row>
    <row r="10" spans="1:31">
      <c r="A10" s="91" t="s">
        <v>28</v>
      </c>
      <c r="B10" s="91" t="s">
        <v>214</v>
      </c>
      <c r="C10" s="102" t="s">
        <v>24</v>
      </c>
      <c r="D10" s="91" t="s">
        <v>93</v>
      </c>
      <c r="E10" s="91" t="s">
        <v>29</v>
      </c>
      <c r="F10" s="91" t="s">
        <v>18</v>
      </c>
      <c r="G10" s="91" t="s">
        <v>27</v>
      </c>
      <c r="I10" s="20">
        <v>2.2800000000000001E-2</v>
      </c>
      <c r="J10" s="39">
        <v>0.96628000000000003</v>
      </c>
      <c r="K10" s="40">
        <v>46.250500000000002</v>
      </c>
      <c r="M10" s="39">
        <v>0.22900000000000001</v>
      </c>
      <c r="N10" s="39">
        <v>0.95189999999999997</v>
      </c>
      <c r="O10" s="40">
        <v>47.61</v>
      </c>
      <c r="P10" s="39">
        <v>1</v>
      </c>
      <c r="R10" s="39">
        <v>0.26700000000000002</v>
      </c>
      <c r="S10" s="39">
        <v>0.96879999999999999</v>
      </c>
      <c r="T10" s="40">
        <v>47.17</v>
      </c>
      <c r="U10" s="39">
        <v>0.99970000000000003</v>
      </c>
      <c r="W10" s="39">
        <v>0.60099999999999998</v>
      </c>
      <c r="X10" s="39">
        <v>0.98717999999999995</v>
      </c>
      <c r="Y10" s="40">
        <v>46.832000000000001</v>
      </c>
      <c r="Z10" s="39">
        <v>0.99641999999999997</v>
      </c>
      <c r="AB10" s="20">
        <v>4.5199999999999997E-2</v>
      </c>
      <c r="AC10" s="39">
        <v>0.93735000000000002</v>
      </c>
      <c r="AD10" s="40">
        <v>43.39</v>
      </c>
      <c r="AE10" s="39">
        <v>0.999</v>
      </c>
    </row>
    <row r="11" spans="1:31">
      <c r="A11" s="91" t="s">
        <v>39</v>
      </c>
      <c r="B11" s="91" t="s">
        <v>211</v>
      </c>
      <c r="C11" s="102" t="s">
        <v>40</v>
      </c>
      <c r="D11" s="101" t="s">
        <v>25</v>
      </c>
      <c r="E11" s="91" t="s">
        <v>41</v>
      </c>
      <c r="F11" s="91" t="s">
        <v>18</v>
      </c>
      <c r="G11" s="91" t="s">
        <v>21</v>
      </c>
      <c r="I11" s="20">
        <v>2.69E-2</v>
      </c>
      <c r="J11" s="39">
        <v>0.96069000000000004</v>
      </c>
      <c r="K11" s="40">
        <v>21.795000000000002</v>
      </c>
      <c r="M11" s="39">
        <v>0.22600000000000001</v>
      </c>
      <c r="N11" s="39">
        <v>0.93688000000000005</v>
      </c>
      <c r="O11" s="40">
        <v>18.41</v>
      </c>
      <c r="P11" s="39">
        <v>0.99990000000000001</v>
      </c>
      <c r="R11" s="39">
        <v>0.23300000000000001</v>
      </c>
      <c r="S11" s="39">
        <v>0.95972999999999997</v>
      </c>
      <c r="T11" s="40">
        <v>22.5</v>
      </c>
      <c r="U11" s="39">
        <v>0.99980000000000002</v>
      </c>
      <c r="W11" s="39">
        <v>0.224</v>
      </c>
      <c r="X11" s="39">
        <v>0.96521999999999997</v>
      </c>
      <c r="Y11" s="40">
        <v>23.76</v>
      </c>
      <c r="Z11" s="39">
        <v>0.99912199999999995</v>
      </c>
      <c r="AB11" s="39">
        <v>0.372</v>
      </c>
      <c r="AC11" s="39">
        <v>0.96618000000000004</v>
      </c>
      <c r="AD11" s="40">
        <v>22.51</v>
      </c>
      <c r="AE11" s="39">
        <v>0.999</v>
      </c>
    </row>
    <row r="12" spans="1:31">
      <c r="A12" s="91" t="s">
        <v>158</v>
      </c>
      <c r="B12" s="91" t="s">
        <v>201</v>
      </c>
      <c r="C12" s="102" t="s">
        <v>159</v>
      </c>
      <c r="D12" s="101" t="s">
        <v>25</v>
      </c>
      <c r="E12" s="91" t="s">
        <v>160</v>
      </c>
      <c r="F12" s="91" t="s">
        <v>27</v>
      </c>
      <c r="G12" s="91" t="s">
        <v>19</v>
      </c>
      <c r="I12" s="20">
        <v>3.5299999999999998E-2</v>
      </c>
      <c r="J12" s="39">
        <v>1.0323100000000001</v>
      </c>
      <c r="K12" s="40">
        <v>43.075250000000004</v>
      </c>
      <c r="M12" s="39">
        <v>2.8199999999999999E-2</v>
      </c>
      <c r="N12" s="39">
        <v>1.0950500000000001</v>
      </c>
      <c r="O12" s="40">
        <v>43.53</v>
      </c>
      <c r="P12" s="39">
        <v>1</v>
      </c>
      <c r="R12" s="39">
        <v>0.43099999999999999</v>
      </c>
      <c r="S12" s="39">
        <v>1.0229600000000001</v>
      </c>
      <c r="T12" s="40">
        <v>42.18</v>
      </c>
      <c r="U12" s="39">
        <v>1</v>
      </c>
      <c r="W12" s="20">
        <v>0.13400000000000001</v>
      </c>
      <c r="X12" s="39">
        <v>1.0378000000000001</v>
      </c>
      <c r="Y12" s="40">
        <v>43.801000000000002</v>
      </c>
      <c r="Z12" s="39">
        <v>0.999942</v>
      </c>
      <c r="AB12" s="39">
        <v>0.95599999999999996</v>
      </c>
      <c r="AC12" s="39">
        <v>0.99819999999999998</v>
      </c>
      <c r="AD12" s="40">
        <v>42.79</v>
      </c>
      <c r="AE12" s="39">
        <v>0.999</v>
      </c>
    </row>
    <row r="13" spans="1:31">
      <c r="A13" s="91" t="s">
        <v>121</v>
      </c>
      <c r="B13" s="91" t="s">
        <v>185</v>
      </c>
      <c r="C13" s="102" t="s">
        <v>122</v>
      </c>
      <c r="D13" s="91" t="s">
        <v>64</v>
      </c>
      <c r="E13" s="91" t="s">
        <v>123</v>
      </c>
      <c r="F13" s="91" t="s">
        <v>18</v>
      </c>
      <c r="G13" s="91" t="s">
        <v>21</v>
      </c>
      <c r="I13" s="20">
        <v>4.9200000000000001E-2</v>
      </c>
      <c r="J13" s="39">
        <v>0.92486999999999997</v>
      </c>
      <c r="K13" s="39">
        <v>3.9070000000000005</v>
      </c>
      <c r="M13" s="39">
        <v>0.01</v>
      </c>
      <c r="N13" s="39">
        <v>0.77320999999999995</v>
      </c>
      <c r="O13" s="39">
        <v>5.2</v>
      </c>
      <c r="P13" s="39">
        <v>0.99970000000000003</v>
      </c>
      <c r="R13" s="39">
        <v>0.67300000000000004</v>
      </c>
      <c r="S13" s="39">
        <v>1.0305599999999999</v>
      </c>
      <c r="T13" s="39">
        <v>4.08</v>
      </c>
      <c r="U13" s="39">
        <v>0.99629999999999996</v>
      </c>
      <c r="W13" s="39">
        <v>0.193</v>
      </c>
      <c r="X13" s="39">
        <v>0.92357999999999996</v>
      </c>
      <c r="Y13" s="39">
        <v>4.5380000000000003</v>
      </c>
      <c r="Z13" s="39">
        <v>0.98529100000000003</v>
      </c>
      <c r="AB13" s="39">
        <v>0.318</v>
      </c>
      <c r="AC13" s="39">
        <v>0.88700999999999997</v>
      </c>
      <c r="AD13" s="39">
        <v>1.81</v>
      </c>
      <c r="AE13" s="39">
        <v>0.999</v>
      </c>
    </row>
    <row r="14" spans="1:31">
      <c r="A14" s="91" t="s">
        <v>169</v>
      </c>
      <c r="B14" s="91" t="s">
        <v>205</v>
      </c>
      <c r="C14" s="102" t="s">
        <v>170</v>
      </c>
      <c r="D14" s="38" t="s">
        <v>225</v>
      </c>
      <c r="E14" s="91" t="s">
        <v>171</v>
      </c>
      <c r="F14" s="91" t="s">
        <v>27</v>
      </c>
      <c r="G14" s="91" t="s">
        <v>19</v>
      </c>
      <c r="I14" s="20">
        <v>4.9500000000000002E-2</v>
      </c>
      <c r="J14" s="39">
        <v>0.94999</v>
      </c>
      <c r="K14" s="39">
        <v>9.3150000000000013</v>
      </c>
      <c r="M14" s="39">
        <v>0.52300000000000002</v>
      </c>
      <c r="N14" s="39">
        <v>0.94989999999999997</v>
      </c>
      <c r="O14" s="39">
        <v>7.17</v>
      </c>
      <c r="P14" s="39">
        <v>1</v>
      </c>
      <c r="R14" s="20">
        <v>7.51E-2</v>
      </c>
      <c r="S14" s="39">
        <v>0.91703999999999997</v>
      </c>
      <c r="T14" s="40">
        <v>9.99</v>
      </c>
      <c r="U14" s="39">
        <v>0.99939999999999996</v>
      </c>
      <c r="W14" s="39">
        <v>0.66300000000000003</v>
      </c>
      <c r="X14" s="39">
        <v>0.98009999999999997</v>
      </c>
      <c r="Y14" s="39">
        <v>7.83</v>
      </c>
      <c r="Z14" s="39">
        <v>0.99659200000000003</v>
      </c>
      <c r="AB14" s="39">
        <v>0.3</v>
      </c>
      <c r="AC14" s="39">
        <v>0.95074999999999998</v>
      </c>
      <c r="AD14" s="40">
        <v>12.27</v>
      </c>
      <c r="AE14" s="39">
        <v>0.999</v>
      </c>
    </row>
    <row r="15" spans="1:31">
      <c r="A15" s="91" t="s">
        <v>73</v>
      </c>
      <c r="B15" s="91" t="s">
        <v>215</v>
      </c>
      <c r="C15" s="102" t="s">
        <v>74</v>
      </c>
      <c r="D15" s="91" t="s">
        <v>25</v>
      </c>
      <c r="E15" s="91" t="s">
        <v>75</v>
      </c>
      <c r="F15" s="91" t="s">
        <v>19</v>
      </c>
      <c r="G15" s="91" t="s">
        <v>27</v>
      </c>
      <c r="I15" s="20">
        <v>5.6500000000000002E-2</v>
      </c>
      <c r="J15" s="39">
        <v>1.0739000000000001</v>
      </c>
      <c r="K15" s="39">
        <v>4.1167499999999997</v>
      </c>
      <c r="M15" s="39">
        <v>6.3500000000000001E-2</v>
      </c>
      <c r="N15" s="39">
        <v>1.20635</v>
      </c>
      <c r="O15" s="39">
        <v>3.87</v>
      </c>
      <c r="P15" s="39">
        <v>0.998</v>
      </c>
      <c r="R15" s="20">
        <v>7.8399999999999997E-2</v>
      </c>
      <c r="S15" s="39">
        <v>1.1271599999999999</v>
      </c>
      <c r="T15" s="39">
        <v>4.33</v>
      </c>
      <c r="U15" s="39">
        <v>0.99739999999999995</v>
      </c>
      <c r="W15" s="39">
        <v>0.44700000000000001</v>
      </c>
      <c r="X15" s="39">
        <v>0.95437000000000005</v>
      </c>
      <c r="Y15" s="39">
        <v>4.4870000000000001</v>
      </c>
      <c r="Z15" s="39">
        <v>0.95444499999999999</v>
      </c>
      <c r="AB15" s="39">
        <v>0.10100000000000001</v>
      </c>
      <c r="AC15" s="39">
        <v>1.1508499999999999</v>
      </c>
      <c r="AD15" s="39">
        <v>3.78</v>
      </c>
      <c r="AE15" s="39">
        <v>0.999</v>
      </c>
    </row>
    <row r="16" spans="1:31">
      <c r="A16" s="91" t="s">
        <v>132</v>
      </c>
      <c r="B16" s="91" t="s">
        <v>189</v>
      </c>
      <c r="C16" s="102" t="s">
        <v>133</v>
      </c>
      <c r="D16" s="91" t="s">
        <v>95</v>
      </c>
      <c r="E16" s="91" t="s">
        <v>16</v>
      </c>
      <c r="F16" s="91" t="s">
        <v>27</v>
      </c>
      <c r="G16" s="91" t="s">
        <v>18</v>
      </c>
      <c r="I16" s="20">
        <v>5.7599999999999998E-2</v>
      </c>
      <c r="J16" s="39">
        <v>1.0331399999999999</v>
      </c>
      <c r="K16" s="40">
        <v>26.117000000000001</v>
      </c>
      <c r="M16" s="39">
        <v>0.42399999999999999</v>
      </c>
      <c r="N16" s="39">
        <v>1.0364500000000001</v>
      </c>
      <c r="O16" s="40">
        <v>30.15</v>
      </c>
      <c r="P16" s="39">
        <v>1</v>
      </c>
      <c r="R16" s="39">
        <v>0.42199999999999999</v>
      </c>
      <c r="S16" s="39">
        <v>1.02501</v>
      </c>
      <c r="T16" s="40">
        <v>30.99</v>
      </c>
      <c r="U16" s="39">
        <v>0.99950000000000006</v>
      </c>
      <c r="W16" s="39">
        <v>0.30399999999999999</v>
      </c>
      <c r="X16" s="39">
        <v>1.02973</v>
      </c>
      <c r="Y16" s="40">
        <v>24.277999999999999</v>
      </c>
      <c r="Z16" s="39">
        <v>0.99789300000000003</v>
      </c>
      <c r="AB16" s="39">
        <v>0.214</v>
      </c>
      <c r="AC16" s="39">
        <v>1.0520099999999999</v>
      </c>
      <c r="AD16" s="40">
        <v>19.05</v>
      </c>
      <c r="AE16" s="39">
        <v>0.999</v>
      </c>
    </row>
    <row r="17" spans="1:31">
      <c r="A17" s="91" t="s">
        <v>88</v>
      </c>
      <c r="B17" s="91" t="s">
        <v>207</v>
      </c>
      <c r="C17" s="102" t="s">
        <v>1021</v>
      </c>
      <c r="D17" s="91" t="s">
        <v>17</v>
      </c>
      <c r="E17" s="91" t="s">
        <v>16</v>
      </c>
      <c r="F17" s="91" t="s">
        <v>27</v>
      </c>
      <c r="G17" s="91" t="s">
        <v>21</v>
      </c>
      <c r="I17" s="39">
        <v>9.8100000000000007E-2</v>
      </c>
      <c r="J17" s="39">
        <v>0.97199999999999998</v>
      </c>
      <c r="K17" s="40">
        <v>26.442</v>
      </c>
      <c r="M17" s="39">
        <v>0.48299999999999998</v>
      </c>
      <c r="N17" s="39">
        <v>0.96474000000000004</v>
      </c>
      <c r="O17" s="40">
        <v>20.67</v>
      </c>
      <c r="P17" s="39">
        <v>0.99990000000000001</v>
      </c>
      <c r="R17" s="20">
        <v>3.8899999999999997E-2</v>
      </c>
      <c r="S17" s="39">
        <v>0.93332999999999999</v>
      </c>
      <c r="T17" s="40">
        <v>25.19</v>
      </c>
      <c r="U17" s="39">
        <v>0.99870000000000003</v>
      </c>
      <c r="W17" s="20">
        <v>0.97499999999999998</v>
      </c>
      <c r="X17" s="39">
        <v>1.0008999999999999</v>
      </c>
      <c r="Y17" s="40">
        <v>24.257999999999999</v>
      </c>
      <c r="Z17" s="39">
        <v>0.99886200000000003</v>
      </c>
      <c r="AB17" s="39">
        <v>0.46500000000000002</v>
      </c>
      <c r="AC17" s="39">
        <v>0.9758</v>
      </c>
      <c r="AD17" s="40">
        <v>35.65</v>
      </c>
      <c r="AE17" s="39">
        <v>0.999</v>
      </c>
    </row>
    <row r="18" spans="1:31">
      <c r="A18" s="91" t="s">
        <v>35</v>
      </c>
      <c r="B18" s="91" t="s">
        <v>213</v>
      </c>
      <c r="C18" s="102" t="s">
        <v>36</v>
      </c>
      <c r="D18" s="91" t="s">
        <v>25</v>
      </c>
      <c r="E18" s="91" t="s">
        <v>37</v>
      </c>
      <c r="F18" s="91" t="s">
        <v>21</v>
      </c>
      <c r="G18" s="91" t="s">
        <v>18</v>
      </c>
      <c r="I18" s="39">
        <v>0.114</v>
      </c>
      <c r="J18" s="39">
        <v>1.02501</v>
      </c>
      <c r="K18" s="40">
        <v>35.438249999999996</v>
      </c>
      <c r="M18" s="39">
        <v>0.877</v>
      </c>
      <c r="N18" s="39">
        <v>1.0066200000000001</v>
      </c>
      <c r="O18" s="40">
        <v>35.43</v>
      </c>
      <c r="P18" s="39">
        <v>0.99990000000000001</v>
      </c>
      <c r="R18" s="39">
        <v>0.47399999999999998</v>
      </c>
      <c r="S18" s="39">
        <v>1.02163</v>
      </c>
      <c r="T18" s="40">
        <v>34.99</v>
      </c>
      <c r="U18" s="39">
        <v>0.99919999999999998</v>
      </c>
      <c r="W18" s="39">
        <v>0.63900000000000001</v>
      </c>
      <c r="X18" s="39">
        <v>1.01207</v>
      </c>
      <c r="Y18" s="40">
        <v>35.613</v>
      </c>
      <c r="Z18" s="39">
        <v>0.99642699999999995</v>
      </c>
      <c r="AB18" s="20">
        <v>6.5100000000000005E-2</v>
      </c>
      <c r="AC18" s="39">
        <v>1.06375</v>
      </c>
      <c r="AD18" s="40">
        <v>35.72</v>
      </c>
      <c r="AE18" s="39">
        <v>0.999</v>
      </c>
    </row>
    <row r="19" spans="1:31">
      <c r="A19" s="91" t="s">
        <v>90</v>
      </c>
      <c r="B19" s="91" t="s">
        <v>217</v>
      </c>
      <c r="C19" s="102" t="s">
        <v>82</v>
      </c>
      <c r="D19" s="91" t="s">
        <v>95</v>
      </c>
      <c r="E19" s="91" t="s">
        <v>16</v>
      </c>
      <c r="F19" s="91" t="s">
        <v>27</v>
      </c>
      <c r="G19" s="91" t="s">
        <v>19</v>
      </c>
      <c r="I19" s="39">
        <v>0.17100000000000001</v>
      </c>
      <c r="J19" s="39">
        <v>0.97443000000000002</v>
      </c>
      <c r="K19" s="40">
        <v>20.268249999999998</v>
      </c>
      <c r="M19" s="39">
        <v>0.26900000000000002</v>
      </c>
      <c r="N19" s="39">
        <v>0.94752999999999998</v>
      </c>
      <c r="O19" s="40">
        <v>23.72</v>
      </c>
      <c r="P19" s="39">
        <v>0.99990000000000001</v>
      </c>
      <c r="R19" s="39">
        <v>0.53300000000000003</v>
      </c>
      <c r="S19" s="39">
        <v>0.97843999999999998</v>
      </c>
      <c r="T19" s="40">
        <v>21.49</v>
      </c>
      <c r="U19" s="39">
        <v>0.99890000000000001</v>
      </c>
      <c r="W19" s="39">
        <v>0.224</v>
      </c>
      <c r="X19" s="39">
        <v>0.96318999999999999</v>
      </c>
      <c r="Y19" s="40">
        <v>20.393000000000001</v>
      </c>
      <c r="Z19" s="39">
        <v>0.99842500000000001</v>
      </c>
      <c r="AB19" s="39">
        <v>0.73599999999999999</v>
      </c>
      <c r="AC19" s="39">
        <v>1.01511</v>
      </c>
      <c r="AD19" s="40">
        <v>15.47</v>
      </c>
      <c r="AE19" s="39">
        <v>0.999</v>
      </c>
    </row>
    <row r="20" spans="1:31">
      <c r="A20" s="91" t="s">
        <v>161</v>
      </c>
      <c r="B20" s="91" t="s">
        <v>202</v>
      </c>
      <c r="C20" s="102" t="s">
        <v>162</v>
      </c>
      <c r="D20" s="91" t="s">
        <v>95</v>
      </c>
      <c r="E20" s="91" t="s">
        <v>16</v>
      </c>
      <c r="F20" s="91" t="s">
        <v>18</v>
      </c>
      <c r="G20" s="91" t="s">
        <v>27</v>
      </c>
      <c r="I20" s="39">
        <v>0.182</v>
      </c>
      <c r="J20" s="39">
        <v>0.97814000000000001</v>
      </c>
      <c r="K20" s="40">
        <v>28.945</v>
      </c>
      <c r="M20" s="39">
        <v>8.6699999999999999E-2</v>
      </c>
      <c r="N20" s="39">
        <v>0.92366999999999999</v>
      </c>
      <c r="O20" s="40">
        <v>27.97</v>
      </c>
      <c r="P20" s="39">
        <v>0.99990000000000001</v>
      </c>
      <c r="R20" s="39">
        <v>0.60199999999999998</v>
      </c>
      <c r="S20" s="39">
        <v>1.01623</v>
      </c>
      <c r="T20" s="40">
        <v>30.67</v>
      </c>
      <c r="U20" s="39">
        <v>0.99629999999999996</v>
      </c>
      <c r="W20" s="39">
        <v>0.13100000000000001</v>
      </c>
      <c r="X20" s="39">
        <v>0.96001999999999998</v>
      </c>
      <c r="Y20" s="40">
        <v>30.19</v>
      </c>
      <c r="Z20" s="39">
        <v>0.99456100000000003</v>
      </c>
      <c r="AB20" s="39">
        <v>0.86599999999999999</v>
      </c>
      <c r="AC20" s="39">
        <v>0.99392000000000003</v>
      </c>
      <c r="AD20" s="40">
        <v>26.95</v>
      </c>
      <c r="AE20" s="39">
        <v>0.999</v>
      </c>
    </row>
    <row r="21" spans="1:31">
      <c r="A21" s="91" t="s">
        <v>238</v>
      </c>
      <c r="B21" s="91" t="s">
        <v>248</v>
      </c>
      <c r="C21" s="102" t="s">
        <v>78</v>
      </c>
      <c r="D21" s="38" t="s">
        <v>225</v>
      </c>
      <c r="E21" s="91" t="s">
        <v>239</v>
      </c>
      <c r="F21" s="91" t="s">
        <v>19</v>
      </c>
      <c r="G21" s="91" t="s">
        <v>27</v>
      </c>
      <c r="I21" s="39">
        <v>0.218</v>
      </c>
      <c r="J21" s="39">
        <v>1.0199</v>
      </c>
      <c r="K21" s="40">
        <v>32.738500000000002</v>
      </c>
      <c r="M21" s="39">
        <v>0.93700000000000006</v>
      </c>
      <c r="N21" s="39">
        <v>1.0035099999999999</v>
      </c>
      <c r="O21" s="40">
        <v>33.299999999999997</v>
      </c>
      <c r="P21" s="39">
        <v>0.99960000000000004</v>
      </c>
      <c r="R21" s="39">
        <v>0.56000000000000005</v>
      </c>
      <c r="S21" s="39">
        <v>1.01755</v>
      </c>
      <c r="T21" s="40">
        <v>35.19</v>
      </c>
      <c r="U21" s="39">
        <v>0.99870000000000003</v>
      </c>
      <c r="W21" s="20">
        <v>0.13100000000000001</v>
      </c>
      <c r="X21" s="39">
        <v>1.0397700000000001</v>
      </c>
      <c r="Y21" s="40">
        <v>35.003999999999998</v>
      </c>
      <c r="Z21" s="39">
        <v>0.99622200000000005</v>
      </c>
      <c r="AB21" s="39">
        <v>0.92700000000000005</v>
      </c>
      <c r="AC21" s="39">
        <v>0.99670999999999998</v>
      </c>
      <c r="AD21" s="40">
        <v>27.46</v>
      </c>
      <c r="AE21" s="39">
        <v>0.999</v>
      </c>
    </row>
    <row r="22" spans="1:31">
      <c r="A22" s="91" t="s">
        <v>383</v>
      </c>
      <c r="B22" s="91" t="s">
        <v>386</v>
      </c>
      <c r="C22" s="102" t="s">
        <v>384</v>
      </c>
      <c r="D22" s="91" t="s">
        <v>387</v>
      </c>
      <c r="E22" s="91" t="s">
        <v>385</v>
      </c>
      <c r="F22" s="91" t="s">
        <v>27</v>
      </c>
      <c r="G22" s="91" t="s">
        <v>19</v>
      </c>
      <c r="I22" s="39">
        <v>0.26400000000000001</v>
      </c>
      <c r="J22" s="39">
        <v>0.97706999999999999</v>
      </c>
      <c r="K22" s="40">
        <v>15.548</v>
      </c>
      <c r="M22" s="39">
        <v>0.53400000000000003</v>
      </c>
      <c r="N22" s="39">
        <v>0.96464000000000005</v>
      </c>
      <c r="O22" s="40">
        <v>15.23</v>
      </c>
      <c r="P22" s="39">
        <v>1</v>
      </c>
      <c r="R22" s="39">
        <v>0.94599999999999995</v>
      </c>
      <c r="S22" s="39">
        <v>0.99729999999999996</v>
      </c>
      <c r="T22" s="40">
        <v>15.28</v>
      </c>
      <c r="U22" s="39">
        <v>0.99970000000000003</v>
      </c>
      <c r="W22" s="20">
        <v>0.219</v>
      </c>
      <c r="X22" s="39">
        <v>0.95877000000000001</v>
      </c>
      <c r="Y22" s="40">
        <v>15.682</v>
      </c>
      <c r="Z22" s="39">
        <v>0.99882899999999997</v>
      </c>
      <c r="AB22" s="39">
        <v>0.81699999999999995</v>
      </c>
      <c r="AC22" s="39">
        <v>0.98995</v>
      </c>
      <c r="AD22" s="40">
        <v>16</v>
      </c>
      <c r="AE22" s="39">
        <v>0.999</v>
      </c>
    </row>
    <row r="23" spans="1:31">
      <c r="A23" s="91" t="s">
        <v>243</v>
      </c>
      <c r="B23" s="91" t="s">
        <v>250</v>
      </c>
      <c r="C23" s="102" t="s">
        <v>245</v>
      </c>
      <c r="D23" s="91" t="s">
        <v>25</v>
      </c>
      <c r="E23" s="91" t="s">
        <v>247</v>
      </c>
      <c r="F23" s="91" t="s">
        <v>18</v>
      </c>
      <c r="G23" s="91" t="s">
        <v>21</v>
      </c>
      <c r="I23" s="39">
        <v>0.27400000000000002</v>
      </c>
      <c r="J23" s="39">
        <v>1.01664</v>
      </c>
      <c r="K23" s="40">
        <v>46.338749999999997</v>
      </c>
      <c r="M23" s="39">
        <v>0.57899999999999996</v>
      </c>
      <c r="N23" s="39">
        <v>1.0231600000000001</v>
      </c>
      <c r="O23" s="40">
        <v>46.41</v>
      </c>
      <c r="P23" s="39">
        <v>0.99990000000000001</v>
      </c>
      <c r="R23" s="39">
        <v>0.54700000000000004</v>
      </c>
      <c r="S23" s="39">
        <v>1.01745</v>
      </c>
      <c r="T23" s="40">
        <v>46.06</v>
      </c>
      <c r="U23" s="39">
        <v>0.99980000000000002</v>
      </c>
      <c r="W23" s="39">
        <v>0.14699999999999999</v>
      </c>
      <c r="X23" s="39">
        <v>1.0365500000000001</v>
      </c>
      <c r="Y23" s="40">
        <v>46.195</v>
      </c>
      <c r="Z23" s="39">
        <v>0.99973699999999999</v>
      </c>
      <c r="AB23" s="39">
        <v>0.51300000000000001</v>
      </c>
      <c r="AC23" s="39">
        <v>0.97921999999999998</v>
      </c>
      <c r="AD23" s="40">
        <v>46.69</v>
      </c>
      <c r="AE23" s="39">
        <v>0.999</v>
      </c>
    </row>
    <row r="24" spans="1:31">
      <c r="A24" s="91" t="s">
        <v>46</v>
      </c>
      <c r="B24" s="91" t="s">
        <v>220</v>
      </c>
      <c r="C24" s="102" t="s">
        <v>47</v>
      </c>
      <c r="D24" s="91" t="s">
        <v>94</v>
      </c>
      <c r="E24" s="91" t="s">
        <v>48</v>
      </c>
      <c r="F24" s="91" t="s">
        <v>27</v>
      </c>
      <c r="G24" s="91" t="s">
        <v>49</v>
      </c>
      <c r="I24" s="39">
        <v>0.30299999999999999</v>
      </c>
      <c r="J24" s="39">
        <v>0.97863</v>
      </c>
      <c r="K24" s="40">
        <v>11.298250000000001</v>
      </c>
      <c r="M24" s="39">
        <v>0.22600000000000001</v>
      </c>
      <c r="N24" s="39">
        <v>0.92542999999999997</v>
      </c>
      <c r="O24" s="39">
        <v>9.5299999999999994</v>
      </c>
      <c r="P24" s="39">
        <v>0.99960000000000004</v>
      </c>
      <c r="R24" s="39">
        <v>0.30499999999999999</v>
      </c>
      <c r="S24" s="39">
        <v>1.0439400000000001</v>
      </c>
      <c r="T24" s="40">
        <v>13.07</v>
      </c>
      <c r="U24" s="39">
        <v>0.99890000000000001</v>
      </c>
      <c r="W24" s="20">
        <v>0.75600000000000001</v>
      </c>
      <c r="X24" s="39">
        <v>0.98936000000000002</v>
      </c>
      <c r="Y24" s="40">
        <v>12.353</v>
      </c>
      <c r="Z24" s="39">
        <v>0.99505500000000002</v>
      </c>
      <c r="AB24" s="39">
        <v>0.66100000000000003</v>
      </c>
      <c r="AC24" s="39">
        <v>1.0236799999999999</v>
      </c>
      <c r="AD24" s="40">
        <v>10.24</v>
      </c>
      <c r="AE24" s="39">
        <v>0.999</v>
      </c>
    </row>
    <row r="25" spans="1:31">
      <c r="A25" s="91" t="s">
        <v>166</v>
      </c>
      <c r="B25" s="91" t="s">
        <v>203</v>
      </c>
      <c r="C25" s="45" t="s">
        <v>1024</v>
      </c>
      <c r="D25" s="101" t="s">
        <v>17</v>
      </c>
      <c r="E25" s="91" t="s">
        <v>16</v>
      </c>
      <c r="F25" s="91" t="s">
        <v>27</v>
      </c>
      <c r="G25" s="91" t="s">
        <v>19</v>
      </c>
      <c r="I25" s="39">
        <v>0.31900000000000001</v>
      </c>
      <c r="J25" s="39">
        <v>0.98490999999999995</v>
      </c>
      <c r="K25" s="40">
        <v>47.953250000000004</v>
      </c>
      <c r="M25" s="39">
        <v>0.28999999999999998</v>
      </c>
      <c r="N25" s="39">
        <v>0.95694999999999997</v>
      </c>
      <c r="O25" s="40">
        <v>48.03</v>
      </c>
      <c r="P25" s="39">
        <v>0.998</v>
      </c>
      <c r="R25" s="39">
        <v>0.30499999999999999</v>
      </c>
      <c r="S25" s="39">
        <v>1.02973</v>
      </c>
      <c r="T25" s="40">
        <v>50.26</v>
      </c>
      <c r="U25" s="39">
        <v>0.996</v>
      </c>
      <c r="W25" s="20">
        <v>5.4899999999999997E-2</v>
      </c>
      <c r="X25" s="39">
        <v>0.95247000000000004</v>
      </c>
      <c r="Y25" s="40">
        <v>49.563000000000002</v>
      </c>
      <c r="Z25" s="39">
        <v>0.93897799999999998</v>
      </c>
      <c r="AB25" s="39">
        <v>0.998</v>
      </c>
      <c r="AC25" s="39">
        <v>0.99990000000000001</v>
      </c>
      <c r="AD25" s="40">
        <v>43.96</v>
      </c>
      <c r="AE25" s="39">
        <v>0.999</v>
      </c>
    </row>
    <row r="26" spans="1:31">
      <c r="A26" s="91" t="s">
        <v>127</v>
      </c>
      <c r="B26" s="91" t="s">
        <v>186</v>
      </c>
      <c r="C26" s="102" t="s">
        <v>927</v>
      </c>
      <c r="D26" s="101" t="s">
        <v>17</v>
      </c>
      <c r="E26" s="91" t="s">
        <v>16</v>
      </c>
      <c r="F26" s="91" t="s">
        <v>27</v>
      </c>
      <c r="G26" s="91" t="s">
        <v>19</v>
      </c>
      <c r="I26" s="39">
        <v>0.33100000000000002</v>
      </c>
      <c r="J26" s="39">
        <v>1.0241899999999999</v>
      </c>
      <c r="K26" s="40">
        <v>10.379999999999999</v>
      </c>
      <c r="M26" s="39">
        <v>0.33100000000000002</v>
      </c>
      <c r="N26" s="39">
        <v>1.07616</v>
      </c>
      <c r="O26" s="39">
        <v>7.47</v>
      </c>
      <c r="P26" s="39">
        <v>0.99939999999999996</v>
      </c>
      <c r="R26" s="39">
        <v>0.54300000000000004</v>
      </c>
      <c r="S26" s="39">
        <v>1.02942</v>
      </c>
      <c r="T26" s="39">
        <v>9.8699999999999992</v>
      </c>
      <c r="U26" s="39">
        <v>0.997</v>
      </c>
      <c r="W26" s="39">
        <v>0.16500000000000001</v>
      </c>
      <c r="X26" s="39">
        <v>1.0620499999999999</v>
      </c>
      <c r="Y26" s="39">
        <v>8.81</v>
      </c>
      <c r="Z26" s="39">
        <v>0.97041200000000005</v>
      </c>
      <c r="AB26" s="39">
        <v>0.41699999999999998</v>
      </c>
      <c r="AC26" s="39">
        <v>0.96445000000000003</v>
      </c>
      <c r="AD26" s="40">
        <v>15.37</v>
      </c>
      <c r="AE26" s="39">
        <v>0.999</v>
      </c>
    </row>
    <row r="27" spans="1:31">
      <c r="A27" s="91" t="s">
        <v>116</v>
      </c>
      <c r="B27" s="91" t="s">
        <v>182</v>
      </c>
      <c r="C27" s="102" t="s">
        <v>117</v>
      </c>
      <c r="D27" s="91" t="s">
        <v>93</v>
      </c>
      <c r="E27" s="91" t="s">
        <v>118</v>
      </c>
      <c r="F27" s="91" t="s">
        <v>19</v>
      </c>
      <c r="G27" s="91" t="s">
        <v>27</v>
      </c>
      <c r="I27" s="39">
        <v>0.34300000000000003</v>
      </c>
      <c r="J27" s="39">
        <v>1.01481</v>
      </c>
      <c r="K27" s="40">
        <v>37.294750000000001</v>
      </c>
      <c r="M27" s="39">
        <v>0.28000000000000003</v>
      </c>
      <c r="N27" s="39">
        <v>0.95504</v>
      </c>
      <c r="O27" s="40">
        <v>37.840000000000003</v>
      </c>
      <c r="P27" s="39">
        <v>1</v>
      </c>
      <c r="R27" s="20">
        <v>8.1000000000000003E-2</v>
      </c>
      <c r="S27" s="39">
        <v>1.05359</v>
      </c>
      <c r="T27" s="40">
        <v>34.29</v>
      </c>
      <c r="U27" s="39">
        <v>0.99950000000000006</v>
      </c>
      <c r="W27" s="20">
        <v>0.45600000000000002</v>
      </c>
      <c r="X27" s="39">
        <v>1.01908</v>
      </c>
      <c r="Y27" s="40">
        <v>37.588999999999999</v>
      </c>
      <c r="Z27" s="39">
        <v>0.99950499999999998</v>
      </c>
      <c r="AB27" s="39">
        <v>0.96599999999999997</v>
      </c>
      <c r="AC27" s="39">
        <v>0.99860000000000004</v>
      </c>
      <c r="AD27" s="40">
        <v>39.46</v>
      </c>
      <c r="AE27" s="39">
        <v>0.999</v>
      </c>
    </row>
    <row r="28" spans="1:31">
      <c r="A28" s="91" t="s">
        <v>108</v>
      </c>
      <c r="B28" s="91" t="s">
        <v>180</v>
      </c>
      <c r="C28" s="102" t="s">
        <v>109</v>
      </c>
      <c r="D28" s="91" t="s">
        <v>224</v>
      </c>
      <c r="E28" s="91" t="s">
        <v>110</v>
      </c>
      <c r="F28" s="91" t="s">
        <v>18</v>
      </c>
      <c r="G28" s="91" t="s">
        <v>21</v>
      </c>
      <c r="I28" s="39">
        <v>0.40799999999999997</v>
      </c>
      <c r="J28" s="39">
        <v>0.97902</v>
      </c>
      <c r="K28" s="40">
        <v>9.9732500000000002</v>
      </c>
      <c r="M28" s="39">
        <v>0.13300000000000001</v>
      </c>
      <c r="N28" s="39">
        <v>0.90076999999999996</v>
      </c>
      <c r="O28" s="40">
        <v>10.45</v>
      </c>
      <c r="P28" s="39">
        <v>1</v>
      </c>
      <c r="R28" s="39">
        <v>0.34799999999999998</v>
      </c>
      <c r="S28" s="39">
        <v>0.95331999999999995</v>
      </c>
      <c r="T28" s="39">
        <v>8.83</v>
      </c>
      <c r="U28" s="39">
        <v>0.99990000000000001</v>
      </c>
      <c r="W28" s="20">
        <v>0.96299999999999997</v>
      </c>
      <c r="X28" s="39">
        <v>1.002</v>
      </c>
      <c r="Y28" s="39">
        <v>8.673</v>
      </c>
      <c r="Z28" s="39">
        <v>0.99874799999999997</v>
      </c>
      <c r="AB28" s="39">
        <v>0.74099999999999999</v>
      </c>
      <c r="AC28" s="39">
        <v>1.0164299999999999</v>
      </c>
      <c r="AD28" s="40">
        <v>11.94</v>
      </c>
      <c r="AE28" s="39">
        <v>0.999</v>
      </c>
    </row>
    <row r="29" spans="1:31">
      <c r="A29" s="91" t="s">
        <v>120</v>
      </c>
      <c r="B29" s="91" t="s">
        <v>184</v>
      </c>
      <c r="C29" s="45" t="s">
        <v>373</v>
      </c>
      <c r="D29" s="101" t="s">
        <v>17</v>
      </c>
      <c r="E29" s="91" t="s">
        <v>16</v>
      </c>
      <c r="F29" s="91" t="s">
        <v>21</v>
      </c>
      <c r="G29" s="91" t="s">
        <v>18</v>
      </c>
      <c r="I29" s="39">
        <v>0.41699999999999998</v>
      </c>
      <c r="J29" s="39">
        <v>0.98777999999999999</v>
      </c>
      <c r="K29" s="40">
        <v>47.288000000000004</v>
      </c>
      <c r="M29" s="39">
        <v>0.121</v>
      </c>
      <c r="N29" s="39">
        <v>0.93781999999999999</v>
      </c>
      <c r="O29" s="40">
        <v>44.21</v>
      </c>
      <c r="P29" s="39">
        <v>0.99970000000000003</v>
      </c>
      <c r="R29" s="39">
        <v>0.192</v>
      </c>
      <c r="S29" s="39">
        <v>1.0382100000000001</v>
      </c>
      <c r="T29" s="40">
        <v>44.97</v>
      </c>
      <c r="U29" s="39">
        <v>0.99319999999999997</v>
      </c>
      <c r="W29" s="20">
        <v>0.91100000000000003</v>
      </c>
      <c r="X29" s="39">
        <v>1.0027999999999999</v>
      </c>
      <c r="Y29" s="40">
        <v>44.981999999999999</v>
      </c>
      <c r="Z29" s="39">
        <v>0.98758999999999997</v>
      </c>
      <c r="AB29" s="20">
        <v>3.3399999999999999E-2</v>
      </c>
      <c r="AC29" s="39">
        <v>0.93379000000000001</v>
      </c>
      <c r="AD29" s="40">
        <v>54.99</v>
      </c>
      <c r="AE29" s="39">
        <v>0.999</v>
      </c>
    </row>
    <row r="30" spans="1:31">
      <c r="A30" s="91" t="s">
        <v>137</v>
      </c>
      <c r="B30" s="91" t="s">
        <v>191</v>
      </c>
      <c r="C30" s="45" t="s">
        <v>350</v>
      </c>
      <c r="D30" s="91" t="s">
        <v>17</v>
      </c>
      <c r="E30" s="91" t="s">
        <v>16</v>
      </c>
      <c r="F30" s="91" t="s">
        <v>21</v>
      </c>
      <c r="G30" s="91" t="s">
        <v>18</v>
      </c>
      <c r="I30" s="39">
        <v>0.434</v>
      </c>
      <c r="J30" s="39">
        <v>1.01197</v>
      </c>
      <c r="K30" s="40">
        <v>42.212500000000006</v>
      </c>
      <c r="M30" s="39">
        <v>0.80900000000000005</v>
      </c>
      <c r="N30" s="39">
        <v>1.0100499999999999</v>
      </c>
      <c r="O30" s="40">
        <v>42.84</v>
      </c>
      <c r="P30" s="39">
        <v>1</v>
      </c>
      <c r="R30" s="39">
        <v>0.91400000000000003</v>
      </c>
      <c r="S30" s="39">
        <v>1.0031000000000001</v>
      </c>
      <c r="T30" s="40">
        <v>46</v>
      </c>
      <c r="U30" s="39">
        <v>0.99839999999999995</v>
      </c>
      <c r="W30" s="20">
        <v>0.56999999999999995</v>
      </c>
      <c r="X30" s="39">
        <v>1.0142</v>
      </c>
      <c r="Y30" s="40">
        <v>43.49</v>
      </c>
      <c r="Z30" s="39">
        <v>0.99866900000000003</v>
      </c>
      <c r="AB30" s="39">
        <v>0.52800000000000002</v>
      </c>
      <c r="AC30" s="39">
        <v>1.02132</v>
      </c>
      <c r="AD30" s="40">
        <v>36.520000000000003</v>
      </c>
      <c r="AE30" s="39">
        <v>0.999</v>
      </c>
    </row>
    <row r="31" spans="1:31">
      <c r="A31" s="91" t="s">
        <v>62</v>
      </c>
      <c r="B31" s="91" t="s">
        <v>208</v>
      </c>
      <c r="C31" s="102" t="s">
        <v>63</v>
      </c>
      <c r="D31" s="91" t="s">
        <v>64</v>
      </c>
      <c r="E31" s="91" t="s">
        <v>65</v>
      </c>
      <c r="F31" s="91" t="s">
        <v>27</v>
      </c>
      <c r="G31" s="91" t="s">
        <v>19</v>
      </c>
      <c r="I31" s="39">
        <v>0.44500000000000001</v>
      </c>
      <c r="J31" s="39">
        <v>1.03417</v>
      </c>
      <c r="K31" s="39">
        <v>2.8807499999999999</v>
      </c>
      <c r="M31" s="39">
        <v>0.88200000000000001</v>
      </c>
      <c r="N31" s="39">
        <v>1.01959</v>
      </c>
      <c r="O31" s="39">
        <v>2.39</v>
      </c>
      <c r="P31" s="39">
        <v>0.99790000000000001</v>
      </c>
      <c r="R31" s="39">
        <v>0.152</v>
      </c>
      <c r="S31" s="39">
        <v>1.1123799999999999</v>
      </c>
      <c r="T31" s="39">
        <v>3.66</v>
      </c>
      <c r="U31" s="39">
        <v>0.98750000000000004</v>
      </c>
      <c r="W31" s="39">
        <v>0.71399999999999997</v>
      </c>
      <c r="X31" s="39">
        <v>1.02603</v>
      </c>
      <c r="Y31" s="39">
        <v>3.4529999999999998</v>
      </c>
      <c r="Z31" s="39">
        <v>0.904393</v>
      </c>
      <c r="AB31" s="39">
        <v>0.32800000000000001</v>
      </c>
      <c r="AC31" s="39">
        <v>0.89163000000000003</v>
      </c>
      <c r="AD31" s="39">
        <v>2.02</v>
      </c>
      <c r="AE31" s="39">
        <v>0.999</v>
      </c>
    </row>
    <row r="32" spans="1:31">
      <c r="A32" s="91" t="s">
        <v>105</v>
      </c>
      <c r="B32" s="91" t="s">
        <v>179</v>
      </c>
      <c r="C32" s="102" t="s">
        <v>106</v>
      </c>
      <c r="D32" s="91" t="s">
        <v>64</v>
      </c>
      <c r="E32" s="91" t="s">
        <v>107</v>
      </c>
      <c r="F32" s="91" t="s">
        <v>19</v>
      </c>
      <c r="G32" s="91" t="s">
        <v>27</v>
      </c>
      <c r="I32" s="39">
        <v>0.47799999999999998</v>
      </c>
      <c r="J32" s="39">
        <v>1.03769</v>
      </c>
      <c r="K32" s="39">
        <v>2.1955</v>
      </c>
      <c r="M32" s="39">
        <v>0.30299999999999999</v>
      </c>
      <c r="N32" s="39">
        <v>1.1195200000000001</v>
      </c>
      <c r="O32" s="39">
        <v>3.42</v>
      </c>
      <c r="P32" s="39">
        <v>0.99990000000000001</v>
      </c>
      <c r="R32" s="39">
        <v>0.83899999999999997</v>
      </c>
      <c r="S32" s="39">
        <v>1.01745</v>
      </c>
      <c r="T32" s="39">
        <v>2.9</v>
      </c>
      <c r="U32" s="39">
        <v>0.99929999999999997</v>
      </c>
      <c r="W32" s="39">
        <v>0.48399999999999999</v>
      </c>
      <c r="X32" s="39">
        <v>1.0641799999999999</v>
      </c>
      <c r="Y32" s="39">
        <v>1.8919999999999999</v>
      </c>
      <c r="Z32" s="39">
        <v>0.99847600000000003</v>
      </c>
      <c r="AB32" s="39">
        <v>0.183</v>
      </c>
      <c r="AC32" s="39">
        <v>0.74609999999999999</v>
      </c>
      <c r="AD32" s="39">
        <v>0.56999999999999995</v>
      </c>
      <c r="AE32" s="39">
        <v>0.999</v>
      </c>
    </row>
    <row r="33" spans="1:31">
      <c r="A33" s="91" t="s">
        <v>241</v>
      </c>
      <c r="B33" s="91" t="s">
        <v>249</v>
      </c>
      <c r="C33" s="102" t="s">
        <v>103</v>
      </c>
      <c r="D33" s="101" t="s">
        <v>17</v>
      </c>
      <c r="E33" s="91" t="s">
        <v>16</v>
      </c>
      <c r="F33" s="91" t="s">
        <v>19</v>
      </c>
      <c r="G33" s="91" t="s">
        <v>18</v>
      </c>
      <c r="I33" s="39">
        <v>0.48699999999999999</v>
      </c>
      <c r="J33" s="39">
        <v>1.0111600000000001</v>
      </c>
      <c r="K33" s="40">
        <v>33.460999999999999</v>
      </c>
      <c r="M33" s="39">
        <v>0.76600000000000001</v>
      </c>
      <c r="N33" s="39">
        <v>0.98707999999999996</v>
      </c>
      <c r="O33" s="40">
        <v>33.270000000000003</v>
      </c>
      <c r="P33" s="39">
        <v>0.99960000000000004</v>
      </c>
      <c r="R33" s="39">
        <v>0.874</v>
      </c>
      <c r="S33" s="39">
        <v>1.00471</v>
      </c>
      <c r="T33" s="40">
        <v>37.119999999999997</v>
      </c>
      <c r="U33" s="39">
        <v>0.99919999999999998</v>
      </c>
      <c r="W33" s="20">
        <v>0.17399999999999999</v>
      </c>
      <c r="X33" s="39">
        <v>1.03552</v>
      </c>
      <c r="Y33" s="40">
        <v>35.624000000000002</v>
      </c>
      <c r="Z33" s="39">
        <v>0.99366399999999999</v>
      </c>
      <c r="AB33" s="39">
        <v>0.78200000000000003</v>
      </c>
      <c r="AC33" s="39">
        <v>0.99014999999999997</v>
      </c>
      <c r="AD33" s="40">
        <v>27.83</v>
      </c>
      <c r="AE33" s="39">
        <v>0.999</v>
      </c>
    </row>
    <row r="34" spans="1:31">
      <c r="A34" s="91" t="s">
        <v>102</v>
      </c>
      <c r="B34" s="91" t="s">
        <v>178</v>
      </c>
      <c r="C34" s="102" t="s">
        <v>103</v>
      </c>
      <c r="D34" s="91" t="s">
        <v>25</v>
      </c>
      <c r="E34" s="91" t="s">
        <v>104</v>
      </c>
      <c r="F34" s="91" t="s">
        <v>21</v>
      </c>
      <c r="G34" s="91" t="s">
        <v>18</v>
      </c>
      <c r="I34" s="39">
        <v>0.497</v>
      </c>
      <c r="J34" s="39">
        <v>0.98975000000000002</v>
      </c>
      <c r="K34" s="40">
        <v>44.601749999999996</v>
      </c>
      <c r="M34" s="39">
        <v>0.49299999999999999</v>
      </c>
      <c r="N34" s="39">
        <v>1.0286</v>
      </c>
      <c r="O34" s="40">
        <v>46.57</v>
      </c>
      <c r="P34" s="39">
        <v>0.99990000000000001</v>
      </c>
      <c r="R34" s="39">
        <v>0.79500000000000004</v>
      </c>
      <c r="S34" s="39">
        <v>0.99253000000000002</v>
      </c>
      <c r="T34" s="40">
        <v>42.8</v>
      </c>
      <c r="U34" s="39">
        <v>0.99950000000000006</v>
      </c>
      <c r="W34" s="39">
        <v>0.31</v>
      </c>
      <c r="X34" s="39">
        <v>0.97492000000000001</v>
      </c>
      <c r="Y34" s="40">
        <v>43.716999999999999</v>
      </c>
      <c r="Z34" s="39">
        <v>0.98818300000000003</v>
      </c>
      <c r="AB34" s="39">
        <v>0.7</v>
      </c>
      <c r="AC34" s="39">
        <v>0.98768</v>
      </c>
      <c r="AD34" s="40">
        <v>45.32</v>
      </c>
      <c r="AE34" s="39">
        <v>0.999</v>
      </c>
    </row>
    <row r="35" spans="1:31">
      <c r="A35" s="91" t="s">
        <v>167</v>
      </c>
      <c r="B35" s="91" t="s">
        <v>204</v>
      </c>
      <c r="C35" s="102" t="s">
        <v>1270</v>
      </c>
      <c r="D35" s="91" t="s">
        <v>25</v>
      </c>
      <c r="E35" s="91" t="s">
        <v>168</v>
      </c>
      <c r="F35" s="91" t="s">
        <v>27</v>
      </c>
      <c r="G35" s="91" t="s">
        <v>21</v>
      </c>
      <c r="I35" s="39">
        <v>0.51500000000000001</v>
      </c>
      <c r="J35" s="39">
        <v>1.0098499999999999</v>
      </c>
      <c r="K35" s="40">
        <v>48.744</v>
      </c>
      <c r="M35" s="39">
        <v>0.54200000000000004</v>
      </c>
      <c r="N35" s="39">
        <v>1.02532</v>
      </c>
      <c r="O35" s="40">
        <v>46</v>
      </c>
      <c r="P35" s="39">
        <v>0.99990000000000001</v>
      </c>
      <c r="R35" s="39">
        <v>0.75</v>
      </c>
      <c r="S35" s="39">
        <v>0.99094000000000004</v>
      </c>
      <c r="T35" s="40">
        <v>50.09</v>
      </c>
      <c r="U35" s="39">
        <v>0.99970000000000003</v>
      </c>
      <c r="W35" s="39">
        <v>0.25800000000000001</v>
      </c>
      <c r="X35" s="39">
        <v>1.0281899999999999</v>
      </c>
      <c r="Y35" s="40">
        <v>48.835999999999999</v>
      </c>
      <c r="Z35" s="39">
        <v>0.99751400000000001</v>
      </c>
      <c r="AB35" s="39">
        <v>0.84</v>
      </c>
      <c r="AC35" s="39">
        <v>0.99351999999999996</v>
      </c>
      <c r="AD35" s="40">
        <v>50.05</v>
      </c>
      <c r="AE35" s="39">
        <v>0.999</v>
      </c>
    </row>
    <row r="36" spans="1:31">
      <c r="A36" s="91" t="s">
        <v>68</v>
      </c>
      <c r="B36" s="91" t="s">
        <v>209</v>
      </c>
      <c r="C36" s="102" t="s">
        <v>1022</v>
      </c>
      <c r="D36" s="91" t="s">
        <v>17</v>
      </c>
      <c r="E36" s="91" t="s">
        <v>16</v>
      </c>
      <c r="F36" s="91" t="s">
        <v>27</v>
      </c>
      <c r="G36" s="91" t="s">
        <v>19</v>
      </c>
      <c r="I36" s="39">
        <v>0.57099999999999995</v>
      </c>
      <c r="J36" s="39">
        <v>1.01349</v>
      </c>
      <c r="K36" s="40">
        <v>11.096500000000001</v>
      </c>
      <c r="M36" s="39">
        <v>0.58099999999999996</v>
      </c>
      <c r="N36" s="39">
        <v>1.03521</v>
      </c>
      <c r="O36" s="40">
        <v>11.83</v>
      </c>
      <c r="P36" s="39">
        <v>0.99990000000000001</v>
      </c>
      <c r="R36" s="39">
        <v>0.53500000000000003</v>
      </c>
      <c r="S36" s="39">
        <v>1.02603</v>
      </c>
      <c r="T36" s="40">
        <v>13.63</v>
      </c>
      <c r="U36" s="39">
        <v>0.999</v>
      </c>
      <c r="W36" s="20">
        <v>0.8</v>
      </c>
      <c r="X36" s="39">
        <v>0.99063999999999997</v>
      </c>
      <c r="Y36" s="40">
        <v>12.676</v>
      </c>
      <c r="Z36" s="39">
        <v>0.99497800000000003</v>
      </c>
      <c r="AB36" s="39">
        <v>0.63700000000000001</v>
      </c>
      <c r="AC36" s="39">
        <v>1.0322100000000001</v>
      </c>
      <c r="AD36" s="39">
        <v>6.25</v>
      </c>
      <c r="AE36" s="39">
        <v>0.999</v>
      </c>
    </row>
    <row r="37" spans="1:31">
      <c r="A37" s="91" t="s">
        <v>113</v>
      </c>
      <c r="B37" s="91" t="s">
        <v>773</v>
      </c>
      <c r="C37" s="102" t="s">
        <v>114</v>
      </c>
      <c r="D37" s="91" t="s">
        <v>25</v>
      </c>
      <c r="E37" s="91" t="s">
        <v>115</v>
      </c>
      <c r="F37" s="91" t="s">
        <v>21</v>
      </c>
      <c r="G37" s="91" t="s">
        <v>27</v>
      </c>
      <c r="I37" s="39">
        <v>0.58099999999999996</v>
      </c>
      <c r="J37" s="39">
        <v>0.99104000000000003</v>
      </c>
      <c r="K37" s="40">
        <v>31.068249999999999</v>
      </c>
      <c r="M37" s="39">
        <v>0.80800000000000005</v>
      </c>
      <c r="N37" s="39">
        <v>1.0106599999999999</v>
      </c>
      <c r="O37" s="40">
        <v>32.909999999999997</v>
      </c>
      <c r="P37" s="39">
        <v>0.99990000000000001</v>
      </c>
      <c r="R37" s="39">
        <v>0.16600000000000001</v>
      </c>
      <c r="S37" s="39">
        <v>0.95945000000000003</v>
      </c>
      <c r="T37" s="40">
        <v>35.82</v>
      </c>
      <c r="U37" s="39">
        <v>0.99950000000000006</v>
      </c>
      <c r="W37" s="20">
        <v>0.32800000000000001</v>
      </c>
      <c r="X37" s="39">
        <v>1.02583</v>
      </c>
      <c r="Y37" s="40">
        <v>33.203000000000003</v>
      </c>
      <c r="Z37" s="39">
        <v>0.99767700000000004</v>
      </c>
      <c r="AB37" s="39">
        <v>0.23699999999999999</v>
      </c>
      <c r="AC37" s="39">
        <v>0.95523000000000002</v>
      </c>
      <c r="AD37" s="40">
        <v>22.34</v>
      </c>
      <c r="AE37" s="39">
        <v>0.999</v>
      </c>
    </row>
    <row r="38" spans="1:31">
      <c r="A38" s="91" t="s">
        <v>138</v>
      </c>
      <c r="B38" s="91" t="s">
        <v>192</v>
      </c>
      <c r="C38" s="102" t="s">
        <v>139</v>
      </c>
      <c r="D38" s="38" t="s">
        <v>226</v>
      </c>
      <c r="E38" s="91" t="s">
        <v>140</v>
      </c>
      <c r="F38" s="91" t="s">
        <v>19</v>
      </c>
      <c r="G38" s="91" t="s">
        <v>21</v>
      </c>
      <c r="I38" s="39">
        <v>0.59299999999999997</v>
      </c>
      <c r="J38" s="39">
        <v>1.00813</v>
      </c>
      <c r="K38" s="40">
        <v>47.887500000000003</v>
      </c>
      <c r="M38" s="39">
        <v>7.7700000000000005E-2</v>
      </c>
      <c r="N38" s="39">
        <v>0.92895000000000005</v>
      </c>
      <c r="O38" s="40">
        <v>43.56</v>
      </c>
      <c r="P38" s="39">
        <v>0.99960000000000004</v>
      </c>
      <c r="R38" s="39">
        <v>0.18099999999999999</v>
      </c>
      <c r="S38" s="39">
        <v>1.03894</v>
      </c>
      <c r="T38" s="40">
        <v>46.45</v>
      </c>
      <c r="U38" s="39">
        <v>0.99860000000000004</v>
      </c>
      <c r="W38" s="20">
        <v>0.34799999999999998</v>
      </c>
      <c r="X38" s="39">
        <v>1.0234700000000001</v>
      </c>
      <c r="Y38" s="40">
        <v>48.34</v>
      </c>
      <c r="Z38" s="39">
        <v>0.99502199999999996</v>
      </c>
      <c r="AB38" s="39">
        <v>0.81899999999999995</v>
      </c>
      <c r="AC38" s="39">
        <v>0.99263000000000001</v>
      </c>
      <c r="AD38" s="40">
        <v>53.2</v>
      </c>
      <c r="AE38" s="39">
        <v>0.999</v>
      </c>
    </row>
    <row r="39" spans="1:31">
      <c r="A39" s="91" t="s">
        <v>234</v>
      </c>
      <c r="B39" s="91" t="s">
        <v>206</v>
      </c>
      <c r="C39" s="102" t="s">
        <v>126</v>
      </c>
      <c r="D39" s="91" t="s">
        <v>45</v>
      </c>
      <c r="E39" s="91" t="s">
        <v>16</v>
      </c>
      <c r="F39" s="91" t="s">
        <v>125</v>
      </c>
      <c r="G39" s="91" t="s">
        <v>21</v>
      </c>
      <c r="I39" s="39">
        <v>0.63400000000000001</v>
      </c>
      <c r="J39" s="39">
        <v>0.99192999999999998</v>
      </c>
      <c r="K39" s="40">
        <v>16.69875</v>
      </c>
      <c r="M39" s="39">
        <v>0.23100000000000001</v>
      </c>
      <c r="N39" s="39">
        <v>0.94657999999999998</v>
      </c>
      <c r="O39" s="40">
        <v>11.94</v>
      </c>
      <c r="P39" s="39">
        <v>1</v>
      </c>
      <c r="R39" s="39">
        <v>0.97499999999999998</v>
      </c>
      <c r="S39" s="39">
        <v>1.0012000000000001</v>
      </c>
      <c r="T39" s="40">
        <v>14.74</v>
      </c>
      <c r="U39" s="39">
        <v>0.99970000000000003</v>
      </c>
      <c r="W39" s="20">
        <v>0.54300000000000004</v>
      </c>
      <c r="X39" s="39">
        <v>0.98314000000000001</v>
      </c>
      <c r="Y39" s="40">
        <v>15.185</v>
      </c>
      <c r="Z39" s="39">
        <v>0.99959200000000004</v>
      </c>
      <c r="AB39" s="39">
        <v>0.35699999999999998</v>
      </c>
      <c r="AC39" s="39">
        <v>0.96252000000000004</v>
      </c>
      <c r="AD39" s="40">
        <v>24.93</v>
      </c>
      <c r="AE39" s="39">
        <v>0.999</v>
      </c>
    </row>
    <row r="40" spans="1:31">
      <c r="A40" s="91" t="s">
        <v>119</v>
      </c>
      <c r="B40" s="91" t="s">
        <v>183</v>
      </c>
      <c r="C40" s="102" t="s">
        <v>1023</v>
      </c>
      <c r="D40" s="91" t="s">
        <v>17</v>
      </c>
      <c r="E40" s="91" t="s">
        <v>16</v>
      </c>
      <c r="F40" s="91" t="s">
        <v>18</v>
      </c>
      <c r="G40" s="91" t="s">
        <v>21</v>
      </c>
      <c r="I40" s="39">
        <v>0.63400000000000001</v>
      </c>
      <c r="J40" s="39">
        <v>0.99192999999999998</v>
      </c>
      <c r="K40" s="40">
        <v>27.420249999999999</v>
      </c>
      <c r="M40" s="39">
        <v>0.23100000000000001</v>
      </c>
      <c r="N40" s="39">
        <v>0.94657999999999998</v>
      </c>
      <c r="O40" s="40">
        <v>29.6</v>
      </c>
      <c r="P40" s="39">
        <v>0.99990000000000001</v>
      </c>
      <c r="R40" s="39">
        <v>0.47399999999999998</v>
      </c>
      <c r="S40" s="39">
        <v>1.0229600000000001</v>
      </c>
      <c r="T40" s="40">
        <v>28.14</v>
      </c>
      <c r="U40" s="39">
        <v>0.99909999999999999</v>
      </c>
      <c r="W40" s="20">
        <v>0.54300000000000004</v>
      </c>
      <c r="X40" s="39">
        <v>0.98314000000000001</v>
      </c>
      <c r="Y40" s="40">
        <v>26.451000000000001</v>
      </c>
      <c r="Z40" s="39">
        <v>0.99581799999999998</v>
      </c>
      <c r="AB40" s="39">
        <v>0.91800000000000004</v>
      </c>
      <c r="AC40" s="39">
        <v>0.99621000000000004</v>
      </c>
      <c r="AD40" s="40">
        <v>25.49</v>
      </c>
      <c r="AE40" s="39">
        <v>0.999</v>
      </c>
    </row>
    <row r="41" spans="1:31">
      <c r="A41" s="91" t="s">
        <v>141</v>
      </c>
      <c r="B41" s="91" t="s">
        <v>193</v>
      </c>
      <c r="C41" s="45" t="s">
        <v>1025</v>
      </c>
      <c r="D41" s="91" t="s">
        <v>17</v>
      </c>
      <c r="E41" s="91" t="s">
        <v>16</v>
      </c>
      <c r="F41" s="91" t="s">
        <v>19</v>
      </c>
      <c r="G41" s="91" t="s">
        <v>27</v>
      </c>
      <c r="I41" s="39">
        <v>0.66200000000000003</v>
      </c>
      <c r="J41" s="39">
        <v>1.00773</v>
      </c>
      <c r="K41" s="40">
        <v>24.39425</v>
      </c>
      <c r="M41" s="39">
        <v>0.496</v>
      </c>
      <c r="N41" s="39">
        <v>1.0323100000000001</v>
      </c>
      <c r="O41" s="40">
        <v>25.95</v>
      </c>
      <c r="P41" s="39">
        <v>0.99790000000000001</v>
      </c>
      <c r="R41" s="39">
        <v>0.83699999999999997</v>
      </c>
      <c r="S41" s="39">
        <v>0.99312</v>
      </c>
      <c r="T41" s="40">
        <v>25.37</v>
      </c>
      <c r="U41" s="39">
        <v>0.97729999999999995</v>
      </c>
      <c r="W41" s="20">
        <v>0.50800000000000001</v>
      </c>
      <c r="X41" s="39">
        <v>1.01888</v>
      </c>
      <c r="Y41" s="40">
        <v>25.927</v>
      </c>
      <c r="Z41" s="39">
        <v>0.97967300000000002</v>
      </c>
      <c r="AB41" s="39">
        <v>0.77</v>
      </c>
      <c r="AC41" s="39">
        <v>0.98807</v>
      </c>
      <c r="AD41" s="40">
        <v>20.329999999999998</v>
      </c>
      <c r="AE41" s="39">
        <v>0.999</v>
      </c>
    </row>
    <row r="42" spans="1:31">
      <c r="A42" s="91" t="s">
        <v>77</v>
      </c>
      <c r="B42" s="91" t="s">
        <v>210</v>
      </c>
      <c r="C42" s="102" t="s">
        <v>78</v>
      </c>
      <c r="D42" s="91" t="s">
        <v>64</v>
      </c>
      <c r="E42" s="91" t="s">
        <v>79</v>
      </c>
      <c r="F42" s="91" t="s">
        <v>21</v>
      </c>
      <c r="G42" s="91" t="s">
        <v>18</v>
      </c>
      <c r="I42" s="39">
        <v>0.66600000000000004</v>
      </c>
      <c r="J42" s="39">
        <v>1.0102500000000001</v>
      </c>
      <c r="K42" s="40">
        <v>12.114000000000001</v>
      </c>
      <c r="M42" s="39">
        <v>0.92700000000000005</v>
      </c>
      <c r="N42" s="39">
        <v>1.00552</v>
      </c>
      <c r="O42" s="40">
        <v>13.77</v>
      </c>
      <c r="P42" s="39">
        <v>0.99850000000000005</v>
      </c>
      <c r="R42" s="39">
        <v>0.33400000000000002</v>
      </c>
      <c r="S42" s="39">
        <v>1.0442499999999999</v>
      </c>
      <c r="T42" s="40">
        <v>11.31</v>
      </c>
      <c r="U42" s="39">
        <v>0.99029999999999996</v>
      </c>
      <c r="W42" s="20">
        <v>0.24099999999999999</v>
      </c>
      <c r="X42" s="39">
        <v>0.95399</v>
      </c>
      <c r="Y42" s="40">
        <v>11.736000000000001</v>
      </c>
      <c r="Z42" s="39">
        <v>0.93172699999999997</v>
      </c>
      <c r="AB42" s="39">
        <v>0.217</v>
      </c>
      <c r="AC42" s="39">
        <v>1.0643899999999999</v>
      </c>
      <c r="AD42" s="40">
        <v>11.64</v>
      </c>
      <c r="AE42" s="39">
        <v>0.999</v>
      </c>
    </row>
    <row r="43" spans="1:31">
      <c r="A43" s="91" t="s">
        <v>54</v>
      </c>
      <c r="B43" s="91" t="s">
        <v>216</v>
      </c>
      <c r="C43" s="102" t="s">
        <v>55</v>
      </c>
      <c r="D43" s="91" t="s">
        <v>93</v>
      </c>
      <c r="E43" s="91" t="s">
        <v>56</v>
      </c>
      <c r="F43" s="91" t="s">
        <v>18</v>
      </c>
      <c r="G43" s="91" t="s">
        <v>21</v>
      </c>
      <c r="I43" s="39">
        <v>0.66600000000000004</v>
      </c>
      <c r="J43" s="39">
        <v>1.00753</v>
      </c>
      <c r="K43" s="40">
        <v>25.202500000000001</v>
      </c>
      <c r="M43" s="39">
        <v>0.217</v>
      </c>
      <c r="N43" s="39">
        <v>1.0586599999999999</v>
      </c>
      <c r="O43" s="40">
        <v>26.45</v>
      </c>
      <c r="P43" s="39">
        <v>0.99960000000000004</v>
      </c>
      <c r="R43" s="39">
        <v>0.61199999999999999</v>
      </c>
      <c r="S43" s="39">
        <v>0.98392999999999997</v>
      </c>
      <c r="T43" s="40">
        <v>27.96</v>
      </c>
      <c r="U43" s="39">
        <v>0.99490000000000001</v>
      </c>
      <c r="W43" s="20">
        <v>0.73299999999999998</v>
      </c>
      <c r="X43" s="39">
        <v>1.0097499999999999</v>
      </c>
      <c r="Y43" s="40">
        <v>25.25</v>
      </c>
      <c r="Z43" s="39">
        <v>0.99549699999999997</v>
      </c>
      <c r="AB43" s="39">
        <v>0.93700000000000006</v>
      </c>
      <c r="AC43" s="39">
        <v>1.0031000000000001</v>
      </c>
      <c r="AD43" s="40">
        <v>21.15</v>
      </c>
      <c r="AE43" s="39">
        <v>0.999</v>
      </c>
    </row>
    <row r="44" spans="1:31">
      <c r="A44" s="91" t="s">
        <v>153</v>
      </c>
      <c r="B44" s="91" t="s">
        <v>199</v>
      </c>
      <c r="C44" s="102" t="s">
        <v>154</v>
      </c>
      <c r="D44" s="91" t="s">
        <v>45</v>
      </c>
      <c r="E44" s="91" t="s">
        <v>16</v>
      </c>
      <c r="F44" s="91" t="s">
        <v>19</v>
      </c>
      <c r="G44" s="91" t="s">
        <v>27</v>
      </c>
      <c r="I44" s="39">
        <v>0.66900000000000004</v>
      </c>
      <c r="J44" s="39">
        <v>1.0065200000000001</v>
      </c>
      <c r="K44" s="40">
        <v>43.971499999999992</v>
      </c>
      <c r="M44" s="39">
        <v>0.40600000000000003</v>
      </c>
      <c r="N44" s="39">
        <v>0.96609</v>
      </c>
      <c r="O44" s="40">
        <v>42.98</v>
      </c>
      <c r="P44" s="39">
        <v>0.99970000000000003</v>
      </c>
      <c r="R44" s="39">
        <v>0.66300000000000003</v>
      </c>
      <c r="S44" s="39">
        <v>1.01258</v>
      </c>
      <c r="T44" s="40">
        <v>46</v>
      </c>
      <c r="U44" s="39">
        <v>0.99690000000000001</v>
      </c>
      <c r="W44" s="20">
        <v>0.85899999999999999</v>
      </c>
      <c r="X44" s="39">
        <v>0.99560999999999999</v>
      </c>
      <c r="Y44" s="40">
        <v>44.735999999999997</v>
      </c>
      <c r="Z44" s="39">
        <v>0.99056999999999995</v>
      </c>
      <c r="AB44" s="39">
        <v>0.191</v>
      </c>
      <c r="AC44" s="39">
        <v>1.04342</v>
      </c>
      <c r="AD44" s="40">
        <v>42.17</v>
      </c>
      <c r="AE44" s="39">
        <v>0.999</v>
      </c>
    </row>
    <row r="45" spans="1:31">
      <c r="A45" s="91" t="s">
        <v>71</v>
      </c>
      <c r="B45" s="91" t="s">
        <v>212</v>
      </c>
      <c r="C45" s="45" t="s">
        <v>222</v>
      </c>
      <c r="D45" s="101" t="s">
        <v>59</v>
      </c>
      <c r="E45" s="91" t="s">
        <v>16</v>
      </c>
      <c r="F45" s="91" t="s">
        <v>27</v>
      </c>
      <c r="G45" s="91" t="s">
        <v>18</v>
      </c>
      <c r="I45" s="39">
        <v>0.71099999999999997</v>
      </c>
      <c r="J45" s="39">
        <v>0.99402000000000001</v>
      </c>
      <c r="K45" s="40">
        <v>32.806750000000001</v>
      </c>
      <c r="M45" s="39">
        <v>0.95399999999999996</v>
      </c>
      <c r="N45" s="39">
        <v>1.0026999999999999</v>
      </c>
      <c r="O45" s="40">
        <v>27.31</v>
      </c>
      <c r="P45" s="39">
        <v>0.99990000000000001</v>
      </c>
      <c r="R45" s="39">
        <v>0.78100000000000003</v>
      </c>
      <c r="S45" s="39">
        <v>0.99163999999999997</v>
      </c>
      <c r="T45" s="40">
        <v>33.07</v>
      </c>
      <c r="U45" s="39">
        <v>0.99839999999999995</v>
      </c>
      <c r="W45" s="20">
        <v>0.99199999999999999</v>
      </c>
      <c r="X45" s="39">
        <v>1</v>
      </c>
      <c r="Y45" s="40">
        <v>34.856999999999999</v>
      </c>
      <c r="Z45" s="39">
        <v>0.99922200000000005</v>
      </c>
      <c r="AB45" s="39">
        <v>0.59799999999999998</v>
      </c>
      <c r="AC45" s="39">
        <v>0.98255000000000003</v>
      </c>
      <c r="AD45" s="40">
        <v>35.99</v>
      </c>
      <c r="AE45" s="39">
        <v>0.999</v>
      </c>
    </row>
    <row r="46" spans="1:31">
      <c r="A46" s="91" t="s">
        <v>148</v>
      </c>
      <c r="B46" s="91" t="s">
        <v>197</v>
      </c>
      <c r="C46" s="102" t="s">
        <v>149</v>
      </c>
      <c r="D46" s="91" t="s">
        <v>45</v>
      </c>
      <c r="E46" s="91" t="s">
        <v>16</v>
      </c>
      <c r="F46" s="91" t="s">
        <v>18</v>
      </c>
      <c r="G46" s="91" t="s">
        <v>21</v>
      </c>
      <c r="I46" s="39">
        <v>0.71099999999999997</v>
      </c>
      <c r="J46" s="39">
        <v>1.0061199999999999</v>
      </c>
      <c r="K46" s="40">
        <v>28.907000000000004</v>
      </c>
      <c r="M46" s="39">
        <v>1</v>
      </c>
      <c r="N46" s="39">
        <v>0.99970000000000003</v>
      </c>
      <c r="O46" s="40">
        <v>24.2</v>
      </c>
      <c r="P46" s="39">
        <v>1</v>
      </c>
      <c r="R46" s="39">
        <v>0.77600000000000002</v>
      </c>
      <c r="S46" s="39">
        <v>0.99094000000000004</v>
      </c>
      <c r="T46" s="40">
        <v>27.31</v>
      </c>
      <c r="U46" s="39">
        <v>0.99970000000000003</v>
      </c>
      <c r="W46" s="39">
        <v>0.81200000000000006</v>
      </c>
      <c r="X46" s="39">
        <v>1.0064200000000001</v>
      </c>
      <c r="Y46" s="40">
        <v>28.908000000000001</v>
      </c>
      <c r="Z46" s="39">
        <v>0.99862200000000001</v>
      </c>
      <c r="AB46" s="39">
        <v>0.44800000000000001</v>
      </c>
      <c r="AC46" s="39">
        <v>1.02573</v>
      </c>
      <c r="AD46" s="40">
        <v>35.21</v>
      </c>
      <c r="AE46" s="39">
        <v>0.999</v>
      </c>
    </row>
    <row r="47" spans="1:31">
      <c r="A47" s="91" t="s">
        <v>111</v>
      </c>
      <c r="B47" s="91" t="s">
        <v>181</v>
      </c>
      <c r="C47" s="102" t="s">
        <v>112</v>
      </c>
      <c r="D47" s="91" t="s">
        <v>95</v>
      </c>
      <c r="E47" s="91" t="s">
        <v>16</v>
      </c>
      <c r="F47" s="91" t="s">
        <v>19</v>
      </c>
      <c r="G47" s="91" t="s">
        <v>21</v>
      </c>
      <c r="I47" s="39">
        <v>0.747</v>
      </c>
      <c r="J47" s="39">
        <v>0.99511000000000005</v>
      </c>
      <c r="K47" s="40">
        <v>46.245750000000001</v>
      </c>
      <c r="M47" s="39">
        <v>0.63800000000000001</v>
      </c>
      <c r="N47" s="39">
        <v>1.01959</v>
      </c>
      <c r="O47" s="40">
        <v>45.73</v>
      </c>
      <c r="P47" s="39">
        <v>0.99990000000000001</v>
      </c>
      <c r="R47" s="39">
        <v>0.92300000000000004</v>
      </c>
      <c r="S47" s="39">
        <v>1.0027999999999999</v>
      </c>
      <c r="T47" s="40">
        <v>44.75</v>
      </c>
      <c r="U47" s="39">
        <v>0.99980000000000002</v>
      </c>
      <c r="W47" s="20">
        <v>0.79600000000000004</v>
      </c>
      <c r="X47" s="39">
        <v>1.0064200000000001</v>
      </c>
      <c r="Y47" s="40">
        <v>48.203000000000003</v>
      </c>
      <c r="Z47" s="39">
        <v>0.99865999999999999</v>
      </c>
      <c r="AB47" s="39">
        <v>0.13300000000000001</v>
      </c>
      <c r="AC47" s="39">
        <v>0.95274999999999999</v>
      </c>
      <c r="AD47" s="40">
        <v>46.3</v>
      </c>
      <c r="AE47" s="39">
        <v>0.999</v>
      </c>
    </row>
    <row r="48" spans="1:31">
      <c r="A48" s="91" t="s">
        <v>163</v>
      </c>
      <c r="B48" s="91" t="s">
        <v>175</v>
      </c>
      <c r="C48" s="102" t="s">
        <v>164</v>
      </c>
      <c r="D48" s="38" t="s">
        <v>225</v>
      </c>
      <c r="E48" s="91" t="s">
        <v>165</v>
      </c>
      <c r="F48" s="91" t="s">
        <v>21</v>
      </c>
      <c r="G48" s="91" t="s">
        <v>18</v>
      </c>
      <c r="I48" s="39">
        <v>0.79400000000000004</v>
      </c>
      <c r="J48" s="39">
        <v>0.99531000000000003</v>
      </c>
      <c r="K48" s="40">
        <v>23.157500000000002</v>
      </c>
      <c r="M48" s="39">
        <v>0.65700000000000003</v>
      </c>
      <c r="N48" s="39">
        <v>0.97853000000000001</v>
      </c>
      <c r="O48" s="40">
        <v>23.37</v>
      </c>
      <c r="P48" s="39">
        <v>0.99739999999999995</v>
      </c>
      <c r="R48" s="39">
        <v>0.76500000000000001</v>
      </c>
      <c r="S48" s="39">
        <v>0.98995</v>
      </c>
      <c r="T48" s="40">
        <v>23.61</v>
      </c>
      <c r="U48" s="39">
        <v>0.997</v>
      </c>
      <c r="W48" s="20">
        <v>0.61699999999999999</v>
      </c>
      <c r="X48" s="39">
        <v>1.01542</v>
      </c>
      <c r="Y48" s="40">
        <v>21.62</v>
      </c>
      <c r="Z48" s="39">
        <v>0.96512699999999996</v>
      </c>
      <c r="AB48" s="39">
        <v>0.628</v>
      </c>
      <c r="AC48" s="39">
        <v>0.98196000000000006</v>
      </c>
      <c r="AD48" s="40">
        <v>24.03</v>
      </c>
      <c r="AE48" s="39">
        <v>0.999</v>
      </c>
    </row>
    <row r="49" spans="1:31">
      <c r="A49" s="91" t="s">
        <v>142</v>
      </c>
      <c r="B49" s="91" t="s">
        <v>194</v>
      </c>
      <c r="C49" s="45" t="s">
        <v>351</v>
      </c>
      <c r="D49" s="91" t="s">
        <v>17</v>
      </c>
      <c r="E49" s="91" t="s">
        <v>16</v>
      </c>
      <c r="F49" s="91" t="s">
        <v>27</v>
      </c>
      <c r="G49" s="91" t="s">
        <v>19</v>
      </c>
      <c r="I49" s="39">
        <v>0.80100000000000005</v>
      </c>
      <c r="J49" s="39">
        <v>1.00562</v>
      </c>
      <c r="K49" s="40">
        <v>13.22575</v>
      </c>
      <c r="M49" s="39">
        <v>0.15</v>
      </c>
      <c r="N49" s="39">
        <v>0.91256000000000004</v>
      </c>
      <c r="O49" s="40">
        <v>12.45</v>
      </c>
      <c r="P49" s="39">
        <v>1</v>
      </c>
      <c r="R49" s="39">
        <v>0.30199999999999999</v>
      </c>
      <c r="S49" s="39">
        <v>1.0456099999999999</v>
      </c>
      <c r="T49" s="40">
        <v>12.12</v>
      </c>
      <c r="U49" s="39">
        <v>0.99860000000000004</v>
      </c>
      <c r="W49" s="20">
        <v>0.873</v>
      </c>
      <c r="X49" s="39">
        <v>0.99441999999999997</v>
      </c>
      <c r="Y49" s="40">
        <v>14.583</v>
      </c>
      <c r="Z49" s="39">
        <v>0.99900999999999995</v>
      </c>
      <c r="AB49" s="39">
        <v>0.49</v>
      </c>
      <c r="AC49" s="39">
        <v>1.0327200000000001</v>
      </c>
      <c r="AD49" s="40">
        <v>13.75</v>
      </c>
      <c r="AE49" s="39">
        <v>0.999</v>
      </c>
    </row>
    <row r="50" spans="1:31">
      <c r="A50" s="91" t="s">
        <v>150</v>
      </c>
      <c r="B50" s="91" t="s">
        <v>198</v>
      </c>
      <c r="C50" s="102" t="s">
        <v>151</v>
      </c>
      <c r="D50" s="91" t="s">
        <v>64</v>
      </c>
      <c r="E50" s="91" t="s">
        <v>152</v>
      </c>
      <c r="F50" s="91" t="s">
        <v>27</v>
      </c>
      <c r="G50" s="91" t="s">
        <v>19</v>
      </c>
      <c r="I50" s="39">
        <v>0.80400000000000005</v>
      </c>
      <c r="J50" s="39">
        <v>1.01319</v>
      </c>
      <c r="K50" s="39">
        <v>1.87</v>
      </c>
      <c r="M50" s="39">
        <v>0.46600000000000003</v>
      </c>
      <c r="N50" s="39">
        <v>1.16801</v>
      </c>
      <c r="O50" s="39">
        <v>0.81</v>
      </c>
      <c r="P50" s="39">
        <v>0.99939999999999996</v>
      </c>
      <c r="R50" s="39">
        <v>0.89400000000000002</v>
      </c>
      <c r="S50" s="39">
        <v>1.01359</v>
      </c>
      <c r="T50" s="39">
        <v>2.02</v>
      </c>
      <c r="U50" s="39">
        <v>0.99809999999999999</v>
      </c>
      <c r="W50" s="20">
        <v>0.505</v>
      </c>
      <c r="X50" s="39">
        <v>0.94933000000000001</v>
      </c>
      <c r="Y50" s="39">
        <v>2.65</v>
      </c>
      <c r="Z50" s="39">
        <v>0.99038700000000002</v>
      </c>
      <c r="AB50" s="39">
        <v>0.32500000000000001</v>
      </c>
      <c r="AC50" s="39">
        <v>1.12019</v>
      </c>
      <c r="AD50" s="39">
        <v>2</v>
      </c>
      <c r="AE50" s="39">
        <v>0.999</v>
      </c>
    </row>
    <row r="51" spans="1:31">
      <c r="A51" s="91" t="s">
        <v>60</v>
      </c>
      <c r="B51" s="91" t="s">
        <v>218</v>
      </c>
      <c r="C51" s="45" t="s">
        <v>1026</v>
      </c>
      <c r="D51" s="91" t="s">
        <v>17</v>
      </c>
      <c r="E51" s="91" t="s">
        <v>16</v>
      </c>
      <c r="F51" s="91" t="s">
        <v>21</v>
      </c>
      <c r="G51" s="91" t="s">
        <v>18</v>
      </c>
      <c r="I51" s="39">
        <v>0.80400000000000005</v>
      </c>
      <c r="J51" s="39">
        <v>0.99302000000000001</v>
      </c>
      <c r="K51" s="39">
        <v>7.75</v>
      </c>
      <c r="M51" s="39">
        <v>0.25600000000000001</v>
      </c>
      <c r="N51" s="39">
        <v>0.91210999999999998</v>
      </c>
      <c r="O51" s="39">
        <v>7.38</v>
      </c>
      <c r="P51" s="39">
        <v>0.99990000000000001</v>
      </c>
      <c r="R51" s="39">
        <v>0.66300000000000003</v>
      </c>
      <c r="S51" s="39">
        <v>0.97794999999999999</v>
      </c>
      <c r="T51" s="39">
        <v>8.69</v>
      </c>
      <c r="U51" s="39">
        <v>0.99909999999999999</v>
      </c>
      <c r="W51" s="20">
        <v>0.54300000000000004</v>
      </c>
      <c r="X51" s="39">
        <v>0.97219</v>
      </c>
      <c r="Y51" s="39">
        <v>7.8</v>
      </c>
      <c r="Z51" s="39">
        <v>0.99745399999999995</v>
      </c>
      <c r="AB51" s="20">
        <v>9.0999999999999998E-2</v>
      </c>
      <c r="AC51" s="39">
        <v>1.11216</v>
      </c>
      <c r="AD51" s="39">
        <v>7.13</v>
      </c>
      <c r="AE51" s="39">
        <v>0.999</v>
      </c>
    </row>
    <row r="52" spans="1:31">
      <c r="A52" s="91" t="s">
        <v>155</v>
      </c>
      <c r="B52" s="91" t="s">
        <v>200</v>
      </c>
      <c r="C52" s="102" t="s">
        <v>156</v>
      </c>
      <c r="D52" s="91" t="s">
        <v>64</v>
      </c>
      <c r="E52" s="91" t="s">
        <v>157</v>
      </c>
      <c r="F52" s="91" t="s">
        <v>27</v>
      </c>
      <c r="G52" s="91" t="s">
        <v>18</v>
      </c>
      <c r="I52" s="39">
        <v>0.81399999999999995</v>
      </c>
      <c r="J52" s="39">
        <v>1.0037100000000001</v>
      </c>
      <c r="K52" s="40">
        <v>33.201749999999997</v>
      </c>
      <c r="M52" s="39">
        <v>0.54500000000000004</v>
      </c>
      <c r="N52" s="39">
        <v>1.02634</v>
      </c>
      <c r="O52" s="40">
        <v>34.58</v>
      </c>
      <c r="P52" s="39">
        <v>0.99939999999999996</v>
      </c>
      <c r="R52" s="39">
        <v>0.20399999999999999</v>
      </c>
      <c r="S52" s="39">
        <v>1.03884</v>
      </c>
      <c r="T52" s="40">
        <v>33.840000000000003</v>
      </c>
      <c r="U52" s="39">
        <v>0.99790000000000001</v>
      </c>
      <c r="W52" s="20">
        <v>0.60299999999999998</v>
      </c>
      <c r="X52" s="39">
        <v>0.98638999999999999</v>
      </c>
      <c r="Y52" s="40">
        <v>32.786999999999999</v>
      </c>
      <c r="Z52" s="39">
        <v>0.996583</v>
      </c>
      <c r="AB52" s="39">
        <v>0.45200000000000001</v>
      </c>
      <c r="AC52" s="39">
        <v>0.97443000000000002</v>
      </c>
      <c r="AD52" s="40">
        <v>31.6</v>
      </c>
      <c r="AE52" s="39">
        <v>0.999</v>
      </c>
    </row>
    <row r="53" spans="1:31">
      <c r="A53" s="91" t="s">
        <v>128</v>
      </c>
      <c r="B53" s="91" t="s">
        <v>187</v>
      </c>
      <c r="C53" s="102" t="s">
        <v>1269</v>
      </c>
      <c r="D53" s="91" t="s">
        <v>45</v>
      </c>
      <c r="E53" s="91" t="s">
        <v>16</v>
      </c>
      <c r="F53" s="91" t="s">
        <v>21</v>
      </c>
      <c r="G53" s="91" t="s">
        <v>18</v>
      </c>
      <c r="I53" s="39">
        <v>0.85899999999999999</v>
      </c>
      <c r="J53" s="39">
        <v>1.0026999999999999</v>
      </c>
      <c r="K53" s="40">
        <v>44.310749999999999</v>
      </c>
      <c r="M53" s="39">
        <v>0.74299999999999999</v>
      </c>
      <c r="N53" s="39">
        <v>1.01379</v>
      </c>
      <c r="O53" s="40">
        <v>40.32</v>
      </c>
      <c r="P53" s="39">
        <v>1</v>
      </c>
      <c r="R53" s="39">
        <v>0.10299999999999999</v>
      </c>
      <c r="S53" s="39">
        <v>1.04802</v>
      </c>
      <c r="T53" s="40">
        <v>43.5</v>
      </c>
      <c r="U53" s="39">
        <v>0.99909999999999999</v>
      </c>
      <c r="W53" s="20">
        <v>8.6099999999999996E-2</v>
      </c>
      <c r="X53" s="39">
        <v>0.95820000000000005</v>
      </c>
      <c r="Y53" s="40">
        <v>43.902999999999999</v>
      </c>
      <c r="Z53" s="39">
        <v>0.99716899999999997</v>
      </c>
      <c r="AB53" s="39">
        <v>0.60499999999999998</v>
      </c>
      <c r="AC53" s="39">
        <v>1.01674</v>
      </c>
      <c r="AD53" s="40">
        <v>49.52</v>
      </c>
      <c r="AE53" s="39">
        <v>0.999</v>
      </c>
    </row>
    <row r="54" spans="1:31">
      <c r="A54" s="91" t="s">
        <v>143</v>
      </c>
      <c r="B54" s="91" t="s">
        <v>195</v>
      </c>
      <c r="C54" s="102" t="s">
        <v>144</v>
      </c>
      <c r="D54" s="91" t="s">
        <v>223</v>
      </c>
      <c r="E54" s="91" t="s">
        <v>145</v>
      </c>
      <c r="F54" s="91" t="s">
        <v>18</v>
      </c>
      <c r="G54" s="91" t="s">
        <v>19</v>
      </c>
      <c r="I54" s="39">
        <v>0.96899999999999997</v>
      </c>
      <c r="J54" s="39">
        <v>0.99929999999999997</v>
      </c>
      <c r="K54" s="40">
        <v>20.584250000000004</v>
      </c>
      <c r="M54" s="39">
        <v>0.58699999999999997</v>
      </c>
      <c r="N54" s="39">
        <v>1.0282899999999999</v>
      </c>
      <c r="O54" s="40">
        <v>19.86</v>
      </c>
      <c r="P54" s="39">
        <v>0.99929999999999997</v>
      </c>
      <c r="R54" s="39">
        <v>0.13200000000000001</v>
      </c>
      <c r="S54" s="39">
        <v>0.94677</v>
      </c>
      <c r="T54" s="40">
        <v>19.87</v>
      </c>
      <c r="U54" s="39">
        <v>0.99529999999999996</v>
      </c>
      <c r="W54" s="20">
        <v>0.52700000000000002</v>
      </c>
      <c r="X54" s="39">
        <v>1.01969</v>
      </c>
      <c r="Y54" s="40">
        <v>20.507000000000001</v>
      </c>
      <c r="Z54" s="39">
        <v>0.97168600000000005</v>
      </c>
      <c r="AB54" s="39">
        <v>0.747</v>
      </c>
      <c r="AC54" s="39">
        <v>1.01268</v>
      </c>
      <c r="AD54" s="40">
        <v>22.1</v>
      </c>
      <c r="AE54" s="39">
        <v>0.999</v>
      </c>
    </row>
    <row r="55" spans="1:31">
      <c r="A55" s="91" t="s">
        <v>129</v>
      </c>
      <c r="B55" s="91" t="s">
        <v>188</v>
      </c>
      <c r="C55" s="102" t="s">
        <v>130</v>
      </c>
      <c r="D55" s="91" t="s">
        <v>25</v>
      </c>
      <c r="E55" s="91" t="s">
        <v>131</v>
      </c>
      <c r="F55" s="91" t="s">
        <v>21</v>
      </c>
      <c r="G55" s="91" t="s">
        <v>18</v>
      </c>
      <c r="I55" s="39">
        <v>0.98599999999999999</v>
      </c>
      <c r="J55" s="39">
        <v>0.99970000000000003</v>
      </c>
      <c r="K55" s="40">
        <v>44.014750000000006</v>
      </c>
      <c r="M55" s="39">
        <v>0.70699999999999996</v>
      </c>
      <c r="N55" s="39">
        <v>1.01562</v>
      </c>
      <c r="O55" s="40">
        <v>43.55</v>
      </c>
      <c r="P55" s="39">
        <v>0.99760000000000004</v>
      </c>
      <c r="R55" s="39">
        <v>0.88800000000000001</v>
      </c>
      <c r="S55" s="39">
        <v>0.99590999999999996</v>
      </c>
      <c r="T55" s="40">
        <v>41.97</v>
      </c>
      <c r="U55" s="39">
        <v>0.97709999999999997</v>
      </c>
      <c r="W55" s="20">
        <v>0.78100000000000003</v>
      </c>
      <c r="X55" s="39">
        <v>1.0072300000000001</v>
      </c>
      <c r="Y55" s="40">
        <v>44.679000000000002</v>
      </c>
      <c r="Z55" s="39">
        <v>0.90318299999999996</v>
      </c>
      <c r="AB55" s="39">
        <v>0.59799999999999998</v>
      </c>
      <c r="AC55" s="39">
        <v>0.98285</v>
      </c>
      <c r="AD55" s="40">
        <v>45.86</v>
      </c>
      <c r="AE55" s="39">
        <v>0.999</v>
      </c>
    </row>
    <row r="56" spans="1:31">
      <c r="A56" s="91" t="s">
        <v>134</v>
      </c>
      <c r="B56" s="91" t="s">
        <v>190</v>
      </c>
      <c r="C56" s="102" t="s">
        <v>135</v>
      </c>
      <c r="D56" s="91" t="s">
        <v>93</v>
      </c>
      <c r="E56" s="91" t="s">
        <v>136</v>
      </c>
      <c r="F56" s="91" t="s">
        <v>18</v>
      </c>
      <c r="G56" s="91" t="s">
        <v>19</v>
      </c>
      <c r="I56" s="39">
        <v>0.98899999999999999</v>
      </c>
      <c r="J56" s="39">
        <v>1.0002</v>
      </c>
      <c r="K56" s="40">
        <v>43.006250000000001</v>
      </c>
      <c r="M56" s="39">
        <v>0.48799999999999999</v>
      </c>
      <c r="N56" s="39">
        <v>1.02922</v>
      </c>
      <c r="O56" s="40">
        <v>43.32</v>
      </c>
      <c r="P56" s="39">
        <v>1</v>
      </c>
      <c r="R56" s="39">
        <v>0.57299999999999995</v>
      </c>
      <c r="S56" s="39">
        <v>1.01633</v>
      </c>
      <c r="T56" s="40">
        <v>43.46</v>
      </c>
      <c r="U56" s="39">
        <v>0.99990000000000001</v>
      </c>
      <c r="W56" s="39">
        <v>0.84499999999999997</v>
      </c>
      <c r="X56" s="39">
        <v>0.99511000000000005</v>
      </c>
      <c r="Y56" s="40">
        <v>43.524999999999999</v>
      </c>
      <c r="Z56" s="39">
        <v>0.999583</v>
      </c>
      <c r="AB56" s="39">
        <v>0.36899999999999999</v>
      </c>
      <c r="AC56" s="39">
        <v>0.97121999999999997</v>
      </c>
      <c r="AD56" s="40">
        <v>41.72</v>
      </c>
      <c r="AE56" s="39">
        <v>0.999</v>
      </c>
    </row>
  </sheetData>
  <sortState ref="A4:AE56">
    <sortCondition ref="I4:I56"/>
  </sortState>
  <mergeCells count="5">
    <mergeCell ref="I2:K2"/>
    <mergeCell ref="M2:P2"/>
    <mergeCell ref="R2:U2"/>
    <mergeCell ref="W2:Z2"/>
    <mergeCell ref="AB2:AE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Supp. Data 1</vt:lpstr>
      <vt:lpstr>Supp. Data 2</vt:lpstr>
      <vt:lpstr>Supp. Data 3</vt:lpstr>
      <vt:lpstr>Supp. Data 4</vt:lpstr>
      <vt:lpstr>Supp. Data 5</vt:lpstr>
      <vt:lpstr>Supp. Data 6</vt:lpstr>
      <vt:lpstr>Supp. Data 7</vt:lpstr>
      <vt:lpstr>Supp. Data 8</vt:lpstr>
      <vt:lpstr>Supp. Data 9</vt:lpstr>
      <vt:lpstr>Supp. Data 10</vt:lpstr>
      <vt:lpstr>Supp. Data 11</vt:lpstr>
      <vt:lpstr>Supp. Data 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Ástrós Skúladóttir</dc:creator>
  <cp:lastModifiedBy>Ástrós Skúladóttir</cp:lastModifiedBy>
  <dcterms:created xsi:type="dcterms:W3CDTF">2021-08-20T14:38:18Z</dcterms:created>
  <dcterms:modified xsi:type="dcterms:W3CDTF">2022-02-28T09:34:47Z</dcterms:modified>
</cp:coreProperties>
</file>